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ima352/Desktop/PAPERS/2023 Puzzle LEC Schoofs, Daubel/3rd revision/Source Data updated/"/>
    </mc:Choice>
  </mc:AlternateContent>
  <xr:revisionPtr revIDLastSave="0" documentId="13_ncr:1_{35ECC9FF-522C-4740-A851-1B99A95BB603}" xr6:coauthVersionLast="47" xr6:coauthVersionMax="47" xr10:uidLastSave="{00000000-0000-0000-0000-000000000000}"/>
  <bookViews>
    <workbookView xWindow="6600" yWindow="700" windowWidth="27960" windowHeight="16360" activeTab="1" xr2:uid="{4585DEC9-8695-4D4E-A20A-35C80BB50BD3}"/>
  </bookViews>
  <sheets>
    <sheet name="Fig. 3a" sheetId="3" r:id="rId1"/>
    <sheet name="Fig. 3c" sheetId="1" r:id="rId2"/>
    <sheet name="Fig. 3g" sheetId="2" r:id="rId3"/>
    <sheet name="statistics 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O70" i="1" l="1"/>
  <c r="H70" i="1"/>
  <c r="O69" i="1"/>
  <c r="H69" i="1"/>
  <c r="O68" i="1"/>
  <c r="H68" i="1"/>
  <c r="O67" i="1"/>
  <c r="H67" i="1"/>
  <c r="O66" i="1"/>
  <c r="H66" i="1"/>
  <c r="O65" i="1"/>
  <c r="H65" i="1"/>
  <c r="O64" i="1"/>
  <c r="P63" i="1" s="1"/>
  <c r="H64" i="1"/>
  <c r="Q63" i="1"/>
  <c r="O63" i="1"/>
  <c r="N63" i="1"/>
  <c r="M63" i="1"/>
  <c r="H63" i="1"/>
  <c r="G63" i="1"/>
  <c r="F63" i="1"/>
  <c r="O62" i="1"/>
  <c r="H62" i="1"/>
  <c r="O61" i="1"/>
  <c r="H61" i="1"/>
  <c r="O60" i="1"/>
  <c r="H60" i="1"/>
  <c r="O59" i="1"/>
  <c r="H59" i="1"/>
  <c r="O58" i="1"/>
  <c r="H58" i="1"/>
  <c r="O57" i="1"/>
  <c r="H57" i="1"/>
  <c r="O56" i="1"/>
  <c r="N56" i="1"/>
  <c r="M56" i="1"/>
  <c r="H56" i="1"/>
  <c r="G56" i="1"/>
  <c r="F56" i="1"/>
  <c r="Q56" i="1" s="1"/>
  <c r="O55" i="1"/>
  <c r="H55" i="1"/>
  <c r="O54" i="1"/>
  <c r="H54" i="1"/>
  <c r="O53" i="1"/>
  <c r="H53" i="1"/>
  <c r="O52" i="1"/>
  <c r="H52" i="1"/>
  <c r="O51" i="1"/>
  <c r="H51" i="1"/>
  <c r="O50" i="1"/>
  <c r="H50" i="1"/>
  <c r="O49" i="1"/>
  <c r="H49" i="1"/>
  <c r="O48" i="1"/>
  <c r="H48" i="1"/>
  <c r="O47" i="1"/>
  <c r="N47" i="1"/>
  <c r="M47" i="1"/>
  <c r="H47" i="1"/>
  <c r="G47" i="1"/>
  <c r="F47" i="1"/>
  <c r="Q47" i="1" s="1"/>
  <c r="O46" i="1"/>
  <c r="H46" i="1"/>
  <c r="O45" i="1"/>
  <c r="H45" i="1"/>
  <c r="O44" i="1"/>
  <c r="H44" i="1"/>
  <c r="O43" i="1"/>
  <c r="H43" i="1"/>
  <c r="O42" i="1"/>
  <c r="H42" i="1"/>
  <c r="O41" i="1"/>
  <c r="N41" i="1"/>
  <c r="M41" i="1"/>
  <c r="H41" i="1"/>
  <c r="G41" i="1"/>
  <c r="F41" i="1"/>
  <c r="Q41" i="1" s="1"/>
  <c r="O40" i="1"/>
  <c r="H40" i="1"/>
  <c r="O39" i="1"/>
  <c r="H39" i="1"/>
  <c r="O38" i="1"/>
  <c r="H38" i="1"/>
  <c r="O37" i="1"/>
  <c r="H37" i="1"/>
  <c r="O36" i="1"/>
  <c r="H36" i="1"/>
  <c r="O35" i="1"/>
  <c r="N35" i="1"/>
  <c r="M35" i="1"/>
  <c r="H35" i="1"/>
  <c r="G35" i="1"/>
  <c r="F35" i="1"/>
  <c r="Q35" i="1" s="1"/>
  <c r="O32" i="1"/>
  <c r="H32" i="1"/>
  <c r="O31" i="1"/>
  <c r="H31" i="1"/>
  <c r="O30" i="1"/>
  <c r="H30" i="1"/>
  <c r="O29" i="1"/>
  <c r="H29" i="1"/>
  <c r="O28" i="1"/>
  <c r="H28" i="1"/>
  <c r="O27" i="1"/>
  <c r="N27" i="1"/>
  <c r="M27" i="1"/>
  <c r="H27" i="1"/>
  <c r="G27" i="1"/>
  <c r="F27" i="1"/>
  <c r="Q27" i="1" s="1"/>
  <c r="O26" i="1"/>
  <c r="H26" i="1"/>
  <c r="O25" i="1"/>
  <c r="H25" i="1"/>
  <c r="O24" i="1"/>
  <c r="H24" i="1"/>
  <c r="O23" i="1"/>
  <c r="H23" i="1"/>
  <c r="O22" i="1"/>
  <c r="N22" i="1"/>
  <c r="M22" i="1"/>
  <c r="H22" i="1"/>
  <c r="G22" i="1"/>
  <c r="F22" i="1"/>
  <c r="Q22" i="1" s="1"/>
  <c r="H21" i="1"/>
  <c r="O20" i="1"/>
  <c r="H20" i="1"/>
  <c r="O19" i="1"/>
  <c r="H19" i="1"/>
  <c r="O18" i="1"/>
  <c r="H18" i="1"/>
  <c r="O17" i="1"/>
  <c r="N17" i="1"/>
  <c r="M17" i="1"/>
  <c r="H17" i="1"/>
  <c r="G17" i="1"/>
  <c r="F17" i="1"/>
  <c r="Q17" i="1" s="1"/>
  <c r="O16" i="1"/>
  <c r="H16" i="1"/>
  <c r="O15" i="1"/>
  <c r="H15" i="1"/>
  <c r="O14" i="1"/>
  <c r="H14" i="1"/>
  <c r="O13" i="1"/>
  <c r="H13" i="1"/>
  <c r="O12" i="1"/>
  <c r="H12" i="1"/>
  <c r="O11" i="1"/>
  <c r="N11" i="1"/>
  <c r="M11" i="1"/>
  <c r="H11" i="1"/>
  <c r="G11" i="1"/>
  <c r="F11" i="1"/>
  <c r="O10" i="1"/>
  <c r="H10" i="1"/>
  <c r="O9" i="1"/>
  <c r="H9" i="1"/>
  <c r="O8" i="1"/>
  <c r="H8" i="1"/>
  <c r="O7" i="1"/>
  <c r="H7" i="1"/>
  <c r="O6" i="1"/>
  <c r="H6" i="1"/>
  <c r="O5" i="1"/>
  <c r="H5" i="1"/>
  <c r="O4" i="1"/>
  <c r="N4" i="1"/>
  <c r="M4" i="1"/>
  <c r="G4" i="1"/>
  <c r="F4" i="1"/>
  <c r="Q4" i="1" s="1"/>
  <c r="I41" i="1" l="1"/>
  <c r="I35" i="1"/>
  <c r="P35" i="1"/>
  <c r="P4" i="1"/>
  <c r="P17" i="1"/>
  <c r="I22" i="1"/>
  <c r="P27" i="1"/>
  <c r="I47" i="1"/>
  <c r="I4" i="1"/>
  <c r="P41" i="1"/>
  <c r="I17" i="1"/>
  <c r="P47" i="1"/>
  <c r="I56" i="1"/>
  <c r="I11" i="1"/>
  <c r="Q11" i="1"/>
  <c r="I63" i="1"/>
  <c r="P56" i="1"/>
  <c r="P11" i="1"/>
  <c r="I27" i="1"/>
  <c r="P22" i="1"/>
  <c r="D92" i="3" l="1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</calcChain>
</file>

<file path=xl/sharedStrings.xml><?xml version="1.0" encoding="utf-8"?>
<sst xmlns="http://schemas.openxmlformats.org/spreadsheetml/2006/main" count="4934" uniqueCount="4729">
  <si>
    <t>MT density (in red) calculated from measured values in table</t>
  </si>
  <si>
    <t>Image</t>
  </si>
  <si>
    <t>cell ID</t>
  </si>
  <si>
    <t>lobes convex</t>
  </si>
  <si>
    <t>lenght lobes convex</t>
  </si>
  <si>
    <t>MT per lobe convex</t>
  </si>
  <si>
    <t>MT total convex</t>
  </si>
  <si>
    <t>average MT per lobe convex</t>
  </si>
  <si>
    <t>MT per um convex</t>
  </si>
  <si>
    <t>average MT per um convex</t>
  </si>
  <si>
    <t>lobes concave</t>
  </si>
  <si>
    <t>lenght lobes concave</t>
  </si>
  <si>
    <t>MT per lobe concave</t>
  </si>
  <si>
    <t>MT total concave</t>
  </si>
  <si>
    <t>average MT per lobe concave</t>
  </si>
  <si>
    <t>MT per um concave</t>
  </si>
  <si>
    <t>average MT per um concave</t>
  </si>
  <si>
    <t>MT total per cell</t>
  </si>
  <si>
    <t>12 weeks control:</t>
  </si>
  <si>
    <t>MAX_139218_lx-+_cre+_GFP-488_Lyve1-Cy3_VEcad-594_Tub-647_zoom3_pos3_211005_decon_z1-26</t>
  </si>
  <si>
    <t>MAX_139218_lx-+_cre+_GFP-488_Lyve1-Cy3_VEcad-594_Tub-647_zoom1.6_pos1_211005_decon_z21-29.tif_crop1.tif (RGB)_cell1</t>
  </si>
  <si>
    <t>MAX_139218_lx-+_cre+_GFP-488_Lyve1-Cy3_VEcad-594_Tub-647_zoom1.6_pos1_211005_decon_z21-29.tif_crop1.tif (RGB)_cell2</t>
  </si>
  <si>
    <t>MAX_149245_9_Cdc42-lx_LifeAct_Prox1-CreERT2_12w_GFP-488_aTub-647_Lyve1-Cy3_VEcad-594_zoom2.5_pos1_220630_decon_z50-83_crop1_outline.tif (RGB).tif</t>
  </si>
  <si>
    <t>MAX_152306_2_Cdc42-lx_LifeAct-GFP_Prox1-CreERT2_12w_Lyve1-Cy3_VEcad-594_aTub-647_zoom2.5_pos1_220921_decon_z21-24_outline_flat.tif</t>
  </si>
  <si>
    <t>9 weeks control:</t>
  </si>
  <si>
    <t>MAX_150699_Cdc42-lx_LifeAct_Prox1-Cre_9w_6_GFP-488_aTub-647_Lyve1-Cy3_VEcad-594_zoom1.7_pos3_220603_decon_z20-30_crop1_cell1_outline-1.tif</t>
  </si>
  <si>
    <t>MAX_150699_Cdc42-lx_LifeAct_Prox1-Cre_9w_6_GFP-488_aTub-647_Lyve1-Cy3_VEcad-594_zoom1.7_pos3_220603_decon_z20-30_crop1_cell2_outline.tif (RGB)</t>
  </si>
  <si>
    <t>MAX_150699_Cdc42-lx_LifeAct_Prox1-Cre_9w_6_GFP-488_aTub-647_Lyve1-Cy3_VEcad-594_zoom1.8_pos4_220603_decon_z36-46_crop1_outline.tif (RGB).tif</t>
  </si>
  <si>
    <t>MAX_155097_11_Cdc42-lx_LifeAct_Prox1-CreERT2_9w_GFP-488_aTub-647_Lyve1-Cy3_VEcad-594_zoom2_pos1_220629_decon_z43-60_crop1_cell1_outline.tif (RGB).tif_flat.tif</t>
  </si>
  <si>
    <t>MAX_155097_11_Cdc42-lx_LifeAct_Prox1-CreERT2_9w_GFP-488_aTub-647_Lyve1-Cy3_VEcad-594_zoom2_pos1_220629_decon_z43-60_crop1_cell2_outline.tif</t>
  </si>
  <si>
    <t>Distance_(microns)</t>
  </si>
  <si>
    <t>Gray_Value</t>
  </si>
  <si>
    <t>0.0000</t>
  </si>
  <si>
    <t>4266.898</t>
  </si>
  <si>
    <t>0.0520</t>
  </si>
  <si>
    <t>4501.843</t>
  </si>
  <si>
    <t>0.1041</t>
  </si>
  <si>
    <t>4551.642</t>
  </si>
  <si>
    <t>0.1561</t>
  </si>
  <si>
    <t>4403.493</t>
  </si>
  <si>
    <t>0.2081</t>
  </si>
  <si>
    <t>4163.680</t>
  </si>
  <si>
    <t>0.2601</t>
  </si>
  <si>
    <t>3915.991</t>
  </si>
  <si>
    <t>0.3122</t>
  </si>
  <si>
    <t>3733.754</t>
  </si>
  <si>
    <t>0.3642</t>
  </si>
  <si>
    <t>3614.810</t>
  </si>
  <si>
    <t>0.4162</t>
  </si>
  <si>
    <t>3550.786</t>
  </si>
  <si>
    <t>0.4683</t>
  </si>
  <si>
    <t>3536.670</t>
  </si>
  <si>
    <t>0.5203</t>
  </si>
  <si>
    <t>3511.226</t>
  </si>
  <si>
    <t>0.5723</t>
  </si>
  <si>
    <t>3502.666</t>
  </si>
  <si>
    <t>0.6243</t>
  </si>
  <si>
    <t>3562.840</t>
  </si>
  <si>
    <t>0.6764</t>
  </si>
  <si>
    <t>3585.490</t>
  </si>
  <si>
    <t>0.7284</t>
  </si>
  <si>
    <t>3519.686</t>
  </si>
  <si>
    <t>0.7804</t>
  </si>
  <si>
    <t>3436.351</t>
  </si>
  <si>
    <t>0.8324</t>
  </si>
  <si>
    <t>3496.792</t>
  </si>
  <si>
    <t>0.8845</t>
  </si>
  <si>
    <t>3736.839</t>
  </si>
  <si>
    <t>0.9365</t>
  </si>
  <si>
    <t>4025.664</t>
  </si>
  <si>
    <t>0.9885</t>
  </si>
  <si>
    <t>4170.069</t>
  </si>
  <si>
    <t>1.0406</t>
  </si>
  <si>
    <t>4082.432</t>
  </si>
  <si>
    <t>1.0926</t>
  </si>
  <si>
    <t>3925.356</t>
  </si>
  <si>
    <t>1.1446</t>
  </si>
  <si>
    <t>3776.829</t>
  </si>
  <si>
    <t>1.1966</t>
  </si>
  <si>
    <t>3642.680</t>
  </si>
  <si>
    <t>1.2487</t>
  </si>
  <si>
    <t>3546.929</t>
  </si>
  <si>
    <t>1.3007</t>
  </si>
  <si>
    <t>3552.196</t>
  </si>
  <si>
    <t>1.3527</t>
  </si>
  <si>
    <t>3559.535</t>
  </si>
  <si>
    <t>1.4048</t>
  </si>
  <si>
    <t>3600.115</t>
  </si>
  <si>
    <t>1.4568</t>
  </si>
  <si>
    <t>3728.472</t>
  </si>
  <si>
    <t>1.5088</t>
  </si>
  <si>
    <t>3864.939</t>
  </si>
  <si>
    <t>1.5608</t>
  </si>
  <si>
    <t>3943.011</t>
  </si>
  <si>
    <t>1.6129</t>
  </si>
  <si>
    <t>3943.680</t>
  </si>
  <si>
    <t>1.6649</t>
  </si>
  <si>
    <t>3914.278</t>
  </si>
  <si>
    <t>1.7169</t>
  </si>
  <si>
    <t>3952.620</t>
  </si>
  <si>
    <t>1.7689</t>
  </si>
  <si>
    <t>4067.046</t>
  </si>
  <si>
    <t>1.8210</t>
  </si>
  <si>
    <t>4176.907</t>
  </si>
  <si>
    <t>1.8730</t>
  </si>
  <si>
    <t>4189.431</t>
  </si>
  <si>
    <t>1.9250</t>
  </si>
  <si>
    <t>4046.811</t>
  </si>
  <si>
    <t>1.9771</t>
  </si>
  <si>
    <t>3807.303</t>
  </si>
  <si>
    <t>2.0291</t>
  </si>
  <si>
    <t>3610.385</t>
  </si>
  <si>
    <t>2.0811</t>
  </si>
  <si>
    <t>3549.271</t>
  </si>
  <si>
    <t>2.1331</t>
  </si>
  <si>
    <t>3595.164</t>
  </si>
  <si>
    <t>2.1852</t>
  </si>
  <si>
    <t>3655.137</t>
  </si>
  <si>
    <t>2.2372</t>
  </si>
  <si>
    <t>3688.655</t>
  </si>
  <si>
    <t>2.2892</t>
  </si>
  <si>
    <t>3658.179</t>
  </si>
  <si>
    <t>2.3413</t>
  </si>
  <si>
    <t>3584.990</t>
  </si>
  <si>
    <t>2.3933</t>
  </si>
  <si>
    <t>3487.414</t>
  </si>
  <si>
    <t>2.4453</t>
  </si>
  <si>
    <t>3385.517</t>
  </si>
  <si>
    <t>2.4973</t>
  </si>
  <si>
    <t>3292.605</t>
  </si>
  <si>
    <t>2.5494</t>
  </si>
  <si>
    <t>3265.612</t>
  </si>
  <si>
    <t>2.6014</t>
  </si>
  <si>
    <t>3271.574</t>
  </si>
  <si>
    <t>2.6534</t>
  </si>
  <si>
    <t>3269.444</t>
  </si>
  <si>
    <t>2.7054</t>
  </si>
  <si>
    <t>3259.992</t>
  </si>
  <si>
    <t>2.7575</t>
  </si>
  <si>
    <t>3298.953</t>
  </si>
  <si>
    <t>2.8095</t>
  </si>
  <si>
    <t>3411.742</t>
  </si>
  <si>
    <t>2.8615</t>
  </si>
  <si>
    <t>3583.868</t>
  </si>
  <si>
    <t>2.9136</t>
  </si>
  <si>
    <t>3774.528</t>
  </si>
  <si>
    <t>2.9656</t>
  </si>
  <si>
    <t>3919.776</t>
  </si>
  <si>
    <t>3.0176</t>
  </si>
  <si>
    <t>4029.268</t>
  </si>
  <si>
    <t>3.0696</t>
  </si>
  <si>
    <t>4102.376</t>
  </si>
  <si>
    <t>3.1217</t>
  </si>
  <si>
    <t>4239.797</t>
  </si>
  <si>
    <t>3.1737</t>
  </si>
  <si>
    <t>4331.917</t>
  </si>
  <si>
    <t>3.2257</t>
  </si>
  <si>
    <t>4169.384</t>
  </si>
  <si>
    <t>3.2778</t>
  </si>
  <si>
    <t>3712.365</t>
  </si>
  <si>
    <t>3.3298</t>
  </si>
  <si>
    <t>3189.700</t>
  </si>
  <si>
    <t>3.3818</t>
  </si>
  <si>
    <t>2876.351</t>
  </si>
  <si>
    <t>3.4338</t>
  </si>
  <si>
    <t>2834.594</t>
  </si>
  <si>
    <t>3.4859</t>
  </si>
  <si>
    <t>2992.801</t>
  </si>
  <si>
    <t>3.5379</t>
  </si>
  <si>
    <t>3231.749</t>
  </si>
  <si>
    <t>3.5899</t>
  </si>
  <si>
    <t>3464.097</t>
  </si>
  <si>
    <t>3.6419</t>
  </si>
  <si>
    <t>3623.928</t>
  </si>
  <si>
    <t>3.6940</t>
  </si>
  <si>
    <t>3651.354</t>
  </si>
  <si>
    <t>3.7460</t>
  </si>
  <si>
    <t>3576.834</t>
  </si>
  <si>
    <t>3.7980</t>
  </si>
  <si>
    <t>3479.994</t>
  </si>
  <si>
    <t>3.8501</t>
  </si>
  <si>
    <t>3394.189</t>
  </si>
  <si>
    <t>3.9021</t>
  </si>
  <si>
    <t>3315.157</t>
  </si>
  <si>
    <t>3.9541</t>
  </si>
  <si>
    <t>3204.755</t>
  </si>
  <si>
    <t>4.0061</t>
  </si>
  <si>
    <t>3168.202</t>
  </si>
  <si>
    <t>4.0582</t>
  </si>
  <si>
    <t>3211.517</t>
  </si>
  <si>
    <t>4.1102</t>
  </si>
  <si>
    <t>3298.131</t>
  </si>
  <si>
    <t>4.1622</t>
  </si>
  <si>
    <t>3392.192</t>
  </si>
  <si>
    <t>4.2143</t>
  </si>
  <si>
    <t>3383.260</t>
  </si>
  <si>
    <t>4.2663</t>
  </si>
  <si>
    <t>3242.446</t>
  </si>
  <si>
    <t>4.3183</t>
  </si>
  <si>
    <t>3016.819</t>
  </si>
  <si>
    <t>4.3703</t>
  </si>
  <si>
    <t>2795.532</t>
  </si>
  <si>
    <t>4.4224</t>
  </si>
  <si>
    <t>2674.532</t>
  </si>
  <si>
    <t>4.4744</t>
  </si>
  <si>
    <t>2748.694</t>
  </si>
  <si>
    <t>4.5264</t>
  </si>
  <si>
    <t>2953.519</t>
  </si>
  <si>
    <t>4.5784</t>
  </si>
  <si>
    <t>3208.442</t>
  </si>
  <si>
    <t>4.6305</t>
  </si>
  <si>
    <t>3410.125</t>
  </si>
  <si>
    <t>4.6825</t>
  </si>
  <si>
    <t>3492.651</t>
  </si>
  <si>
    <t>4.7345</t>
  </si>
  <si>
    <t>3471.813</t>
  </si>
  <si>
    <t>4.7866</t>
  </si>
  <si>
    <t>3440.443</t>
  </si>
  <si>
    <t>4.8386</t>
  </si>
  <si>
    <t>3435.848</t>
  </si>
  <si>
    <t>4.8906</t>
  </si>
  <si>
    <t>3421.453</t>
  </si>
  <si>
    <t>4.9426</t>
  </si>
  <si>
    <t>3346.468</t>
  </si>
  <si>
    <t>4.9947</t>
  </si>
  <si>
    <t>3264.451</t>
  </si>
  <si>
    <t>5.0467</t>
  </si>
  <si>
    <t>3233.501</t>
  </si>
  <si>
    <t>5.0987</t>
  </si>
  <si>
    <t>3192.452</t>
  </si>
  <si>
    <t>5.1508</t>
  </si>
  <si>
    <t>3129.238</t>
  </si>
  <si>
    <t>5.2028</t>
  </si>
  <si>
    <t>3123.185</t>
  </si>
  <si>
    <t>5.2548</t>
  </si>
  <si>
    <t>3198.799</t>
  </si>
  <si>
    <t>5.3068</t>
  </si>
  <si>
    <t>3356.458</t>
  </si>
  <si>
    <t>5.3589</t>
  </si>
  <si>
    <t>3577.319</t>
  </si>
  <si>
    <t>5.4109</t>
  </si>
  <si>
    <t>3773.304</t>
  </si>
  <si>
    <t>5.4629</t>
  </si>
  <si>
    <t>3853.314</t>
  </si>
  <si>
    <t>5.5149</t>
  </si>
  <si>
    <t>3771.837</t>
  </si>
  <si>
    <t>5.5670</t>
  </si>
  <si>
    <t>3582.695</t>
  </si>
  <si>
    <t>5.6190</t>
  </si>
  <si>
    <t>3383.234</t>
  </si>
  <si>
    <t>5.6710</t>
  </si>
  <si>
    <t>3249.771</t>
  </si>
  <si>
    <t>5.7231</t>
  </si>
  <si>
    <t>3202.451</t>
  </si>
  <si>
    <t>5.7751</t>
  </si>
  <si>
    <t>3181.503</t>
  </si>
  <si>
    <t>5.8271</t>
  </si>
  <si>
    <t>3091.359</t>
  </si>
  <si>
    <t>5.8791</t>
  </si>
  <si>
    <t>3030.594</t>
  </si>
  <si>
    <t>5.9312</t>
  </si>
  <si>
    <t>3071.125</t>
  </si>
  <si>
    <t>5.9832</t>
  </si>
  <si>
    <t>3195.352</t>
  </si>
  <si>
    <t>6.0352</t>
  </si>
  <si>
    <t>3295.447</t>
  </si>
  <si>
    <t>6.0873</t>
  </si>
  <si>
    <t>3316.651</t>
  </si>
  <si>
    <t>6.1393</t>
  </si>
  <si>
    <t>3346.298</t>
  </si>
  <si>
    <t>6.1913</t>
  </si>
  <si>
    <t>3472.803</t>
  </si>
  <si>
    <t>6.2433</t>
  </si>
  <si>
    <t>3653.526</t>
  </si>
  <si>
    <t>6.2954</t>
  </si>
  <si>
    <t>3821.607</t>
  </si>
  <si>
    <t>6.3474</t>
  </si>
  <si>
    <t>3941.493</t>
  </si>
  <si>
    <t>6.3994</t>
  </si>
  <si>
    <t>4014.744</t>
  </si>
  <si>
    <t>6.4514</t>
  </si>
  <si>
    <t>4109.077</t>
  </si>
  <si>
    <t>6.5035</t>
  </si>
  <si>
    <t>4351.844</t>
  </si>
  <si>
    <t>6.5555</t>
  </si>
  <si>
    <t>4709.380</t>
  </si>
  <si>
    <t>6.6075</t>
  </si>
  <si>
    <t>5046.263</t>
  </si>
  <si>
    <t>6.6596</t>
  </si>
  <si>
    <t>5243.942</t>
  </si>
  <si>
    <t>6.7116</t>
  </si>
  <si>
    <t>5262.847</t>
  </si>
  <si>
    <t>6.7636</t>
  </si>
  <si>
    <t>5114.076</t>
  </si>
  <si>
    <t>6.8156</t>
  </si>
  <si>
    <t>4920.291</t>
  </si>
  <si>
    <t>6.8677</t>
  </si>
  <si>
    <t>4811.989</t>
  </si>
  <si>
    <t>6.9197</t>
  </si>
  <si>
    <t>4755.185</t>
  </si>
  <si>
    <t>6.9717</t>
  </si>
  <si>
    <t>4574.132</t>
  </si>
  <si>
    <t>7.0238</t>
  </si>
  <si>
    <t>4135.994</t>
  </si>
  <si>
    <t>7.0758</t>
  </si>
  <si>
    <t>3503.613</t>
  </si>
  <si>
    <t>7.1278</t>
  </si>
  <si>
    <t>2911.685</t>
  </si>
  <si>
    <t>7.1798</t>
  </si>
  <si>
    <t>2493.823</t>
  </si>
  <si>
    <t>7.2319</t>
  </si>
  <si>
    <t>2270.847</t>
  </si>
  <si>
    <t>7.2839</t>
  </si>
  <si>
    <t>2168.112</t>
  </si>
  <si>
    <t>7.3359</t>
  </si>
  <si>
    <t>2121.702</t>
  </si>
  <si>
    <t>7.3879</t>
  </si>
  <si>
    <t>2148.492</t>
  </si>
  <si>
    <t>7.4400</t>
  </si>
  <si>
    <t>2270.402</t>
  </si>
  <si>
    <t>7.4920</t>
  </si>
  <si>
    <t>2510.387</t>
  </si>
  <si>
    <t>7.5440</t>
  </si>
  <si>
    <t>2834.035</t>
  </si>
  <si>
    <t>7.5961</t>
  </si>
  <si>
    <t>3137.592</t>
  </si>
  <si>
    <t>7.6481</t>
  </si>
  <si>
    <t>3332.939</t>
  </si>
  <si>
    <t>7.7001</t>
  </si>
  <si>
    <t>3443.323</t>
  </si>
  <si>
    <t>7.7521</t>
  </si>
  <si>
    <t>3493.352</t>
  </si>
  <si>
    <t>7.8042</t>
  </si>
  <si>
    <t>3475.325</t>
  </si>
  <si>
    <t>7.8562</t>
  </si>
  <si>
    <t>3368.832</t>
  </si>
  <si>
    <t>7.9082</t>
  </si>
  <si>
    <t>3241.559</t>
  </si>
  <si>
    <t>7.9603</t>
  </si>
  <si>
    <t>3069.388</t>
  </si>
  <si>
    <t>8.0123</t>
  </si>
  <si>
    <t>2880.646</t>
  </si>
  <si>
    <t>8.0643</t>
  </si>
  <si>
    <t>2723.416</t>
  </si>
  <si>
    <t>8.1163</t>
  </si>
  <si>
    <t>2624.762</t>
  </si>
  <si>
    <t>8.1684</t>
  </si>
  <si>
    <t>2621.993</t>
  </si>
  <si>
    <t>8.2204</t>
  </si>
  <si>
    <t>2694.319</t>
  </si>
  <si>
    <t>8.2724</t>
  </si>
  <si>
    <t>2869.879</t>
  </si>
  <si>
    <t>8.3244</t>
  </si>
  <si>
    <t>3104.165</t>
  </si>
  <si>
    <t>8.3765</t>
  </si>
  <si>
    <t>3302.622</t>
  </si>
  <si>
    <t>8.4285</t>
  </si>
  <si>
    <t>3500.194</t>
  </si>
  <si>
    <t>8.4805</t>
  </si>
  <si>
    <t>3774.941</t>
  </si>
  <si>
    <t>8.5326</t>
  </si>
  <si>
    <t>3964.182</t>
  </si>
  <si>
    <t>8.5846</t>
  </si>
  <si>
    <t>3992.515</t>
  </si>
  <si>
    <t>8.6366</t>
  </si>
  <si>
    <t>3882.921</t>
  </si>
  <si>
    <t>8.6886</t>
  </si>
  <si>
    <t>3738.037</t>
  </si>
  <si>
    <t>8.7407</t>
  </si>
  <si>
    <t>3665.825</t>
  </si>
  <si>
    <t>8.7927</t>
  </si>
  <si>
    <t>3626.969</t>
  </si>
  <si>
    <t>8.8447</t>
  </si>
  <si>
    <t>3527.298</t>
  </si>
  <si>
    <t>8.8968</t>
  </si>
  <si>
    <t>3342.162</t>
  </si>
  <si>
    <t>8.9488</t>
  </si>
  <si>
    <t>3131.904</t>
  </si>
  <si>
    <t>9.0008</t>
  </si>
  <si>
    <t>2954.966</t>
  </si>
  <si>
    <t>9.0528</t>
  </si>
  <si>
    <t>2848.133</t>
  </si>
  <si>
    <t>9.1049</t>
  </si>
  <si>
    <t>2804.104</t>
  </si>
  <si>
    <t>9.1569</t>
  </si>
  <si>
    <t>2786.466</t>
  </si>
  <si>
    <t>9.2089</t>
  </si>
  <si>
    <t>2743.726</t>
  </si>
  <si>
    <t>9.2610</t>
  </si>
  <si>
    <t>2640.111</t>
  </si>
  <si>
    <t>9.3130</t>
  </si>
  <si>
    <t>2451.752</t>
  </si>
  <si>
    <t>9.3650</t>
  </si>
  <si>
    <t>2259.669</t>
  </si>
  <si>
    <t>9.4170</t>
  </si>
  <si>
    <t>2113.648</t>
  </si>
  <si>
    <t>9.4691</t>
  </si>
  <si>
    <t>2065.943</t>
  </si>
  <si>
    <t>9.5211</t>
  </si>
  <si>
    <t>2158.803</t>
  </si>
  <si>
    <t>9.5731</t>
  </si>
  <si>
    <t>2316.797</t>
  </si>
  <si>
    <t>9.6251</t>
  </si>
  <si>
    <t>2517.897</t>
  </si>
  <si>
    <t>9.6772</t>
  </si>
  <si>
    <t>2649.000</t>
  </si>
  <si>
    <t>9.7292</t>
  </si>
  <si>
    <t>2659.830</t>
  </si>
  <si>
    <t>9.7812</t>
  </si>
  <si>
    <t>2574.738</t>
  </si>
  <si>
    <t>9.8333</t>
  </si>
  <si>
    <t>2460.930</t>
  </si>
  <si>
    <t>9.8853</t>
  </si>
  <si>
    <t>2362.880</t>
  </si>
  <si>
    <t>9.9373</t>
  </si>
  <si>
    <t>2301.800</t>
  </si>
  <si>
    <t>9.9893</t>
  </si>
  <si>
    <t>2345.887</t>
  </si>
  <si>
    <t>10.0414</t>
  </si>
  <si>
    <t>2433.056</t>
  </si>
  <si>
    <t>10.0934</t>
  </si>
  <si>
    <t>2516.623</t>
  </si>
  <si>
    <t>10.1454</t>
  </si>
  <si>
    <t>2527.858</t>
  </si>
  <si>
    <t>10.1975</t>
  </si>
  <si>
    <t>2393.487</t>
  </si>
  <si>
    <t>10.2495</t>
  </si>
  <si>
    <t>2229.862</t>
  </si>
  <si>
    <t>10.3015</t>
  </si>
  <si>
    <t>2186.995</t>
  </si>
  <si>
    <t>10.3535</t>
  </si>
  <si>
    <t>2164.979</t>
  </si>
  <si>
    <t>10.4056</t>
  </si>
  <si>
    <t>2046.396</t>
  </si>
  <si>
    <t>10.4576</t>
  </si>
  <si>
    <t>1785.486</t>
  </si>
  <si>
    <t>10.5096</t>
  </si>
  <si>
    <t>1351.514</t>
  </si>
  <si>
    <t>10.5616</t>
  </si>
  <si>
    <t>848.690</t>
  </si>
  <si>
    <t>10.6137</t>
  </si>
  <si>
    <t>495.632</t>
  </si>
  <si>
    <t>10.6657</t>
  </si>
  <si>
    <t>328.048</t>
  </si>
  <si>
    <t>10.7177</t>
  </si>
  <si>
    <t>263.041</t>
  </si>
  <si>
    <t>10.7698</t>
  </si>
  <si>
    <t>226.118</t>
  </si>
  <si>
    <t>10.8218</t>
  </si>
  <si>
    <t>188.466</t>
  </si>
  <si>
    <t>10.8738</t>
  </si>
  <si>
    <t>153.526</t>
  </si>
  <si>
    <t>10.9258</t>
  </si>
  <si>
    <t>146.064</t>
  </si>
  <si>
    <t>10.9779</t>
  </si>
  <si>
    <t>149.336</t>
  </si>
  <si>
    <t>11.0299</t>
  </si>
  <si>
    <t>158.099</t>
  </si>
  <si>
    <t>11.0819</t>
  </si>
  <si>
    <t>176.008</t>
  </si>
  <si>
    <t>11.1340</t>
  </si>
  <si>
    <t>176.132</t>
  </si>
  <si>
    <t>11.1860</t>
  </si>
  <si>
    <t>154.090</t>
  </si>
  <si>
    <t>11.2380</t>
  </si>
  <si>
    <t>118.126</t>
  </si>
  <si>
    <t>11.2900</t>
  </si>
  <si>
    <t>77.659</t>
  </si>
  <si>
    <t>11.3421</t>
  </si>
  <si>
    <t>47.371</t>
  </si>
  <si>
    <t>11.3941</t>
  </si>
  <si>
    <t>31.809</t>
  </si>
  <si>
    <t>11.4461</t>
  </si>
  <si>
    <t>29.176</t>
  </si>
  <si>
    <t>11.4981</t>
  </si>
  <si>
    <t>35.610</t>
  </si>
  <si>
    <t>11.5502</t>
  </si>
  <si>
    <t>35.708</t>
  </si>
  <si>
    <t>11.6022</t>
  </si>
  <si>
    <t>25.620</t>
  </si>
  <si>
    <t>11.6542</t>
  </si>
  <si>
    <t>16.757</t>
  </si>
  <si>
    <t>11.7063</t>
  </si>
  <si>
    <t>12.915</t>
  </si>
  <si>
    <t>11.7583</t>
  </si>
  <si>
    <t>14.408</t>
  </si>
  <si>
    <t>11.8103</t>
  </si>
  <si>
    <t>27.109</t>
  </si>
  <si>
    <t>11.8623</t>
  </si>
  <si>
    <t>41.056</t>
  </si>
  <si>
    <t>11.9144</t>
  </si>
  <si>
    <t>36.943</t>
  </si>
  <si>
    <t>11.9664</t>
  </si>
  <si>
    <t>22.513</t>
  </si>
  <si>
    <t>12.0184</t>
  </si>
  <si>
    <t>19.153</t>
  </si>
  <si>
    <t>12.0705</t>
  </si>
  <si>
    <t>20.783</t>
  </si>
  <si>
    <t>12.1225</t>
  </si>
  <si>
    <t>22.066</t>
  </si>
  <si>
    <t>12.1745</t>
  </si>
  <si>
    <t>27.173</t>
  </si>
  <si>
    <t>12.2265</t>
  </si>
  <si>
    <t>25.188</t>
  </si>
  <si>
    <t>12.2786</t>
  </si>
  <si>
    <t>15.895</t>
  </si>
  <si>
    <t>12.3306</t>
  </si>
  <si>
    <t>9.981</t>
  </si>
  <si>
    <t>12.3826</t>
  </si>
  <si>
    <t>8.359</t>
  </si>
  <si>
    <t>12.4346</t>
  </si>
  <si>
    <t>7.847</t>
  </si>
  <si>
    <t>12.4867</t>
  </si>
  <si>
    <t>12.483</t>
  </si>
  <si>
    <t>12.5387</t>
  </si>
  <si>
    <t>18.290</t>
  </si>
  <si>
    <t>12.5907</t>
  </si>
  <si>
    <t>17.611</t>
  </si>
  <si>
    <t>12.6428</t>
  </si>
  <si>
    <t>16.946</t>
  </si>
  <si>
    <t>12.6948</t>
  </si>
  <si>
    <t>19.823</t>
  </si>
  <si>
    <t>12.7468</t>
  </si>
  <si>
    <t>22.376</t>
  </si>
  <si>
    <t>12.7988</t>
  </si>
  <si>
    <t>21.192</t>
  </si>
  <si>
    <t>12.8509</t>
  </si>
  <si>
    <t>17.175</t>
  </si>
  <si>
    <t>12.9029</t>
  </si>
  <si>
    <t>18.807</t>
  </si>
  <si>
    <t>12.9549</t>
  </si>
  <si>
    <t>37.454</t>
  </si>
  <si>
    <t>13.0070</t>
  </si>
  <si>
    <t>59.139</t>
  </si>
  <si>
    <t>13.0590</t>
  </si>
  <si>
    <t>48.472</t>
  </si>
  <si>
    <t>13.1110</t>
  </si>
  <si>
    <t>25.027</t>
  </si>
  <si>
    <t>13.1630</t>
  </si>
  <si>
    <t>21.286</t>
  </si>
  <si>
    <t>13.2151</t>
  </si>
  <si>
    <t>41.287</t>
  </si>
  <si>
    <t>13.2671</t>
  </si>
  <si>
    <t>70.422</t>
  </si>
  <si>
    <t>13.3191</t>
  </si>
  <si>
    <t>69.404</t>
  </si>
  <si>
    <t>13.3711</t>
  </si>
  <si>
    <t>40.352</t>
  </si>
  <si>
    <t>13.4232</t>
  </si>
  <si>
    <t>30.576</t>
  </si>
  <si>
    <t>13.4752</t>
  </si>
  <si>
    <t>29.470</t>
  </si>
  <si>
    <t>13.5272</t>
  </si>
  <si>
    <t>22.636</t>
  </si>
  <si>
    <t>13.5793</t>
  </si>
  <si>
    <t>16.888</t>
  </si>
  <si>
    <t>13.6313</t>
  </si>
  <si>
    <t>21.226</t>
  </si>
  <si>
    <t>13.6833</t>
  </si>
  <si>
    <t>29.198</t>
  </si>
  <si>
    <t>13.7353</t>
  </si>
  <si>
    <t>30.222</t>
  </si>
  <si>
    <t>13.7874</t>
  </si>
  <si>
    <t>31.190</t>
  </si>
  <si>
    <t>13.8394</t>
  </si>
  <si>
    <t>38.483</t>
  </si>
  <si>
    <t>13.8914</t>
  </si>
  <si>
    <t>36.022</t>
  </si>
  <si>
    <t>13.9435</t>
  </si>
  <si>
    <t>32.684</t>
  </si>
  <si>
    <t>13.9955</t>
  </si>
  <si>
    <t>35.246</t>
  </si>
  <si>
    <t>14.0475</t>
  </si>
  <si>
    <t>34.169</t>
  </si>
  <si>
    <t>14.0995</t>
  </si>
  <si>
    <t>21.888</t>
  </si>
  <si>
    <t>14.1516</t>
  </si>
  <si>
    <t>13.904</t>
  </si>
  <si>
    <t>14.2036</t>
  </si>
  <si>
    <t>17.087</t>
  </si>
  <si>
    <t>14.2556</t>
  </si>
  <si>
    <t>26.016</t>
  </si>
  <si>
    <t>14.3076</t>
  </si>
  <si>
    <t>35.230</t>
  </si>
  <si>
    <t>14.3597</t>
  </si>
  <si>
    <t>30.765</t>
  </si>
  <si>
    <t>14.4117</t>
  </si>
  <si>
    <t>19.383</t>
  </si>
  <si>
    <t>14.4637</t>
  </si>
  <si>
    <t>13.645</t>
  </si>
  <si>
    <t>14.5158</t>
  </si>
  <si>
    <t>17.734</t>
  </si>
  <si>
    <t>14.5678</t>
  </si>
  <si>
    <t>23.228</t>
  </si>
  <si>
    <t>14.6198</t>
  </si>
  <si>
    <t>32.210</t>
  </si>
  <si>
    <t>2856.045</t>
  </si>
  <si>
    <t>2882.413</t>
  </si>
  <si>
    <t>2953.942</t>
  </si>
  <si>
    <t>2970.794</t>
  </si>
  <si>
    <t>2854.151</t>
  </si>
  <si>
    <t>2778.597</t>
  </si>
  <si>
    <t>2839.589</t>
  </si>
  <si>
    <t>3022.551</t>
  </si>
  <si>
    <t>3119.119</t>
  </si>
  <si>
    <t>3004.735</t>
  </si>
  <si>
    <t>2943.111</t>
  </si>
  <si>
    <t>2930.151</t>
  </si>
  <si>
    <t>2848.140</t>
  </si>
  <si>
    <t>2840.699</t>
  </si>
  <si>
    <t>2733.548</t>
  </si>
  <si>
    <t>2761.459</t>
  </si>
  <si>
    <t>2925.098</t>
  </si>
  <si>
    <t>2812.022</t>
  </si>
  <si>
    <t>2796.371</t>
  </si>
  <si>
    <t>2926.042</t>
  </si>
  <si>
    <t>3065.153</t>
  </si>
  <si>
    <t>3112.618</t>
  </si>
  <si>
    <t>3087.065</t>
  </si>
  <si>
    <t>3121.206</t>
  </si>
  <si>
    <t>3156.463</t>
  </si>
  <si>
    <t>2965.336</t>
  </si>
  <si>
    <t>2898.066</t>
  </si>
  <si>
    <t>3041.621</t>
  </si>
  <si>
    <t>3269.997</t>
  </si>
  <si>
    <t>3366.593</t>
  </si>
  <si>
    <t>3161.792</t>
  </si>
  <si>
    <t>2813.702</t>
  </si>
  <si>
    <t>2816.731</t>
  </si>
  <si>
    <t>3045.130</t>
  </si>
  <si>
    <t>3290.835</t>
  </si>
  <si>
    <t>3295.227</t>
  </si>
  <si>
    <t>3117.452</t>
  </si>
  <si>
    <t>2978.894</t>
  </si>
  <si>
    <t>3036.257</t>
  </si>
  <si>
    <t>3223.438</t>
  </si>
  <si>
    <t>3268.704</t>
  </si>
  <si>
    <t>3260.585</t>
  </si>
  <si>
    <t>3380.230</t>
  </si>
  <si>
    <t>3384.596</t>
  </si>
  <si>
    <t>3320.715</t>
  </si>
  <si>
    <t>3375.275</t>
  </si>
  <si>
    <t>3267.298</t>
  </si>
  <si>
    <t>3232.463</t>
  </si>
  <si>
    <t>3134.525</t>
  </si>
  <si>
    <t>2866.714</t>
  </si>
  <si>
    <t>2812.415</t>
  </si>
  <si>
    <t>3000.828</t>
  </si>
  <si>
    <t>3185.237</t>
  </si>
  <si>
    <t>3090.919</t>
  </si>
  <si>
    <t>2778.685</t>
  </si>
  <si>
    <t>2641.041</t>
  </si>
  <si>
    <t>2666.554</t>
  </si>
  <si>
    <t>2581.939</t>
  </si>
  <si>
    <t>2409.741</t>
  </si>
  <si>
    <t>2421.548</t>
  </si>
  <si>
    <t>2710.659</t>
  </si>
  <si>
    <t>3009.486</t>
  </si>
  <si>
    <t>2999.867</t>
  </si>
  <si>
    <t>2777.471</t>
  </si>
  <si>
    <t>2658.728</t>
  </si>
  <si>
    <t>2520.626</t>
  </si>
  <si>
    <t>2451.317</t>
  </si>
  <si>
    <t>2591.930</t>
  </si>
  <si>
    <t>2914.349</t>
  </si>
  <si>
    <t>3098.367</t>
  </si>
  <si>
    <t>2991.251</t>
  </si>
  <si>
    <t>2747.820</t>
  </si>
  <si>
    <t>2601.167</t>
  </si>
  <si>
    <t>2646.090</t>
  </si>
  <si>
    <t>2805.240</t>
  </si>
  <si>
    <t>2789.360</t>
  </si>
  <si>
    <t>2693.348</t>
  </si>
  <si>
    <t>2805.822</t>
  </si>
  <si>
    <t>2799.032</t>
  </si>
  <si>
    <t>2587.844</t>
  </si>
  <si>
    <t>2450.486</t>
  </si>
  <si>
    <t>2434.106</t>
  </si>
  <si>
    <t>2551.753</t>
  </si>
  <si>
    <t>2441.170</t>
  </si>
  <si>
    <t>2375.995</t>
  </si>
  <si>
    <t>2410.207</t>
  </si>
  <si>
    <t>2629.814</t>
  </si>
  <si>
    <t>2847.522</t>
  </si>
  <si>
    <t>2997.113</t>
  </si>
  <si>
    <t>2916.926</t>
  </si>
  <si>
    <t>2709.414</t>
  </si>
  <si>
    <t>2649.215</t>
  </si>
  <si>
    <t>2626.049</t>
  </si>
  <si>
    <t>2645.462</t>
  </si>
  <si>
    <t>2665.033</t>
  </si>
  <si>
    <t>2668.077</t>
  </si>
  <si>
    <t>2515.560</t>
  </si>
  <si>
    <t>2523.905</t>
  </si>
  <si>
    <t>2719.589</t>
  </si>
  <si>
    <t>2787.669</t>
  </si>
  <si>
    <t>2759.400</t>
  </si>
  <si>
    <t>2697.583</t>
  </si>
  <si>
    <t>2615.518</t>
  </si>
  <si>
    <t>2580.543</t>
  </si>
  <si>
    <t>2607.441</t>
  </si>
  <si>
    <t>2599.625</t>
  </si>
  <si>
    <t>2661.908</t>
  </si>
  <si>
    <t>2628.177</t>
  </si>
  <si>
    <t>2589.003</t>
  </si>
  <si>
    <t>2558.778</t>
  </si>
  <si>
    <t>2484.571</t>
  </si>
  <si>
    <t>2429.382</t>
  </si>
  <si>
    <t>2402.387</t>
  </si>
  <si>
    <t>2291.406</t>
  </si>
  <si>
    <t>2282.868</t>
  </si>
  <si>
    <t>2413.877</t>
  </si>
  <si>
    <t>2598.154</t>
  </si>
  <si>
    <t>2766.404</t>
  </si>
  <si>
    <t>2683.255</t>
  </si>
  <si>
    <t>2667.568</t>
  </si>
  <si>
    <t>2892.162</t>
  </si>
  <si>
    <t>3119.750</t>
  </si>
  <si>
    <t>3351.149</t>
  </si>
  <si>
    <t>3510.130</t>
  </si>
  <si>
    <t>3469.186</t>
  </si>
  <si>
    <t>3580.708</t>
  </si>
  <si>
    <t>3695.894</t>
  </si>
  <si>
    <t>3615.782</t>
  </si>
  <si>
    <t>3476.820</t>
  </si>
  <si>
    <t>3270.546</t>
  </si>
  <si>
    <t>3143.403</t>
  </si>
  <si>
    <t>3081.596</t>
  </si>
  <si>
    <t>3075.785</t>
  </si>
  <si>
    <t>2905.714</t>
  </si>
  <si>
    <t>2643.202</t>
  </si>
  <si>
    <t>2397.430</t>
  </si>
  <si>
    <t>2383.506</t>
  </si>
  <si>
    <t>2505.891</t>
  </si>
  <si>
    <t>2640.022</t>
  </si>
  <si>
    <t>2740.730</t>
  </si>
  <si>
    <t>2588.512</t>
  </si>
  <si>
    <t>2653.355</t>
  </si>
  <si>
    <t>2742.873</t>
  </si>
  <si>
    <t>2933.868</t>
  </si>
  <si>
    <t>3350.161</t>
  </si>
  <si>
    <t>3843.220</t>
  </si>
  <si>
    <t>4080.950</t>
  </si>
  <si>
    <t>4086.141</t>
  </si>
  <si>
    <t>4055.136</t>
  </si>
  <si>
    <t>4127.726</t>
  </si>
  <si>
    <t>4275.954</t>
  </si>
  <si>
    <t>4514.561</t>
  </si>
  <si>
    <t>4731.009</t>
  </si>
  <si>
    <t>4877.855</t>
  </si>
  <si>
    <t>5150.771</t>
  </si>
  <si>
    <t>5316.970</t>
  </si>
  <si>
    <t>5309.239</t>
  </si>
  <si>
    <t>5421.127</t>
  </si>
  <si>
    <t>5788.108</t>
  </si>
  <si>
    <t>5984.909</t>
  </si>
  <si>
    <t>6056.986</t>
  </si>
  <si>
    <t>5934.899</t>
  </si>
  <si>
    <t>5672.430</t>
  </si>
  <si>
    <t>5662.542</t>
  </si>
  <si>
    <t>5834.362</t>
  </si>
  <si>
    <t>6059.464</t>
  </si>
  <si>
    <t>5908.525</t>
  </si>
  <si>
    <t>5842.441</t>
  </si>
  <si>
    <t>5877.305</t>
  </si>
  <si>
    <t>5728.522</t>
  </si>
  <si>
    <t>5591.505</t>
  </si>
  <si>
    <t>5740.306</t>
  </si>
  <si>
    <t>5835.214</t>
  </si>
  <si>
    <t>5719.383</t>
  </si>
  <si>
    <t>5355.795</t>
  </si>
  <si>
    <t>5250.294</t>
  </si>
  <si>
    <t>5490.372</t>
  </si>
  <si>
    <t>5685.720</t>
  </si>
  <si>
    <t>5798.087</t>
  </si>
  <si>
    <t>5869.361</t>
  </si>
  <si>
    <t>5776.115</t>
  </si>
  <si>
    <t>5846.134</t>
  </si>
  <si>
    <t>6269.756</t>
  </si>
  <si>
    <t>6595.879</t>
  </si>
  <si>
    <t>6577.062</t>
  </si>
  <si>
    <t>6640.226</t>
  </si>
  <si>
    <t>6855.532</t>
  </si>
  <si>
    <t>7098.623</t>
  </si>
  <si>
    <t>7310.071</t>
  </si>
  <si>
    <t>7487.034</t>
  </si>
  <si>
    <t>7648.080</t>
  </si>
  <si>
    <t>7841.021</t>
  </si>
  <si>
    <t>7670.592</t>
  </si>
  <si>
    <t>7206.359</t>
  </si>
  <si>
    <t>6934.307</t>
  </si>
  <si>
    <t>7041.170</t>
  </si>
  <si>
    <t>7079.121</t>
  </si>
  <si>
    <t>6723.534</t>
  </si>
  <si>
    <t>6213.013</t>
  </si>
  <si>
    <t>5788.974</t>
  </si>
  <si>
    <t>5308.838</t>
  </si>
  <si>
    <t>4717.465</t>
  </si>
  <si>
    <t>4187.107</t>
  </si>
  <si>
    <t>3653.645</t>
  </si>
  <si>
    <t>3233.931</t>
  </si>
  <si>
    <t>2918.348</t>
  </si>
  <si>
    <t>2594.984</t>
  </si>
  <si>
    <t>2276.393</t>
  </si>
  <si>
    <t>2037.525</t>
  </si>
  <si>
    <t>1986.185</t>
  </si>
  <si>
    <t>1857.747</t>
  </si>
  <si>
    <t>1656.260</t>
  </si>
  <si>
    <t>1552.572</t>
  </si>
  <si>
    <t>1542.728</t>
  </si>
  <si>
    <t>1395.342</t>
  </si>
  <si>
    <t>1251.892</t>
  </si>
  <si>
    <t>1287.866</t>
  </si>
  <si>
    <t>1312.535</t>
  </si>
  <si>
    <t>1242.222</t>
  </si>
  <si>
    <t>1179.787</t>
  </si>
  <si>
    <t>1197.217</t>
  </si>
  <si>
    <t>1186.621</t>
  </si>
  <si>
    <t>1231.140</t>
  </si>
  <si>
    <t>1208.968</t>
  </si>
  <si>
    <t>1184.395</t>
  </si>
  <si>
    <t>1196.101</t>
  </si>
  <si>
    <t>1095.187</t>
  </si>
  <si>
    <t>1114.564</t>
  </si>
  <si>
    <t>1284.723</t>
  </si>
  <si>
    <t>1296.421</t>
  </si>
  <si>
    <t>1256.010</t>
  </si>
  <si>
    <t>1173.916</t>
  </si>
  <si>
    <t>1049.989</t>
  </si>
  <si>
    <t>1048.655</t>
  </si>
  <si>
    <t>1259.619</t>
  </si>
  <si>
    <t>1511.169</t>
  </si>
  <si>
    <t>1509.383</t>
  </si>
  <si>
    <t>1331.458</t>
  </si>
  <si>
    <t>1226.850</t>
  </si>
  <si>
    <t>1180.933</t>
  </si>
  <si>
    <t>1250.882</t>
  </si>
  <si>
    <t>1347.837</t>
  </si>
  <si>
    <t>1263.693</t>
  </si>
  <si>
    <t>1179.168</t>
  </si>
  <si>
    <t>1333.195</t>
  </si>
  <si>
    <t>1513.172</t>
  </si>
  <si>
    <t>1476.302</t>
  </si>
  <si>
    <t>1424.901</t>
  </si>
  <si>
    <t>1475.389</t>
  </si>
  <si>
    <t>1631.508</t>
  </si>
  <si>
    <t>1716.970</t>
  </si>
  <si>
    <t>1599.897</t>
  </si>
  <si>
    <t>1433.210</t>
  </si>
  <si>
    <t>1493.278</t>
  </si>
  <si>
    <t>1555.423</t>
  </si>
  <si>
    <t>1621.001</t>
  </si>
  <si>
    <t>1682.981</t>
  </si>
  <si>
    <t>1792.422</t>
  </si>
  <si>
    <t>1823.725</t>
  </si>
  <si>
    <t>1645.451</t>
  </si>
  <si>
    <t>1567.465</t>
  </si>
  <si>
    <t>1639.751</t>
  </si>
  <si>
    <t>1725.135</t>
  </si>
  <si>
    <t>1765.072</t>
  </si>
  <si>
    <t>1776.792</t>
  </si>
  <si>
    <t>1885.947</t>
  </si>
  <si>
    <t>1945.177</t>
  </si>
  <si>
    <t>1975.438</t>
  </si>
  <si>
    <t>1930.601</t>
  </si>
  <si>
    <t>1961.883</t>
  </si>
  <si>
    <t>2170.535</t>
  </si>
  <si>
    <t>2326.022</t>
  </si>
  <si>
    <t>2298.540</t>
  </si>
  <si>
    <t>2251.003</t>
  </si>
  <si>
    <t>2340.724</t>
  </si>
  <si>
    <t>2598.968</t>
  </si>
  <si>
    <t>2954.736</t>
  </si>
  <si>
    <t>3298.680</t>
  </si>
  <si>
    <t>3222.051</t>
  </si>
  <si>
    <t>3242.237</t>
  </si>
  <si>
    <t>3440.418</t>
  </si>
  <si>
    <t>3702.081</t>
  </si>
  <si>
    <t>3144.366</t>
  </si>
  <si>
    <t>3117.075</t>
  </si>
  <si>
    <t>3238.398</t>
  </si>
  <si>
    <t>3304.524</t>
  </si>
  <si>
    <t>3444.738</t>
  </si>
  <si>
    <t>3437.355</t>
  </si>
  <si>
    <t>3104.748</t>
  </si>
  <si>
    <t>2753.710</t>
  </si>
  <si>
    <t>2663.290</t>
  </si>
  <si>
    <t>2750.234</t>
  </si>
  <si>
    <t>3007.158</t>
  </si>
  <si>
    <t>3450.952</t>
  </si>
  <si>
    <t>3961.477</t>
  </si>
  <si>
    <t>4459.269</t>
  </si>
  <si>
    <t>4648.308</t>
  </si>
  <si>
    <t>4295.500</t>
  </si>
  <si>
    <t>3564.735</t>
  </si>
  <si>
    <t>2959.774</t>
  </si>
  <si>
    <t>2788.794</t>
  </si>
  <si>
    <t>2810.510</t>
  </si>
  <si>
    <t>2921.113</t>
  </si>
  <si>
    <t>3152.983</t>
  </si>
  <si>
    <t>3464.406</t>
  </si>
  <si>
    <t>3461.640</t>
  </si>
  <si>
    <t>3269.209</t>
  </si>
  <si>
    <t>3049.546</t>
  </si>
  <si>
    <t>2796.699</t>
  </si>
  <si>
    <t>2575.672</t>
  </si>
  <si>
    <t>2536.331</t>
  </si>
  <si>
    <t>2789.836</t>
  </si>
  <si>
    <t>3233.566</t>
  </si>
  <si>
    <t>3504.808</t>
  </si>
  <si>
    <t>3350.539</t>
  </si>
  <si>
    <t>3014.460</t>
  </si>
  <si>
    <t>2806.781</t>
  </si>
  <si>
    <t>2610.015</t>
  </si>
  <si>
    <t>2453.320</t>
  </si>
  <si>
    <t>2676.365</t>
  </si>
  <si>
    <t>3405.696</t>
  </si>
  <si>
    <t>4185.721</t>
  </si>
  <si>
    <t>4695.987</t>
  </si>
  <si>
    <t>4601.408</t>
  </si>
  <si>
    <t>4056.654</t>
  </si>
  <si>
    <t>3625.267</t>
  </si>
  <si>
    <t>3383.207</t>
  </si>
  <si>
    <t>3114.837</t>
  </si>
  <si>
    <t>3081.263</t>
  </si>
  <si>
    <t>3371.802</t>
  </si>
  <si>
    <t>3723.721</t>
  </si>
  <si>
    <t>3770.986</t>
  </si>
  <si>
    <t>3499.574</t>
  </si>
  <si>
    <t>3264.664</t>
  </si>
  <si>
    <t>3153.403</t>
  </si>
  <si>
    <t>3050.082</t>
  </si>
  <si>
    <t>2833.943</t>
  </si>
  <si>
    <t>2609.673</t>
  </si>
  <si>
    <t>2494.301</t>
  </si>
  <si>
    <t>2522.854</t>
  </si>
  <si>
    <t>2537.273</t>
  </si>
  <si>
    <t>2572.089</t>
  </si>
  <si>
    <t>2583.211</t>
  </si>
  <si>
    <t>2485.302</t>
  </si>
  <si>
    <t>2291.741</t>
  </si>
  <si>
    <t>2156.709</t>
  </si>
  <si>
    <t>2023.162</t>
  </si>
  <si>
    <t>1949.438</t>
  </si>
  <si>
    <t>1973.811</t>
  </si>
  <si>
    <t>2095.583</t>
  </si>
  <si>
    <t>2150.571</t>
  </si>
  <si>
    <t>2142.917</t>
  </si>
  <si>
    <t>2086.558</t>
  </si>
  <si>
    <t>2003.706</t>
  </si>
  <si>
    <t>1874.051</t>
  </si>
  <si>
    <t>1933.246</t>
  </si>
  <si>
    <t>2193.996</t>
  </si>
  <si>
    <t>2380.208</t>
  </si>
  <si>
    <t>2471.340</t>
  </si>
  <si>
    <t>2545.085</t>
  </si>
  <si>
    <t>2513.924</t>
  </si>
  <si>
    <t>2389.864</t>
  </si>
  <si>
    <t>2337.941</t>
  </si>
  <si>
    <t>2270.873</t>
  </si>
  <si>
    <t>2206.424</t>
  </si>
  <si>
    <t>2245.788</t>
  </si>
  <si>
    <t>2311.585</t>
  </si>
  <si>
    <t>2321.558</t>
  </si>
  <si>
    <t>2342.156</t>
  </si>
  <si>
    <t>2371.689</t>
  </si>
  <si>
    <t>2301.775</t>
  </si>
  <si>
    <t>2416.813</t>
  </si>
  <si>
    <t>2724.195</t>
  </si>
  <si>
    <t>3081.042</t>
  </si>
  <si>
    <t>3175.518</t>
  </si>
  <si>
    <t>2917.221</t>
  </si>
  <si>
    <t>2666.740</t>
  </si>
  <si>
    <t>2605.531</t>
  </si>
  <si>
    <t>2694.338</t>
  </si>
  <si>
    <t>2875.803</t>
  </si>
  <si>
    <t>3003.611</t>
  </si>
  <si>
    <t>2997.058</t>
  </si>
  <si>
    <t>2867.541</t>
  </si>
  <si>
    <t>2675.708</t>
  </si>
  <si>
    <t>2661.390</t>
  </si>
  <si>
    <t>2833.596</t>
  </si>
  <si>
    <t>2868.056</t>
  </si>
  <si>
    <t>2719.496</t>
  </si>
  <si>
    <t>2756.804</t>
  </si>
  <si>
    <t>3052.650</t>
  </si>
  <si>
    <t>3292.757</t>
  </si>
  <si>
    <t>3397.428</t>
  </si>
  <si>
    <t>3325.202</t>
  </si>
  <si>
    <t>3193.777</t>
  </si>
  <si>
    <t>2987.700</t>
  </si>
  <si>
    <t>2829.127</t>
  </si>
  <si>
    <t>2728.740</t>
  </si>
  <si>
    <t>2739.547</t>
  </si>
  <si>
    <t>2710.123</t>
  </si>
  <si>
    <t>2685.200</t>
  </si>
  <si>
    <t>2746.357</t>
  </si>
  <si>
    <t>2836.326</t>
  </si>
  <si>
    <t>2862.973</t>
  </si>
  <si>
    <t>2983.499</t>
  </si>
  <si>
    <t>3228.647</t>
  </si>
  <si>
    <t>3534.275</t>
  </si>
  <si>
    <t>3707.335</t>
  </si>
  <si>
    <t>3775.331</t>
  </si>
  <si>
    <t>3900.309</t>
  </si>
  <si>
    <t>4333.224</t>
  </si>
  <si>
    <t>4674.032</t>
  </si>
  <si>
    <t>4684.962</t>
  </si>
  <si>
    <t>4362.688</t>
  </si>
  <si>
    <t>3883.706</t>
  </si>
  <si>
    <t>3496.585</t>
  </si>
  <si>
    <t>3276.891</t>
  </si>
  <si>
    <t>3054.825</t>
  </si>
  <si>
    <t>2846.608</t>
  </si>
  <si>
    <t>2694.221</t>
  </si>
  <si>
    <t>2501.714</t>
  </si>
  <si>
    <t>2479.421</t>
  </si>
  <si>
    <t>2505.020</t>
  </si>
  <si>
    <t>2454.107</t>
  </si>
  <si>
    <t>2490.419</t>
  </si>
  <si>
    <t>2496.342</t>
  </si>
  <si>
    <t>2485.698</t>
  </si>
  <si>
    <t>2675.418</t>
  </si>
  <si>
    <t>2956.083</t>
  </si>
  <si>
    <t>3132.647</t>
  </si>
  <si>
    <t>3224.829</t>
  </si>
  <si>
    <t>3281.798</t>
  </si>
  <si>
    <t>3380.727</t>
  </si>
  <si>
    <t>3555.813</t>
  </si>
  <si>
    <t>3683.702</t>
  </si>
  <si>
    <t>3820.588</t>
  </si>
  <si>
    <t>3925.014</t>
  </si>
  <si>
    <t>4236.346</t>
  </si>
  <si>
    <t>4532.068</t>
  </si>
  <si>
    <t>4415.510</t>
  </si>
  <si>
    <t>4135.749</t>
  </si>
  <si>
    <t>3966.296</t>
  </si>
  <si>
    <t>4037.144</t>
  </si>
  <si>
    <t>4142.324</t>
  </si>
  <si>
    <t>4225.235</t>
  </si>
  <si>
    <t>4444.689</t>
  </si>
  <si>
    <t>4694.163</t>
  </si>
  <si>
    <t>4855.904</t>
  </si>
  <si>
    <t>4798.130</t>
  </si>
  <si>
    <t>4554.565</t>
  </si>
  <si>
    <t>4212.559</t>
  </si>
  <si>
    <t>3923.432</t>
  </si>
  <si>
    <t>3894.833</t>
  </si>
  <si>
    <t>4312.862</t>
  </si>
  <si>
    <t>5156.287</t>
  </si>
  <si>
    <t>6121.979</t>
  </si>
  <si>
    <t>7067.906</t>
  </si>
  <si>
    <t>7733.220</t>
  </si>
  <si>
    <t>7698.789</t>
  </si>
  <si>
    <t>7301.008</t>
  </si>
  <si>
    <t>7335.374</t>
  </si>
  <si>
    <t>7668.715</t>
  </si>
  <si>
    <t>7635.839</t>
  </si>
  <si>
    <t>7189.205</t>
  </si>
  <si>
    <t>6534.550</t>
  </si>
  <si>
    <t>5862.669</t>
  </si>
  <si>
    <t>5156.073</t>
  </si>
  <si>
    <t>4835.567</t>
  </si>
  <si>
    <t>4910.806</t>
  </si>
  <si>
    <t>4992.608</t>
  </si>
  <si>
    <t>5182.454</t>
  </si>
  <si>
    <t>5605.368</t>
  </si>
  <si>
    <t>6126.691</t>
  </si>
  <si>
    <t>6488.655</t>
  </si>
  <si>
    <t>6753.249</t>
  </si>
  <si>
    <t>7005.947</t>
  </si>
  <si>
    <t>7239.210</t>
  </si>
  <si>
    <t>7206.222</t>
  </si>
  <si>
    <t>6799.698</t>
  </si>
  <si>
    <t>6614.056</t>
  </si>
  <si>
    <t>6434.756</t>
  </si>
  <si>
    <t>6246.189</t>
  </si>
  <si>
    <t>6058.417</t>
  </si>
  <si>
    <t>5663.720</t>
  </si>
  <si>
    <t>5026.180</t>
  </si>
  <si>
    <t>4324.580</t>
  </si>
  <si>
    <t>3689.602</t>
  </si>
  <si>
    <t>3416.055</t>
  </si>
  <si>
    <t>3272.325</t>
  </si>
  <si>
    <t>3371.314</t>
  </si>
  <si>
    <t>3610.917</t>
  </si>
  <si>
    <t>3865.510</t>
  </si>
  <si>
    <t>4092.711</t>
  </si>
  <si>
    <t>4254.352</t>
  </si>
  <si>
    <t>4212.703</t>
  </si>
  <si>
    <t>4078.262</t>
  </si>
  <si>
    <t>3791.437</t>
  </si>
  <si>
    <t>3452.259</t>
  </si>
  <si>
    <t>3329.108</t>
  </si>
  <si>
    <t>3417.189</t>
  </si>
  <si>
    <t>3469.905</t>
  </si>
  <si>
    <t>3415.310</t>
  </si>
  <si>
    <t>3530.688</t>
  </si>
  <si>
    <t>3840.219</t>
  </si>
  <si>
    <t>3828.046</t>
  </si>
  <si>
    <t>3576.598</t>
  </si>
  <si>
    <t>3362.117</t>
  </si>
  <si>
    <t>3198.685</t>
  </si>
  <si>
    <t>3138.220</t>
  </si>
  <si>
    <t>3226.635</t>
  </si>
  <si>
    <t>3399.175</t>
  </si>
  <si>
    <t>3494.704</t>
  </si>
  <si>
    <t>3385.241</t>
  </si>
  <si>
    <t>3003.730</t>
  </si>
  <si>
    <t>2754.983</t>
  </si>
  <si>
    <t>2852.287</t>
  </si>
  <si>
    <t>3117.510</t>
  </si>
  <si>
    <t>3511.115</t>
  </si>
  <si>
    <t>3873.578</t>
  </si>
  <si>
    <t>4046.429</t>
  </si>
  <si>
    <t>3962.490</t>
  </si>
  <si>
    <t>3862.122</t>
  </si>
  <si>
    <t>3643.644</t>
  </si>
  <si>
    <t>3359.211</t>
  </si>
  <si>
    <t>3216.550</t>
  </si>
  <si>
    <t>3156.464</t>
  </si>
  <si>
    <t>3114.188</t>
  </si>
  <si>
    <t>3306.161</t>
  </si>
  <si>
    <t>3555.417</t>
  </si>
  <si>
    <t>3613.117</t>
  </si>
  <si>
    <t>3529.841</t>
  </si>
  <si>
    <t>3411.056</t>
  </si>
  <si>
    <t>3324.542</t>
  </si>
  <si>
    <t>3238.023</t>
  </si>
  <si>
    <t>3105.842</t>
  </si>
  <si>
    <t>3020.470</t>
  </si>
  <si>
    <t>2958.588</t>
  </si>
  <si>
    <t>2937.020</t>
  </si>
  <si>
    <t>2842.541</t>
  </si>
  <si>
    <t>2736.616</t>
  </si>
  <si>
    <t>2642.812</t>
  </si>
  <si>
    <t>2522.778</t>
  </si>
  <si>
    <t>2509.719</t>
  </si>
  <si>
    <t>2417.683</t>
  </si>
  <si>
    <t>2409.807</t>
  </si>
  <si>
    <t>2533.787</t>
  </si>
  <si>
    <t>2592.601</t>
  </si>
  <si>
    <t>2475.196</t>
  </si>
  <si>
    <t>2229.180</t>
  </si>
  <si>
    <t>2113.545</t>
  </si>
  <si>
    <t>2260.387</t>
  </si>
  <si>
    <t>2460.314</t>
  </si>
  <si>
    <t>2533.408</t>
  </si>
  <si>
    <t>2479.848</t>
  </si>
  <si>
    <t>2470.185</t>
  </si>
  <si>
    <t>2416.056</t>
  </si>
  <si>
    <t>2367.199</t>
  </si>
  <si>
    <t>2407.845</t>
  </si>
  <si>
    <t>2457.171</t>
  </si>
  <si>
    <t>2659.225</t>
  </si>
  <si>
    <t>2984.649</t>
  </si>
  <si>
    <t>3158.474</t>
  </si>
  <si>
    <t>3152.186</t>
  </si>
  <si>
    <t>3287.275</t>
  </si>
  <si>
    <t>3537.227</t>
  </si>
  <si>
    <t>tdTom</t>
  </si>
  <si>
    <t>LYVE1</t>
  </si>
  <si>
    <t>Lifeact-GFP</t>
  </si>
  <si>
    <t>20.377</t>
  </si>
  <si>
    <t>0.0422</t>
  </si>
  <si>
    <t>0.0843</t>
  </si>
  <si>
    <t>17.633</t>
  </si>
  <si>
    <t>0.1265</t>
  </si>
  <si>
    <t>15.758</t>
  </si>
  <si>
    <t>0.1686</t>
  </si>
  <si>
    <t>14.592</t>
  </si>
  <si>
    <t>0.2108</t>
  </si>
  <si>
    <t>15.168</t>
  </si>
  <si>
    <t>0.2530</t>
  </si>
  <si>
    <t>17.816</t>
  </si>
  <si>
    <t>0.2951</t>
  </si>
  <si>
    <t>20.399</t>
  </si>
  <si>
    <t>0.3373</t>
  </si>
  <si>
    <t>21.043</t>
  </si>
  <si>
    <t>0.3795</t>
  </si>
  <si>
    <t>18.700</t>
  </si>
  <si>
    <t>0.4216</t>
  </si>
  <si>
    <t>16.488</t>
  </si>
  <si>
    <t>0.4638</t>
  </si>
  <si>
    <t>15.829</t>
  </si>
  <si>
    <t>0.5059</t>
  </si>
  <si>
    <t>15.287</t>
  </si>
  <si>
    <t>0.5481</t>
  </si>
  <si>
    <t>14.676</t>
  </si>
  <si>
    <t>0.5903</t>
  </si>
  <si>
    <t>14.226</t>
  </si>
  <si>
    <t>0.6324</t>
  </si>
  <si>
    <t>14.751</t>
  </si>
  <si>
    <t>0.6746</t>
  </si>
  <si>
    <t>15.719</t>
  </si>
  <si>
    <t>0.7168</t>
  </si>
  <si>
    <t>15.905</t>
  </si>
  <si>
    <t>0.7589</t>
  </si>
  <si>
    <t>15.861</t>
  </si>
  <si>
    <t>0.8011</t>
  </si>
  <si>
    <t>16.588</t>
  </si>
  <si>
    <t>0.8432</t>
  </si>
  <si>
    <t>17.846</t>
  </si>
  <si>
    <t>0.8854</t>
  </si>
  <si>
    <t>18.843</t>
  </si>
  <si>
    <t>0.9276</t>
  </si>
  <si>
    <t>19.096</t>
  </si>
  <si>
    <t>0.9697</t>
  </si>
  <si>
    <t>19.066</t>
  </si>
  <si>
    <t>1.0119</t>
  </si>
  <si>
    <t>18.921</t>
  </si>
  <si>
    <t>1.0541</t>
  </si>
  <si>
    <t>18.474</t>
  </si>
  <si>
    <t>1.0962</t>
  </si>
  <si>
    <t>18.143</t>
  </si>
  <si>
    <t>1.1384</t>
  </si>
  <si>
    <t>17.435</t>
  </si>
  <si>
    <t>1.1805</t>
  </si>
  <si>
    <t>16.324</t>
  </si>
  <si>
    <t>1.2227</t>
  </si>
  <si>
    <t>14.776</t>
  </si>
  <si>
    <t>1.2649</t>
  </si>
  <si>
    <t>13.121</t>
  </si>
  <si>
    <t>1.3070</t>
  </si>
  <si>
    <t>12.323</t>
  </si>
  <si>
    <t>1.3492</t>
  </si>
  <si>
    <t>13.257</t>
  </si>
  <si>
    <t>1.3913</t>
  </si>
  <si>
    <t>15.573</t>
  </si>
  <si>
    <t>1.4335</t>
  </si>
  <si>
    <t>17.443</t>
  </si>
  <si>
    <t>1.4757</t>
  </si>
  <si>
    <t>18.395</t>
  </si>
  <si>
    <t>1.5178</t>
  </si>
  <si>
    <t>19.273</t>
  </si>
  <si>
    <t>1.5600</t>
  </si>
  <si>
    <t>19.314</t>
  </si>
  <si>
    <t>1.6022</t>
  </si>
  <si>
    <t>18.709</t>
  </si>
  <si>
    <t>1.6443</t>
  </si>
  <si>
    <t>18.542</t>
  </si>
  <si>
    <t>1.6865</t>
  </si>
  <si>
    <t>18.442</t>
  </si>
  <si>
    <t>1.7286</t>
  </si>
  <si>
    <t>18.153</t>
  </si>
  <si>
    <t>1.7708</t>
  </si>
  <si>
    <t>17.037</t>
  </si>
  <si>
    <t>1.8130</t>
  </si>
  <si>
    <t>15.619</t>
  </si>
  <si>
    <t>1.8551</t>
  </si>
  <si>
    <t>15.597</t>
  </si>
  <si>
    <t>1.8973</t>
  </si>
  <si>
    <t>17.169</t>
  </si>
  <si>
    <t>1.9395</t>
  </si>
  <si>
    <t>19.439</t>
  </si>
  <si>
    <t>1.9816</t>
  </si>
  <si>
    <t>21.536</t>
  </si>
  <si>
    <t>2.0238</t>
  </si>
  <si>
    <t>22.100</t>
  </si>
  <si>
    <t>2.0659</t>
  </si>
  <si>
    <t>21.072</t>
  </si>
  <si>
    <t>2.1081</t>
  </si>
  <si>
    <t>20.571</t>
  </si>
  <si>
    <t>2.1503</t>
  </si>
  <si>
    <t>20.422</t>
  </si>
  <si>
    <t>2.1924</t>
  </si>
  <si>
    <t>19.794</t>
  </si>
  <si>
    <t>2.2346</t>
  </si>
  <si>
    <t>19.643</t>
  </si>
  <si>
    <t>2.2767</t>
  </si>
  <si>
    <t>19.418</t>
  </si>
  <si>
    <t>2.3189</t>
  </si>
  <si>
    <t>18.736</t>
  </si>
  <si>
    <t>2.3611</t>
  </si>
  <si>
    <t>18.260</t>
  </si>
  <si>
    <t>2.4032</t>
  </si>
  <si>
    <t>18.466</t>
  </si>
  <si>
    <t>2.4454</t>
  </si>
  <si>
    <t>18.297</t>
  </si>
  <si>
    <t>2.4876</t>
  </si>
  <si>
    <t>17.786</t>
  </si>
  <si>
    <t>2.5297</t>
  </si>
  <si>
    <t>16.769</t>
  </si>
  <si>
    <t>2.5719</t>
  </si>
  <si>
    <t>16.041</t>
  </si>
  <si>
    <t>2.6140</t>
  </si>
  <si>
    <t>16.744</t>
  </si>
  <si>
    <t>2.6562</t>
  </si>
  <si>
    <t>17.768</t>
  </si>
  <si>
    <t>2.6984</t>
  </si>
  <si>
    <t>18.303</t>
  </si>
  <si>
    <t>2.7405</t>
  </si>
  <si>
    <t>2.7827</t>
  </si>
  <si>
    <t>18.680</t>
  </si>
  <si>
    <t>2.8249</t>
  </si>
  <si>
    <t>18.164</t>
  </si>
  <si>
    <t>2.8670</t>
  </si>
  <si>
    <t>17.463</t>
  </si>
  <si>
    <t>2.9092</t>
  </si>
  <si>
    <t>16.065</t>
  </si>
  <si>
    <t>2.9513</t>
  </si>
  <si>
    <t>15.161</t>
  </si>
  <si>
    <t>2.9935</t>
  </si>
  <si>
    <t>16.210</t>
  </si>
  <si>
    <t>3.0357</t>
  </si>
  <si>
    <t>19.353</t>
  </si>
  <si>
    <t>3.0778</t>
  </si>
  <si>
    <t>22.134</t>
  </si>
  <si>
    <t>3.1200</t>
  </si>
  <si>
    <t>22.658</t>
  </si>
  <si>
    <t>3.1622</t>
  </si>
  <si>
    <t>20.811</t>
  </si>
  <si>
    <t>3.2043</t>
  </si>
  <si>
    <t>17.849</t>
  </si>
  <si>
    <t>3.2465</t>
  </si>
  <si>
    <t>15.735</t>
  </si>
  <si>
    <t>3.2886</t>
  </si>
  <si>
    <t>3.3308</t>
  </si>
  <si>
    <t>14.435</t>
  </si>
  <si>
    <t>3.3730</t>
  </si>
  <si>
    <t>14.437</t>
  </si>
  <si>
    <t>3.4151</t>
  </si>
  <si>
    <t>14.838</t>
  </si>
  <si>
    <t>3.4573</t>
  </si>
  <si>
    <t>15.670</t>
  </si>
  <si>
    <t>3.4994</t>
  </si>
  <si>
    <t>16.443</t>
  </si>
  <si>
    <t>3.5416</t>
  </si>
  <si>
    <t>17.192</t>
  </si>
  <si>
    <t>3.5838</t>
  </si>
  <si>
    <t>18.173</t>
  </si>
  <si>
    <t>3.6259</t>
  </si>
  <si>
    <t>19.722</t>
  </si>
  <si>
    <t>3.6681</t>
  </si>
  <si>
    <t>19.824</t>
  </si>
  <si>
    <t>3.7103</t>
  </si>
  <si>
    <t>18.208</t>
  </si>
  <si>
    <t>3.7524</t>
  </si>
  <si>
    <t>16.127</t>
  </si>
  <si>
    <t>3.7946</t>
  </si>
  <si>
    <t>14.985</t>
  </si>
  <si>
    <t>3.8367</t>
  </si>
  <si>
    <t>14.916</t>
  </si>
  <si>
    <t>3.8789</t>
  </si>
  <si>
    <t>15.142</t>
  </si>
  <si>
    <t>3.9211</t>
  </si>
  <si>
    <t>3.9632</t>
  </si>
  <si>
    <t>14.983</t>
  </si>
  <si>
    <t>4.0054</t>
  </si>
  <si>
    <t>15.780</t>
  </si>
  <si>
    <t>4.0476</t>
  </si>
  <si>
    <t>16.763</t>
  </si>
  <si>
    <t>4.0897</t>
  </si>
  <si>
    <t>19.343</t>
  </si>
  <si>
    <t>4.1319</t>
  </si>
  <si>
    <t>22.767</t>
  </si>
  <si>
    <t>4.1740</t>
  </si>
  <si>
    <t>25.656</t>
  </si>
  <si>
    <t>4.2162</t>
  </si>
  <si>
    <t>26.665</t>
  </si>
  <si>
    <t>4.2584</t>
  </si>
  <si>
    <t>24.883</t>
  </si>
  <si>
    <t>4.3005</t>
  </si>
  <si>
    <t>20.862</t>
  </si>
  <si>
    <t>4.3427</t>
  </si>
  <si>
    <t>4.3848</t>
  </si>
  <si>
    <t>17.454</t>
  </si>
  <si>
    <t>4.4270</t>
  </si>
  <si>
    <t>16.910</t>
  </si>
  <si>
    <t>4.4692</t>
  </si>
  <si>
    <t>15.572</t>
  </si>
  <si>
    <t>4.5113</t>
  </si>
  <si>
    <t>14.948</t>
  </si>
  <si>
    <t>4.5535</t>
  </si>
  <si>
    <t>15.840</t>
  </si>
  <si>
    <t>4.5957</t>
  </si>
  <si>
    <t>17.472</t>
  </si>
  <si>
    <t>4.6378</t>
  </si>
  <si>
    <t>17.930</t>
  </si>
  <si>
    <t>4.6800</t>
  </si>
  <si>
    <t>16.915</t>
  </si>
  <si>
    <t>4.7221</t>
  </si>
  <si>
    <t>15.637</t>
  </si>
  <si>
    <t>4.7643</t>
  </si>
  <si>
    <t>15.436</t>
  </si>
  <si>
    <t>4.8065</t>
  </si>
  <si>
    <t>16.521</t>
  </si>
  <si>
    <t>4.8486</t>
  </si>
  <si>
    <t>18.113</t>
  </si>
  <si>
    <t>4.8908</t>
  </si>
  <si>
    <t>18.476</t>
  </si>
  <si>
    <t>4.9330</t>
  </si>
  <si>
    <t>18.906</t>
  </si>
  <si>
    <t>4.9751</t>
  </si>
  <si>
    <t>20.508</t>
  </si>
  <si>
    <t>5.0173</t>
  </si>
  <si>
    <t>22.599</t>
  </si>
  <si>
    <t>5.0594</t>
  </si>
  <si>
    <t>24.261</t>
  </si>
  <si>
    <t>5.1016</t>
  </si>
  <si>
    <t>24.437</t>
  </si>
  <si>
    <t>5.1438</t>
  </si>
  <si>
    <t>23.383</t>
  </si>
  <si>
    <t>5.1859</t>
  </si>
  <si>
    <t>21.266</t>
  </si>
  <si>
    <t>5.2281</t>
  </si>
  <si>
    <t>18.571</t>
  </si>
  <si>
    <t>5.2703</t>
  </si>
  <si>
    <t>16.227</t>
  </si>
  <si>
    <t>5.3124</t>
  </si>
  <si>
    <t>15.248</t>
  </si>
  <si>
    <t>5.3546</t>
  </si>
  <si>
    <t>15.669</t>
  </si>
  <si>
    <t>5.3967</t>
  </si>
  <si>
    <t>17.252</t>
  </si>
  <si>
    <t>5.4389</t>
  </si>
  <si>
    <t>19.160</t>
  </si>
  <si>
    <t>5.4811</t>
  </si>
  <si>
    <t>21.566</t>
  </si>
  <si>
    <t>5.5232</t>
  </si>
  <si>
    <t>24.091</t>
  </si>
  <si>
    <t>5.5654</t>
  </si>
  <si>
    <t>25.862</t>
  </si>
  <si>
    <t>5.6075</t>
  </si>
  <si>
    <t>26.218</t>
  </si>
  <si>
    <t>5.6497</t>
  </si>
  <si>
    <t>25.719</t>
  </si>
  <si>
    <t>5.6919</t>
  </si>
  <si>
    <t>25.207</t>
  </si>
  <si>
    <t>5.7340</t>
  </si>
  <si>
    <t>25.514</t>
  </si>
  <si>
    <t>5.7762</t>
  </si>
  <si>
    <t>26.428</t>
  </si>
  <si>
    <t>5.8184</t>
  </si>
  <si>
    <t>27.530</t>
  </si>
  <si>
    <t>5.8605</t>
  </si>
  <si>
    <t>28.301</t>
  </si>
  <si>
    <t>5.9027</t>
  </si>
  <si>
    <t>28.715</t>
  </si>
  <si>
    <t>5.9448</t>
  </si>
  <si>
    <t>29.495</t>
  </si>
  <si>
    <t>5.9870</t>
  </si>
  <si>
    <t>31.350</t>
  </si>
  <si>
    <t>6.0292</t>
  </si>
  <si>
    <t>34.526</t>
  </si>
  <si>
    <t>6.0713</t>
  </si>
  <si>
    <t>37.228</t>
  </si>
  <si>
    <t>6.1135</t>
  </si>
  <si>
    <t>38.323</t>
  </si>
  <si>
    <t>6.1557</t>
  </si>
  <si>
    <t>38.247</t>
  </si>
  <si>
    <t>6.1978</t>
  </si>
  <si>
    <t>37.293</t>
  </si>
  <si>
    <t>6.2400</t>
  </si>
  <si>
    <t>35.773</t>
  </si>
  <si>
    <t>6.2821</t>
  </si>
  <si>
    <t>33.916</t>
  </si>
  <si>
    <t>6.3243</t>
  </si>
  <si>
    <t>31.924</t>
  </si>
  <si>
    <t>6.3665</t>
  </si>
  <si>
    <t>30.493</t>
  </si>
  <si>
    <t>6.4086</t>
  </si>
  <si>
    <t>29.919</t>
  </si>
  <si>
    <t>6.4508</t>
  </si>
  <si>
    <t>29.973</t>
  </si>
  <si>
    <t>6.4929</t>
  </si>
  <si>
    <t>30.258</t>
  </si>
  <si>
    <t>6.5351</t>
  </si>
  <si>
    <t>29.587</t>
  </si>
  <si>
    <t>6.5773</t>
  </si>
  <si>
    <t>28.226</t>
  </si>
  <si>
    <t>6.6194</t>
  </si>
  <si>
    <t>27.154</t>
  </si>
  <si>
    <t>6.6616</t>
  </si>
  <si>
    <t>25.996</t>
  </si>
  <si>
    <t>6.7038</t>
  </si>
  <si>
    <t>24.661</t>
  </si>
  <si>
    <t>6.7459</t>
  </si>
  <si>
    <t>23.549</t>
  </si>
  <si>
    <t>6.7881</t>
  </si>
  <si>
    <t>22.679</t>
  </si>
  <si>
    <t>6.8302</t>
  </si>
  <si>
    <t>22.497</t>
  </si>
  <si>
    <t>6.8724</t>
  </si>
  <si>
    <t>23.478</t>
  </si>
  <si>
    <t>6.9146</t>
  </si>
  <si>
    <t>22.650</t>
  </si>
  <si>
    <t>6.9567</t>
  </si>
  <si>
    <t>19.768</t>
  </si>
  <si>
    <t>6.9989</t>
  </si>
  <si>
    <t>17.188</t>
  </si>
  <si>
    <t>7.0411</t>
  </si>
  <si>
    <t>16.977</t>
  </si>
  <si>
    <t>7.0832</t>
  </si>
  <si>
    <t>17.709</t>
  </si>
  <si>
    <t>7.1254</t>
  </si>
  <si>
    <t>17.772</t>
  </si>
  <si>
    <t>7.1675</t>
  </si>
  <si>
    <t>16.931</t>
  </si>
  <si>
    <t>7.2097</t>
  </si>
  <si>
    <t>15.856</t>
  </si>
  <si>
    <t>7.2519</t>
  </si>
  <si>
    <t>15.838</t>
  </si>
  <si>
    <t>7.2940</t>
  </si>
  <si>
    <t>16.781</t>
  </si>
  <si>
    <t>7.3362</t>
  </si>
  <si>
    <t>18.221</t>
  </si>
  <si>
    <t>7.3784</t>
  </si>
  <si>
    <t>20.041</t>
  </si>
  <si>
    <t>7.4205</t>
  </si>
  <si>
    <t>21.703</t>
  </si>
  <si>
    <t>7.4627</t>
  </si>
  <si>
    <t>22.298</t>
  </si>
  <si>
    <t>7.5048</t>
  </si>
  <si>
    <t>22.346</t>
  </si>
  <si>
    <t>7.5470</t>
  </si>
  <si>
    <t>23.207</t>
  </si>
  <si>
    <t>7.5892</t>
  </si>
  <si>
    <t>25.226</t>
  </si>
  <si>
    <t>7.6313</t>
  </si>
  <si>
    <t>26.294</t>
  </si>
  <si>
    <t>7.6735</t>
  </si>
  <si>
    <t>25.547</t>
  </si>
  <si>
    <t>7.7156</t>
  </si>
  <si>
    <t>23.977</t>
  </si>
  <si>
    <t>7.7578</t>
  </si>
  <si>
    <t>23.280</t>
  </si>
  <si>
    <t>7.8000</t>
  </si>
  <si>
    <t>22.400</t>
  </si>
  <si>
    <t>7.8421</t>
  </si>
  <si>
    <t>21.115</t>
  </si>
  <si>
    <t>7.8843</t>
  </si>
  <si>
    <t>20.020</t>
  </si>
  <si>
    <t>7.9265</t>
  </si>
  <si>
    <t>19.310</t>
  </si>
  <si>
    <t>7.9686</t>
  </si>
  <si>
    <t>19.167</t>
  </si>
  <si>
    <t>8.0108</t>
  </si>
  <si>
    <t>19.937</t>
  </si>
  <si>
    <t>8.0529</t>
  </si>
  <si>
    <t>20.730</t>
  </si>
  <si>
    <t>8.0951</t>
  </si>
  <si>
    <t>21.039</t>
  </si>
  <si>
    <t>8.1373</t>
  </si>
  <si>
    <t>20.805</t>
  </si>
  <si>
    <t>8.1794</t>
  </si>
  <si>
    <t>20.867</t>
  </si>
  <si>
    <t>8.2216</t>
  </si>
  <si>
    <t>21.474</t>
  </si>
  <si>
    <t>8.2638</t>
  </si>
  <si>
    <t>20.943</t>
  </si>
  <si>
    <t>8.3059</t>
  </si>
  <si>
    <t>19.027</t>
  </si>
  <si>
    <t>8.3481</t>
  </si>
  <si>
    <t>17.431</t>
  </si>
  <si>
    <t>8.3902</t>
  </si>
  <si>
    <t>17.789</t>
  </si>
  <si>
    <t>8.4324</t>
  </si>
  <si>
    <t>18.795</t>
  </si>
  <si>
    <t>8.4746</t>
  </si>
  <si>
    <t>19.041</t>
  </si>
  <si>
    <t>8.5167</t>
  </si>
  <si>
    <t>18.367</t>
  </si>
  <si>
    <t>8.5589</t>
  </si>
  <si>
    <t>17.299</t>
  </si>
  <si>
    <t>8.6010</t>
  </si>
  <si>
    <t>16.022</t>
  </si>
  <si>
    <t>8.6432</t>
  </si>
  <si>
    <t>15.150</t>
  </si>
  <si>
    <t>8.6854</t>
  </si>
  <si>
    <t>15.061</t>
  </si>
  <si>
    <t>8.7275</t>
  </si>
  <si>
    <t>16.892</t>
  </si>
  <si>
    <t>8.7697</t>
  </si>
  <si>
    <t>19.836</t>
  </si>
  <si>
    <t>8.8119</t>
  </si>
  <si>
    <t>22.865</t>
  </si>
  <si>
    <t>8.8540</t>
  </si>
  <si>
    <t>24.191</t>
  </si>
  <si>
    <t>8.8962</t>
  </si>
  <si>
    <t>22.959</t>
  </si>
  <si>
    <t>8.9383</t>
  </si>
  <si>
    <t>20.193</t>
  </si>
  <si>
    <t>8.9805</t>
  </si>
  <si>
    <t>18.436</t>
  </si>
  <si>
    <t>9.0227</t>
  </si>
  <si>
    <t>17.487</t>
  </si>
  <si>
    <t>9.0648</t>
  </si>
  <si>
    <t>16.711</t>
  </si>
  <si>
    <t>9.1070</t>
  </si>
  <si>
    <t>16.591</t>
  </si>
  <si>
    <t>9.1492</t>
  </si>
  <si>
    <t>16.597</t>
  </si>
  <si>
    <t>9.1913</t>
  </si>
  <si>
    <t>16.627</t>
  </si>
  <si>
    <t>9.2335</t>
  </si>
  <si>
    <t>17.261</t>
  </si>
  <si>
    <t>9.2756</t>
  </si>
  <si>
    <t>20.068</t>
  </si>
  <si>
    <t>9.3178</t>
  </si>
  <si>
    <t>23.241</t>
  </si>
  <si>
    <t>9.3600</t>
  </si>
  <si>
    <t>26.069</t>
  </si>
  <si>
    <t>9.4021</t>
  </si>
  <si>
    <t>27.773</t>
  </si>
  <si>
    <t>9.4443</t>
  </si>
  <si>
    <t>28.167</t>
  </si>
  <si>
    <t>9.4865</t>
  </si>
  <si>
    <t>26.496</t>
  </si>
  <si>
    <t>9.5286</t>
  </si>
  <si>
    <t>24.155</t>
  </si>
  <si>
    <t>9.5708</t>
  </si>
  <si>
    <t>22.531</t>
  </si>
  <si>
    <t>9.6129</t>
  </si>
  <si>
    <t>21.810</t>
  </si>
  <si>
    <t>9.6551</t>
  </si>
  <si>
    <t>22.089</t>
  </si>
  <si>
    <t>9.6973</t>
  </si>
  <si>
    <t>23.065</t>
  </si>
  <si>
    <t>9.7394</t>
  </si>
  <si>
    <t>24.827</t>
  </si>
  <si>
    <t>9.7816</t>
  </si>
  <si>
    <t>25.931</t>
  </si>
  <si>
    <t>9.8237</t>
  </si>
  <si>
    <t>26.532</t>
  </si>
  <si>
    <t>9.8659</t>
  </si>
  <si>
    <t>27.961</t>
  </si>
  <si>
    <t>9.9081</t>
  </si>
  <si>
    <t>30.478</t>
  </si>
  <si>
    <t>9.9502</t>
  </si>
  <si>
    <t>32.900</t>
  </si>
  <si>
    <t>9.9924</t>
  </si>
  <si>
    <t>35.208</t>
  </si>
  <si>
    <t>10.0346</t>
  </si>
  <si>
    <t>37.550</t>
  </si>
  <si>
    <t>10.0767</t>
  </si>
  <si>
    <t>39.797</t>
  </si>
  <si>
    <t>10.1189</t>
  </si>
  <si>
    <t>41.143</t>
  </si>
  <si>
    <t>10.1610</t>
  </si>
  <si>
    <t>40.663</t>
  </si>
  <si>
    <t>10.2032</t>
  </si>
  <si>
    <t>38.697</t>
  </si>
  <si>
    <t>10.2454</t>
  </si>
  <si>
    <t>35.909</t>
  </si>
  <si>
    <t>10.2875</t>
  </si>
  <si>
    <t>32.856</t>
  </si>
  <si>
    <t>10.3297</t>
  </si>
  <si>
    <t>29.992</t>
  </si>
  <si>
    <t>10.3719</t>
  </si>
  <si>
    <t>27.327</t>
  </si>
  <si>
    <t>10.4140</t>
  </si>
  <si>
    <t>26.110</t>
  </si>
  <si>
    <t>10.4562</t>
  </si>
  <si>
    <t>26.694</t>
  </si>
  <si>
    <t>10.4983</t>
  </si>
  <si>
    <t>27.330</t>
  </si>
  <si>
    <t>10.5405</t>
  </si>
  <si>
    <t>26.951</t>
  </si>
  <si>
    <t>10.5827</t>
  </si>
  <si>
    <t>25.586</t>
  </si>
  <si>
    <t>10.6248</t>
  </si>
  <si>
    <t>24.167</t>
  </si>
  <si>
    <t>10.6670</t>
  </si>
  <si>
    <t>24.180</t>
  </si>
  <si>
    <t>10.7091</t>
  </si>
  <si>
    <t>25.051</t>
  </si>
  <si>
    <t>10.7513</t>
  </si>
  <si>
    <t>25.039</t>
  </si>
  <si>
    <t>10.7935</t>
  </si>
  <si>
    <t>24.660</t>
  </si>
  <si>
    <t>10.8356</t>
  </si>
  <si>
    <t>24.319</t>
  </si>
  <si>
    <t>10.8778</t>
  </si>
  <si>
    <t>23.225</t>
  </si>
  <si>
    <t>10.9200</t>
  </si>
  <si>
    <t>22.225</t>
  </si>
  <si>
    <t>10.9621</t>
  </si>
  <si>
    <t>21.306</t>
  </si>
  <si>
    <t>11.0043</t>
  </si>
  <si>
    <t>19.925</t>
  </si>
  <si>
    <t>11.0464</t>
  </si>
  <si>
    <t>19.370</t>
  </si>
  <si>
    <t>11.0886</t>
  </si>
  <si>
    <t>19.337</t>
  </si>
  <si>
    <t>11.1308</t>
  </si>
  <si>
    <t>19.063</t>
  </si>
  <si>
    <t>11.1729</t>
  </si>
  <si>
    <t>19.845</t>
  </si>
  <si>
    <t>11.2151</t>
  </si>
  <si>
    <t>11.2573</t>
  </si>
  <si>
    <t>23.971</t>
  </si>
  <si>
    <t>11.2994</t>
  </si>
  <si>
    <t>25.427</t>
  </si>
  <si>
    <t>11.3416</t>
  </si>
  <si>
    <t>25.502</t>
  </si>
  <si>
    <t>11.3837</t>
  </si>
  <si>
    <t>25.095</t>
  </si>
  <si>
    <t>11.4259</t>
  </si>
  <si>
    <t>23.818</t>
  </si>
  <si>
    <t>11.4681</t>
  </si>
  <si>
    <t>21.975</t>
  </si>
  <si>
    <t>11.5102</t>
  </si>
  <si>
    <t>20.330</t>
  </si>
  <si>
    <t>11.5524</t>
  </si>
  <si>
    <t>19.652</t>
  </si>
  <si>
    <t>11.5946</t>
  </si>
  <si>
    <t>19.941</t>
  </si>
  <si>
    <t>11.6367</t>
  </si>
  <si>
    <t>21.096</t>
  </si>
  <si>
    <t>11.6789</t>
  </si>
  <si>
    <t>22.092</t>
  </si>
  <si>
    <t>11.7210</t>
  </si>
  <si>
    <t>22.068</t>
  </si>
  <si>
    <t>11.7632</t>
  </si>
  <si>
    <t>22.039</t>
  </si>
  <si>
    <t>11.8054</t>
  </si>
  <si>
    <t>22.500</t>
  </si>
  <si>
    <t>11.8475</t>
  </si>
  <si>
    <t>23.553</t>
  </si>
  <si>
    <t>11.8897</t>
  </si>
  <si>
    <t>25.588</t>
  </si>
  <si>
    <t>11.9318</t>
  </si>
  <si>
    <t>27.069</t>
  </si>
  <si>
    <t>11.9740</t>
  </si>
  <si>
    <t>26.174</t>
  </si>
  <si>
    <t>12.0162</t>
  </si>
  <si>
    <t>23.442</t>
  </si>
  <si>
    <t>12.0583</t>
  </si>
  <si>
    <t>21.134</t>
  </si>
  <si>
    <t>12.1005</t>
  </si>
  <si>
    <t>20.449</t>
  </si>
  <si>
    <t>12.1427</t>
  </si>
  <si>
    <t>20.362</t>
  </si>
  <si>
    <t>12.1848</t>
  </si>
  <si>
    <t>19.637</t>
  </si>
  <si>
    <t>12.2270</t>
  </si>
  <si>
    <t>19.120</t>
  </si>
  <si>
    <t>12.2691</t>
  </si>
  <si>
    <t>20.319</t>
  </si>
  <si>
    <t>12.3113</t>
  </si>
  <si>
    <t>23.233</t>
  </si>
  <si>
    <t>12.3535</t>
  </si>
  <si>
    <t>26.950</t>
  </si>
  <si>
    <t>12.3956</t>
  </si>
  <si>
    <t>28.888</t>
  </si>
  <si>
    <t>12.4378</t>
  </si>
  <si>
    <t>28.890</t>
  </si>
  <si>
    <t>12.4800</t>
  </si>
  <si>
    <t>26.847</t>
  </si>
  <si>
    <t>12.5221</t>
  </si>
  <si>
    <t>25.045</t>
  </si>
  <si>
    <t>12.5643</t>
  </si>
  <si>
    <t>24.947</t>
  </si>
  <si>
    <t>12.6064</t>
  </si>
  <si>
    <t>25.219</t>
  </si>
  <si>
    <t>12.6486</t>
  </si>
  <si>
    <t>25.080</t>
  </si>
  <si>
    <t>12.6908</t>
  </si>
  <si>
    <t>25.633</t>
  </si>
  <si>
    <t>12.7329</t>
  </si>
  <si>
    <t>26.203</t>
  </si>
  <si>
    <t>12.7751</t>
  </si>
  <si>
    <t>26.240</t>
  </si>
  <si>
    <t>12.8173</t>
  </si>
  <si>
    <t>26.749</t>
  </si>
  <si>
    <t>12.8594</t>
  </si>
  <si>
    <t>27.370</t>
  </si>
  <si>
    <t>12.9016</t>
  </si>
  <si>
    <t>27.385</t>
  </si>
  <si>
    <t>12.9437</t>
  </si>
  <si>
    <t>26.778</t>
  </si>
  <si>
    <t>12.9859</t>
  </si>
  <si>
    <t>27.440</t>
  </si>
  <si>
    <t>13.0281</t>
  </si>
  <si>
    <t>27.456</t>
  </si>
  <si>
    <t>13.0702</t>
  </si>
  <si>
    <t>26.107</t>
  </si>
  <si>
    <t>13.1124</t>
  </si>
  <si>
    <t>24.050</t>
  </si>
  <si>
    <t>13.1545</t>
  </si>
  <si>
    <t>22.480</t>
  </si>
  <si>
    <t>13.1967</t>
  </si>
  <si>
    <t>22.195</t>
  </si>
  <si>
    <t>13.2389</t>
  </si>
  <si>
    <t>22.370</t>
  </si>
  <si>
    <t>13.2810</t>
  </si>
  <si>
    <t>21.340</t>
  </si>
  <si>
    <t>13.3232</t>
  </si>
  <si>
    <t>19.177</t>
  </si>
  <si>
    <t>13.3654</t>
  </si>
  <si>
    <t>17.970</t>
  </si>
  <si>
    <t>13.4075</t>
  </si>
  <si>
    <t>18.793</t>
  </si>
  <si>
    <t>13.4497</t>
  </si>
  <si>
    <t>21.466</t>
  </si>
  <si>
    <t>13.4918</t>
  </si>
  <si>
    <t>23.902</t>
  </si>
  <si>
    <t>13.5340</t>
  </si>
  <si>
    <t>25.156</t>
  </si>
  <si>
    <t>13.5762</t>
  </si>
  <si>
    <t>25.015</t>
  </si>
  <si>
    <t>13.6183</t>
  </si>
  <si>
    <t>24.510</t>
  </si>
  <si>
    <t>13.6605</t>
  </si>
  <si>
    <t>24.569</t>
  </si>
  <si>
    <t>13.7027</t>
  </si>
  <si>
    <t>25.063</t>
  </si>
  <si>
    <t>13.7448</t>
  </si>
  <si>
    <t>26.140</t>
  </si>
  <si>
    <t>13.7870</t>
  </si>
  <si>
    <t>27.589</t>
  </si>
  <si>
    <t>13.8291</t>
  </si>
  <si>
    <t>28.434</t>
  </si>
  <si>
    <t>13.8713</t>
  </si>
  <si>
    <t>29.868</t>
  </si>
  <si>
    <t>13.9135</t>
  </si>
  <si>
    <t>31.499</t>
  </si>
  <si>
    <t>13.9556</t>
  </si>
  <si>
    <t>32.964</t>
  </si>
  <si>
    <t>13.9978</t>
  </si>
  <si>
    <t>33.823</t>
  </si>
  <si>
    <t>14.0399</t>
  </si>
  <si>
    <t>32.843</t>
  </si>
  <si>
    <t>14.0821</t>
  </si>
  <si>
    <t>29.891</t>
  </si>
  <si>
    <t>14.1243</t>
  </si>
  <si>
    <t>26.159</t>
  </si>
  <si>
    <t>14.1664</t>
  </si>
  <si>
    <t>23.145</t>
  </si>
  <si>
    <t>14.2086</t>
  </si>
  <si>
    <t>22.793</t>
  </si>
  <si>
    <t>14.2508</t>
  </si>
  <si>
    <t>24.478</t>
  </si>
  <si>
    <t>14.2929</t>
  </si>
  <si>
    <t>27.480</t>
  </si>
  <si>
    <t>14.3351</t>
  </si>
  <si>
    <t>30.914</t>
  </si>
  <si>
    <t>14.3772</t>
  </si>
  <si>
    <t>32.694</t>
  </si>
  <si>
    <t>14.4194</t>
  </si>
  <si>
    <t>32.918</t>
  </si>
  <si>
    <t>14.4616</t>
  </si>
  <si>
    <t>33.055</t>
  </si>
  <si>
    <t>14.5037</t>
  </si>
  <si>
    <t>32.782</t>
  </si>
  <si>
    <t>14.5459</t>
  </si>
  <si>
    <t>32.352</t>
  </si>
  <si>
    <t>14.5881</t>
  </si>
  <si>
    <t>32.397</t>
  </si>
  <si>
    <t>14.6302</t>
  </si>
  <si>
    <t>32.332</t>
  </si>
  <si>
    <t>14.6724</t>
  </si>
  <si>
    <t>32.479</t>
  </si>
  <si>
    <t>14.7145</t>
  </si>
  <si>
    <t>31.701</t>
  </si>
  <si>
    <t>14.7567</t>
  </si>
  <si>
    <t>30.329</t>
  </si>
  <si>
    <t>14.7989</t>
  </si>
  <si>
    <t>29.548</t>
  </si>
  <si>
    <t>14.8410</t>
  </si>
  <si>
    <t>30.082</t>
  </si>
  <si>
    <t>14.8832</t>
  </si>
  <si>
    <t>30.949</t>
  </si>
  <si>
    <t>14.9254</t>
  </si>
  <si>
    <t>31.188</t>
  </si>
  <si>
    <t>14.9675</t>
  </si>
  <si>
    <t>32.278</t>
  </si>
  <si>
    <t>15.0097</t>
  </si>
  <si>
    <t>34.996</t>
  </si>
  <si>
    <t>15.0518</t>
  </si>
  <si>
    <t>37.007</t>
  </si>
  <si>
    <t>15.0940</t>
  </si>
  <si>
    <t>37.344</t>
  </si>
  <si>
    <t>15.1362</t>
  </si>
  <si>
    <t>35.816</t>
  </si>
  <si>
    <t>15.1783</t>
  </si>
  <si>
    <t>33.362</t>
  </si>
  <si>
    <t>15.2205</t>
  </si>
  <si>
    <t>33.096</t>
  </si>
  <si>
    <t>15.2626</t>
  </si>
  <si>
    <t>37.149</t>
  </si>
  <si>
    <t>15.3048</t>
  </si>
  <si>
    <t>43.918</t>
  </si>
  <si>
    <t>15.3470</t>
  </si>
  <si>
    <t>47.949</t>
  </si>
  <si>
    <t>15.3891</t>
  </si>
  <si>
    <t>47.348</t>
  </si>
  <si>
    <t>15.4313</t>
  </si>
  <si>
    <t>42.227</t>
  </si>
  <si>
    <t>15.4735</t>
  </si>
  <si>
    <t>34.928</t>
  </si>
  <si>
    <t>15.5156</t>
  </si>
  <si>
    <t>27.920</t>
  </si>
  <si>
    <t>15.5578</t>
  </si>
  <si>
    <t>22.583</t>
  </si>
  <si>
    <t>15.5999</t>
  </si>
  <si>
    <t>19.968</t>
  </si>
  <si>
    <t>15.6421</t>
  </si>
  <si>
    <t>18.987</t>
  </si>
  <si>
    <t>15.6843</t>
  </si>
  <si>
    <t>18.334</t>
  </si>
  <si>
    <t>15.7264</t>
  </si>
  <si>
    <t>18.529</t>
  </si>
  <si>
    <t>15.7686</t>
  </si>
  <si>
    <t>19.468</t>
  </si>
  <si>
    <t>15.8108</t>
  </si>
  <si>
    <t>15.8529</t>
  </si>
  <si>
    <t>20.420</t>
  </si>
  <si>
    <t>15.8951</t>
  </si>
  <si>
    <t>20.938</t>
  </si>
  <si>
    <t>15.9372</t>
  </si>
  <si>
    <t>20.701</t>
  </si>
  <si>
    <t>15.9794</t>
  </si>
  <si>
    <t>19.511</t>
  </si>
  <si>
    <t>16.0216</t>
  </si>
  <si>
    <t>18.626</t>
  </si>
  <si>
    <t>16.0637</t>
  </si>
  <si>
    <t>18.478</t>
  </si>
  <si>
    <t>16.1059</t>
  </si>
  <si>
    <t>18.828</t>
  </si>
  <si>
    <t>16.1480</t>
  </si>
  <si>
    <t>19.889</t>
  </si>
  <si>
    <t>16.1902</t>
  </si>
  <si>
    <t>22.718</t>
  </si>
  <si>
    <t>16.2324</t>
  </si>
  <si>
    <t>27.246</t>
  </si>
  <si>
    <t>16.2745</t>
  </si>
  <si>
    <t>30.726</t>
  </si>
  <si>
    <t>16.3167</t>
  </si>
  <si>
    <t>31.612</t>
  </si>
  <si>
    <t>16.3589</t>
  </si>
  <si>
    <t>29.452</t>
  </si>
  <si>
    <t>16.4010</t>
  </si>
  <si>
    <t>26.449</t>
  </si>
  <si>
    <t>16.4432</t>
  </si>
  <si>
    <t>23.214</t>
  </si>
  <si>
    <t>16.4853</t>
  </si>
  <si>
    <t>20.269</t>
  </si>
  <si>
    <t>16.5275</t>
  </si>
  <si>
    <t>18.546</t>
  </si>
  <si>
    <t>16.5697</t>
  </si>
  <si>
    <t>17.503</t>
  </si>
  <si>
    <t>16.6118</t>
  </si>
  <si>
    <t>16.6540</t>
  </si>
  <si>
    <t>19.844</t>
  </si>
  <si>
    <t>16.6962</t>
  </si>
  <si>
    <t>21.590</t>
  </si>
  <si>
    <t>16.7383</t>
  </si>
  <si>
    <t>23.126</t>
  </si>
  <si>
    <t>16.7805</t>
  </si>
  <si>
    <t>23.542</t>
  </si>
  <si>
    <t>16.8226</t>
  </si>
  <si>
    <t>22.633</t>
  </si>
  <si>
    <t>16.8648</t>
  </si>
  <si>
    <t>21.148</t>
  </si>
  <si>
    <t>16.9070</t>
  </si>
  <si>
    <t>20.607</t>
  </si>
  <si>
    <t>16.9491</t>
  </si>
  <si>
    <t>16.9913</t>
  </si>
  <si>
    <t>19.067</t>
  </si>
  <si>
    <t>17.0335</t>
  </si>
  <si>
    <t>18.591</t>
  </si>
  <si>
    <t>17.0756</t>
  </si>
  <si>
    <t>17.783</t>
  </si>
  <si>
    <t>17.1178</t>
  </si>
  <si>
    <t>16.235</t>
  </si>
  <si>
    <t>17.1599</t>
  </si>
  <si>
    <t>16.563</t>
  </si>
  <si>
    <t>17.2021</t>
  </si>
  <si>
    <t>18.190</t>
  </si>
  <si>
    <t>17.2443</t>
  </si>
  <si>
    <t>19.901</t>
  </si>
  <si>
    <t>17.2864</t>
  </si>
  <si>
    <t>20.894</t>
  </si>
  <si>
    <t>17.3286</t>
  </si>
  <si>
    <t>21.279</t>
  </si>
  <si>
    <t>17.3707</t>
  </si>
  <si>
    <t>20.504</t>
  </si>
  <si>
    <t>17.4129</t>
  </si>
  <si>
    <t>18.975</t>
  </si>
  <si>
    <t>17.4551</t>
  </si>
  <si>
    <t>17.248</t>
  </si>
  <si>
    <t>17.4972</t>
  </si>
  <si>
    <t>16.376</t>
  </si>
  <si>
    <t>17.5394</t>
  </si>
  <si>
    <t>16.093</t>
  </si>
  <si>
    <t>17.5816</t>
  </si>
  <si>
    <t>17.197</t>
  </si>
  <si>
    <t>17.6237</t>
  </si>
  <si>
    <t>19.597</t>
  </si>
  <si>
    <t>17.6659</t>
  </si>
  <si>
    <t>22.290</t>
  </si>
  <si>
    <t>17.7080</t>
  </si>
  <si>
    <t>23.705</t>
  </si>
  <si>
    <t>17.7502</t>
  </si>
  <si>
    <t>24.480</t>
  </si>
  <si>
    <t>17.7924</t>
  </si>
  <si>
    <t>24.847</t>
  </si>
  <si>
    <t>17.8345</t>
  </si>
  <si>
    <t>24.394</t>
  </si>
  <si>
    <t>17.8767</t>
  </si>
  <si>
    <t>22.615</t>
  </si>
  <si>
    <t>17.9189</t>
  </si>
  <si>
    <t>19.964</t>
  </si>
  <si>
    <t>17.9610</t>
  </si>
  <si>
    <t>18.201</t>
  </si>
  <si>
    <t>18.0032</t>
  </si>
  <si>
    <t>18.606</t>
  </si>
  <si>
    <t>18.0453</t>
  </si>
  <si>
    <t>19.741</t>
  </si>
  <si>
    <t>18.0875</t>
  </si>
  <si>
    <t>20.172</t>
  </si>
  <si>
    <t>18.1297</t>
  </si>
  <si>
    <t>20.000</t>
  </si>
  <si>
    <t>18.1718</t>
  </si>
  <si>
    <t>19.497</t>
  </si>
  <si>
    <t>18.2140</t>
  </si>
  <si>
    <t>18.594</t>
  </si>
  <si>
    <t>18.2561</t>
  </si>
  <si>
    <t>18.017</t>
  </si>
  <si>
    <t>18.2983</t>
  </si>
  <si>
    <t>18.761</t>
  </si>
  <si>
    <t>18.3405</t>
  </si>
  <si>
    <t>21.129</t>
  </si>
  <si>
    <t>18.3826</t>
  </si>
  <si>
    <t>22.858</t>
  </si>
  <si>
    <t>18.4248</t>
  </si>
  <si>
    <t>22.799</t>
  </si>
  <si>
    <t>18.4670</t>
  </si>
  <si>
    <t>18.5091</t>
  </si>
  <si>
    <t>20.140</t>
  </si>
  <si>
    <t>18.5513</t>
  </si>
  <si>
    <t>18.622</t>
  </si>
  <si>
    <t>18.5934</t>
  </si>
  <si>
    <t>17.640</t>
  </si>
  <si>
    <t>18.6356</t>
  </si>
  <si>
    <t>17.721</t>
  </si>
  <si>
    <t>18.6778</t>
  </si>
  <si>
    <t>18.368</t>
  </si>
  <si>
    <t>18.7199</t>
  </si>
  <si>
    <t>18.961</t>
  </si>
  <si>
    <t>18.7621</t>
  </si>
  <si>
    <t>19.141</t>
  </si>
  <si>
    <t>18.8043</t>
  </si>
  <si>
    <t>18.336</t>
  </si>
  <si>
    <t>18.8464</t>
  </si>
  <si>
    <t>16.830</t>
  </si>
  <si>
    <t>18.8886</t>
  </si>
  <si>
    <t>15.606</t>
  </si>
  <si>
    <t>18.9307</t>
  </si>
  <si>
    <t>15.445</t>
  </si>
  <si>
    <t>18.9729</t>
  </si>
  <si>
    <t>15.451</t>
  </si>
  <si>
    <t>19.0151</t>
  </si>
  <si>
    <t>15.341</t>
  </si>
  <si>
    <t>19.0572</t>
  </si>
  <si>
    <t>15.419</t>
  </si>
  <si>
    <t>19.0994</t>
  </si>
  <si>
    <t>15.749</t>
  </si>
  <si>
    <t>19.1416</t>
  </si>
  <si>
    <t>16.033</t>
  </si>
  <si>
    <t>19.1837</t>
  </si>
  <si>
    <t>16.430</t>
  </si>
  <si>
    <t>19.2259</t>
  </si>
  <si>
    <t>18.705</t>
  </si>
  <si>
    <t>19.2680</t>
  </si>
  <si>
    <t>23.178</t>
  </si>
  <si>
    <t>19.3102</t>
  </si>
  <si>
    <t>29.687</t>
  </si>
  <si>
    <t>19.3524</t>
  </si>
  <si>
    <t>38.341</t>
  </si>
  <si>
    <t>19.3945</t>
  </si>
  <si>
    <t>52.904</t>
  </si>
  <si>
    <t>19.4367</t>
  </si>
  <si>
    <t>81.600</t>
  </si>
  <si>
    <t>19.4788</t>
  </si>
  <si>
    <t>134.005</t>
  </si>
  <si>
    <t>19.5210</t>
  </si>
  <si>
    <t>216.760</t>
  </si>
  <si>
    <t>19.5632</t>
  </si>
  <si>
    <t>335.846</t>
  </si>
  <si>
    <t>19.6053</t>
  </si>
  <si>
    <t>493.738</t>
  </si>
  <si>
    <t>19.6475</t>
  </si>
  <si>
    <t>687.130</t>
  </si>
  <si>
    <t>19.6897</t>
  </si>
  <si>
    <t>906.179</t>
  </si>
  <si>
    <t>19.7318</t>
  </si>
  <si>
    <t>1131.319</t>
  </si>
  <si>
    <t>19.7740</t>
  </si>
  <si>
    <t>1346.338</t>
  </si>
  <si>
    <t>19.8161</t>
  </si>
  <si>
    <t>1538.229</t>
  </si>
  <si>
    <t>19.8583</t>
  </si>
  <si>
    <t>1695.155</t>
  </si>
  <si>
    <t>19.9005</t>
  </si>
  <si>
    <t>1807.496</t>
  </si>
  <si>
    <t>19.9426</t>
  </si>
  <si>
    <t>1868.247</t>
  </si>
  <si>
    <t>19.9848</t>
  </si>
  <si>
    <t>1878.584</t>
  </si>
  <si>
    <t>20.0270</t>
  </si>
  <si>
    <t>1845.576</t>
  </si>
  <si>
    <t>20.0691</t>
  </si>
  <si>
    <t>1782.813</t>
  </si>
  <si>
    <t>20.1113</t>
  </si>
  <si>
    <t>1704.865</t>
  </si>
  <si>
    <t>20.1534</t>
  </si>
  <si>
    <t>1623.608</t>
  </si>
  <si>
    <t>20.1956</t>
  </si>
  <si>
    <t>1546.621</t>
  </si>
  <si>
    <t>20.2378</t>
  </si>
  <si>
    <t>1476.781</t>
  </si>
  <si>
    <t>20.2799</t>
  </si>
  <si>
    <t>1413.263</t>
  </si>
  <si>
    <t>20.3221</t>
  </si>
  <si>
    <t>1352.166</t>
  </si>
  <si>
    <t>20.3642</t>
  </si>
  <si>
    <t>1292.100</t>
  </si>
  <si>
    <t>20.4064</t>
  </si>
  <si>
    <t>1233.408</t>
  </si>
  <si>
    <t>20.4486</t>
  </si>
  <si>
    <t>1181.742</t>
  </si>
  <si>
    <t>20.4907</t>
  </si>
  <si>
    <t>1146.365</t>
  </si>
  <si>
    <t>20.5329</t>
  </si>
  <si>
    <t>1136.226</t>
  </si>
  <si>
    <t>20.5751</t>
  </si>
  <si>
    <t>1155.712</t>
  </si>
  <si>
    <t>20.6172</t>
  </si>
  <si>
    <t>1201.367</t>
  </si>
  <si>
    <t>20.6594</t>
  </si>
  <si>
    <t>1262.302</t>
  </si>
  <si>
    <t>20.7015</t>
  </si>
  <si>
    <t>1325.770</t>
  </si>
  <si>
    <t>20.7437</t>
  </si>
  <si>
    <t>1384.125</t>
  </si>
  <si>
    <t>20.7859</t>
  </si>
  <si>
    <t>1438.928</t>
  </si>
  <si>
    <t>20.8280</t>
  </si>
  <si>
    <t>1498.751</t>
  </si>
  <si>
    <t>20.8702</t>
  </si>
  <si>
    <t>1571.236</t>
  </si>
  <si>
    <t>20.9124</t>
  </si>
  <si>
    <t>1658.930</t>
  </si>
  <si>
    <t>20.9545</t>
  </si>
  <si>
    <t>1757.201</t>
  </si>
  <si>
    <t>20.9967</t>
  </si>
  <si>
    <t>1857.177</t>
  </si>
  <si>
    <t>21.0388</t>
  </si>
  <si>
    <t>1949.463</t>
  </si>
  <si>
    <t>21.0810</t>
  </si>
  <si>
    <t>2025.828</t>
  </si>
  <si>
    <t>21.1232</t>
  </si>
  <si>
    <t>2084.113</t>
  </si>
  <si>
    <t>21.1653</t>
  </si>
  <si>
    <t>2127.448</t>
  </si>
  <si>
    <t>21.2075</t>
  </si>
  <si>
    <t>2161.944</t>
  </si>
  <si>
    <t>21.2497</t>
  </si>
  <si>
    <t>2193.623</t>
  </si>
  <si>
    <t>21.2918</t>
  </si>
  <si>
    <t>2224.640</t>
  </si>
  <si>
    <t>21.3340</t>
  </si>
  <si>
    <t>2253.722</t>
  </si>
  <si>
    <t>21.3761</t>
  </si>
  <si>
    <t>2274.652</t>
  </si>
  <si>
    <t>21.4183</t>
  </si>
  <si>
    <t>2279.014</t>
  </si>
  <si>
    <t>21.4605</t>
  </si>
  <si>
    <t>2256.365</t>
  </si>
  <si>
    <t>21.5026</t>
  </si>
  <si>
    <t>2197.088</t>
  </si>
  <si>
    <t>21.5448</t>
  </si>
  <si>
    <t>2095.036</t>
  </si>
  <si>
    <t>21.5869</t>
  </si>
  <si>
    <t>1957.137</t>
  </si>
  <si>
    <t>21.6291</t>
  </si>
  <si>
    <t>1801.008</t>
  </si>
  <si>
    <t>21.6713</t>
  </si>
  <si>
    <t>1651.945</t>
  </si>
  <si>
    <t>21.7134</t>
  </si>
  <si>
    <t>1534.094</t>
  </si>
  <si>
    <t>21.7556</t>
  </si>
  <si>
    <t>1458.477</t>
  </si>
  <si>
    <t>21.7978</t>
  </si>
  <si>
    <t>1424.758</t>
  </si>
  <si>
    <t>21.8399</t>
  </si>
  <si>
    <t>1421.789</t>
  </si>
  <si>
    <t>21.8821</t>
  </si>
  <si>
    <t>1436.206</t>
  </si>
  <si>
    <t>21.9242</t>
  </si>
  <si>
    <t>1460.355</t>
  </si>
  <si>
    <t>21.9664</t>
  </si>
  <si>
    <t>1492.492</t>
  </si>
  <si>
    <t>22.0086</t>
  </si>
  <si>
    <t>1535.932</t>
  </si>
  <si>
    <t>22.0507</t>
  </si>
  <si>
    <t>1593.607</t>
  </si>
  <si>
    <t>22.0929</t>
  </si>
  <si>
    <t>1661.535</t>
  </si>
  <si>
    <t>22.1351</t>
  </si>
  <si>
    <t>1731.127</t>
  </si>
  <si>
    <t>22.1772</t>
  </si>
  <si>
    <t>1787.164</t>
  </si>
  <si>
    <t>22.2194</t>
  </si>
  <si>
    <t>1815.548</t>
  </si>
  <si>
    <t>22.2615</t>
  </si>
  <si>
    <t>1808.519</t>
  </si>
  <si>
    <t>22.3037</t>
  </si>
  <si>
    <t>1769.231</t>
  </si>
  <si>
    <t>22.3459</t>
  </si>
  <si>
    <t>1710.039</t>
  </si>
  <si>
    <t>22.3880</t>
  </si>
  <si>
    <t>1644.365</t>
  </si>
  <si>
    <t>22.4302</t>
  </si>
  <si>
    <t>1584.168</t>
  </si>
  <si>
    <t>22.4723</t>
  </si>
  <si>
    <t>1533.061</t>
  </si>
  <si>
    <t>22.5145</t>
  </si>
  <si>
    <t>1493.863</t>
  </si>
  <si>
    <t>22.5567</t>
  </si>
  <si>
    <t>1467.024</t>
  </si>
  <si>
    <t>22.5988</t>
  </si>
  <si>
    <t>1452.397</t>
  </si>
  <si>
    <t>22.6410</t>
  </si>
  <si>
    <t>1448.179</t>
  </si>
  <si>
    <t>22.6832</t>
  </si>
  <si>
    <t>1450.393</t>
  </si>
  <si>
    <t>22.7253</t>
  </si>
  <si>
    <t>1454.920</t>
  </si>
  <si>
    <t>22.7675</t>
  </si>
  <si>
    <t>1458.296</t>
  </si>
  <si>
    <t>22.8096</t>
  </si>
  <si>
    <t>1456.314</t>
  </si>
  <si>
    <t>22.8518</t>
  </si>
  <si>
    <t>1444.855</t>
  </si>
  <si>
    <t>22.8940</t>
  </si>
  <si>
    <t>1418.998</t>
  </si>
  <si>
    <t>22.9361</t>
  </si>
  <si>
    <t>1378.182</t>
  </si>
  <si>
    <t>22.9783</t>
  </si>
  <si>
    <t>1326.386</t>
  </si>
  <si>
    <t>23.0205</t>
  </si>
  <si>
    <t>1272.012</t>
  </si>
  <si>
    <t>23.0626</t>
  </si>
  <si>
    <t>1223.638</t>
  </si>
  <si>
    <t>23.1048</t>
  </si>
  <si>
    <t>1185.954</t>
  </si>
  <si>
    <t>23.1469</t>
  </si>
  <si>
    <t>1161.419</t>
  </si>
  <si>
    <t>23.1891</t>
  </si>
  <si>
    <t>1149.417</t>
  </si>
  <si>
    <t>23.2313</t>
  </si>
  <si>
    <t>1147.724</t>
  </si>
  <si>
    <t>23.2734</t>
  </si>
  <si>
    <t>1152.709</t>
  </si>
  <si>
    <t>23.3156</t>
  </si>
  <si>
    <t>1160.125</t>
  </si>
  <si>
    <t>23.3578</t>
  </si>
  <si>
    <t>1164.054</t>
  </si>
  <si>
    <t>23.3999</t>
  </si>
  <si>
    <t>1158.675</t>
  </si>
  <si>
    <t>23.4421</t>
  </si>
  <si>
    <t>1140.834</t>
  </si>
  <si>
    <t>23.4842</t>
  </si>
  <si>
    <t>1111.994</t>
  </si>
  <si>
    <t>23.5264</t>
  </si>
  <si>
    <t>1077.793</t>
  </si>
  <si>
    <t>23.5686</t>
  </si>
  <si>
    <t>1046.339</t>
  </si>
  <si>
    <t>23.6107</t>
  </si>
  <si>
    <t>1024.766</t>
  </si>
  <si>
    <t>23.6529</t>
  </si>
  <si>
    <t>1018.284</t>
  </si>
  <si>
    <t>23.6950</t>
  </si>
  <si>
    <t>1031.326</t>
  </si>
  <si>
    <t>23.7372</t>
  </si>
  <si>
    <t>1065.955</t>
  </si>
  <si>
    <t>23.7794</t>
  </si>
  <si>
    <t>1124.078</t>
  </si>
  <si>
    <t>23.8215</t>
  </si>
  <si>
    <t>1204.982</t>
  </si>
  <si>
    <t>23.8637</t>
  </si>
  <si>
    <t>1308.228</t>
  </si>
  <si>
    <t>23.9059</t>
  </si>
  <si>
    <t>1429.334</t>
  </si>
  <si>
    <t>23.9480</t>
  </si>
  <si>
    <t>1558.669</t>
  </si>
  <si>
    <t>23.9902</t>
  </si>
  <si>
    <t>1683.575</t>
  </si>
  <si>
    <t>24.0323</t>
  </si>
  <si>
    <t>1789.450</t>
  </si>
  <si>
    <t>24.0745</t>
  </si>
  <si>
    <t>1864.560</t>
  </si>
  <si>
    <t>24.1167</t>
  </si>
  <si>
    <t>1903.945</t>
  </si>
  <si>
    <t>24.1588</t>
  </si>
  <si>
    <t>1908.597</t>
  </si>
  <si>
    <t>24.2010</t>
  </si>
  <si>
    <t>1883.816</t>
  </si>
  <si>
    <t>24.2432</t>
  </si>
  <si>
    <t>1837.388</t>
  </si>
  <si>
    <t>24.2853</t>
  </si>
  <si>
    <t>1780.896</t>
  </si>
  <si>
    <t>24.3275</t>
  </si>
  <si>
    <t>1725.930</t>
  </si>
  <si>
    <t>24.3696</t>
  </si>
  <si>
    <t>1683.420</t>
  </si>
  <si>
    <t>24.4118</t>
  </si>
  <si>
    <t>1659.207</t>
  </si>
  <si>
    <t>24.4540</t>
  </si>
  <si>
    <t>1651.031</t>
  </si>
  <si>
    <t>24.4961</t>
  </si>
  <si>
    <t>1649.294</t>
  </si>
  <si>
    <t>24.5383</t>
  </si>
  <si>
    <t>1638.283</t>
  </si>
  <si>
    <t>24.5805</t>
  </si>
  <si>
    <t>1602.678</t>
  </si>
  <si>
    <t>24.6226</t>
  </si>
  <si>
    <t>1534.187</t>
  </si>
  <si>
    <t>24.6648</t>
  </si>
  <si>
    <t>1432.634</t>
  </si>
  <si>
    <t>24.7069</t>
  </si>
  <si>
    <t>1305.515</t>
  </si>
  <si>
    <t>24.7491</t>
  </si>
  <si>
    <t>1162.305</t>
  </si>
  <si>
    <t>24.7913</t>
  </si>
  <si>
    <t>1010.264</t>
  </si>
  <si>
    <t>24.8334</t>
  </si>
  <si>
    <t>856.283</t>
  </si>
  <si>
    <t>24.8756</t>
  </si>
  <si>
    <t>706.237</t>
  </si>
  <si>
    <t>24.9177</t>
  </si>
  <si>
    <t>565.594</t>
  </si>
  <si>
    <t>24.9599</t>
  </si>
  <si>
    <t>438.214</t>
  </si>
  <si>
    <t>25.0021</t>
  </si>
  <si>
    <t>327.158</t>
  </si>
  <si>
    <t>25.0442</t>
  </si>
  <si>
    <t>232.758</t>
  </si>
  <si>
    <t>25.0864</t>
  </si>
  <si>
    <t>156.899</t>
  </si>
  <si>
    <t>25.1286</t>
  </si>
  <si>
    <t>102.546</t>
  </si>
  <si>
    <t>25.1707</t>
  </si>
  <si>
    <t>66.871</t>
  </si>
  <si>
    <t>25.2129</t>
  </si>
  <si>
    <t>45.507</t>
  </si>
  <si>
    <t>25.2550</t>
  </si>
  <si>
    <t>33.825</t>
  </si>
  <si>
    <t>25.2972</t>
  </si>
  <si>
    <t>26.998</t>
  </si>
  <si>
    <t>25.3394</t>
  </si>
  <si>
    <t>23.039</t>
  </si>
  <si>
    <t>25.3815</t>
  </si>
  <si>
    <t>20.396</t>
  </si>
  <si>
    <t>25.4237</t>
  </si>
  <si>
    <t>17.841</t>
  </si>
  <si>
    <t>25.4659</t>
  </si>
  <si>
    <t>15.710</t>
  </si>
  <si>
    <t>25.5080</t>
  </si>
  <si>
    <t>14.806</t>
  </si>
  <si>
    <t>25.5502</t>
  </si>
  <si>
    <t>15.170</t>
  </si>
  <si>
    <t>25.5923</t>
  </si>
  <si>
    <t>16.453</t>
  </si>
  <si>
    <t>25.6345</t>
  </si>
  <si>
    <t>18.092</t>
  </si>
  <si>
    <t>25.6767</t>
  </si>
  <si>
    <t>19.509</t>
  </si>
  <si>
    <t>25.7188</t>
  </si>
  <si>
    <t>19.716</t>
  </si>
  <si>
    <t>25.7610</t>
  </si>
  <si>
    <t>18.683</t>
  </si>
  <si>
    <t>25.8031</t>
  </si>
  <si>
    <t>17.402</t>
  </si>
  <si>
    <t>25.8453</t>
  </si>
  <si>
    <t>16.705</t>
  </si>
  <si>
    <t>25.8875</t>
  </si>
  <si>
    <t>16.484</t>
  </si>
  <si>
    <t>25.9296</t>
  </si>
  <si>
    <t>16.338</t>
  </si>
  <si>
    <t>25.9718</t>
  </si>
  <si>
    <t>16.387</t>
  </si>
  <si>
    <t>26.0140</t>
  </si>
  <si>
    <t>17.263</t>
  </si>
  <si>
    <t>26.0561</t>
  </si>
  <si>
    <t>18.426</t>
  </si>
  <si>
    <t>26.0983</t>
  </si>
  <si>
    <t>18.801</t>
  </si>
  <si>
    <t>26.1404</t>
  </si>
  <si>
    <t>18.219</t>
  </si>
  <si>
    <t>26.1826</t>
  </si>
  <si>
    <t>17.393</t>
  </si>
  <si>
    <t>26.2248</t>
  </si>
  <si>
    <t>17.242</t>
  </si>
  <si>
    <t>26.2669</t>
  </si>
  <si>
    <t>17.569</t>
  </si>
  <si>
    <t>26.3091</t>
  </si>
  <si>
    <t>18.003</t>
  </si>
  <si>
    <t>26.3513</t>
  </si>
  <si>
    <t>17.919</t>
  </si>
  <si>
    <t>26.3934</t>
  </si>
  <si>
    <t>17.491</t>
  </si>
  <si>
    <t>26.4356</t>
  </si>
  <si>
    <t>17.160</t>
  </si>
  <si>
    <t>26.4777</t>
  </si>
  <si>
    <t>16.419</t>
  </si>
  <si>
    <t>26.5199</t>
  </si>
  <si>
    <t>15.806</t>
  </si>
  <si>
    <t>26.5621</t>
  </si>
  <si>
    <t>16.322</t>
  </si>
  <si>
    <t>26.6042</t>
  </si>
  <si>
    <t>17.750</t>
  </si>
  <si>
    <t>26.6464</t>
  </si>
  <si>
    <t>17.880</t>
  </si>
  <si>
    <t>26.6885</t>
  </si>
  <si>
    <t>16.281</t>
  </si>
  <si>
    <t>26.7307</t>
  </si>
  <si>
    <t>14.998</t>
  </si>
  <si>
    <t>26.7729</t>
  </si>
  <si>
    <t>15.362</t>
  </si>
  <si>
    <t>26.8150</t>
  </si>
  <si>
    <t>16.176</t>
  </si>
  <si>
    <t>26.8572</t>
  </si>
  <si>
    <t>17.156</t>
  </si>
  <si>
    <t>26.8994</t>
  </si>
  <si>
    <t>20.126</t>
  </si>
  <si>
    <t>26.9415</t>
  </si>
  <si>
    <t>23.723</t>
  </si>
  <si>
    <t>26.9837</t>
  </si>
  <si>
    <t>25.701</t>
  </si>
  <si>
    <t>27.0258</t>
  </si>
  <si>
    <t>25.858</t>
  </si>
  <si>
    <t>27.0680</t>
  </si>
  <si>
    <t>25.252</t>
  </si>
  <si>
    <t>27.1102</t>
  </si>
  <si>
    <t>24.152</t>
  </si>
  <si>
    <t>27.1523</t>
  </si>
  <si>
    <t>22.849</t>
  </si>
  <si>
    <t>27.1945</t>
  </si>
  <si>
    <t>23.093</t>
  </si>
  <si>
    <t>27.2367</t>
  </si>
  <si>
    <t>24.275</t>
  </si>
  <si>
    <t>27.2788</t>
  </si>
  <si>
    <t>25.231</t>
  </si>
  <si>
    <t>27.3210</t>
  </si>
  <si>
    <t>25.857</t>
  </si>
  <si>
    <t>27.3631</t>
  </si>
  <si>
    <t>26.347</t>
  </si>
  <si>
    <t>27.4053</t>
  </si>
  <si>
    <t>27.083</t>
  </si>
  <si>
    <t>27.4475</t>
  </si>
  <si>
    <t>27.111</t>
  </si>
  <si>
    <t>27.4896</t>
  </si>
  <si>
    <t>26.328</t>
  </si>
  <si>
    <t>27.5318</t>
  </si>
  <si>
    <t>25.244</t>
  </si>
  <si>
    <t>27.5740</t>
  </si>
  <si>
    <t>23.516</t>
  </si>
  <si>
    <t>27.6161</t>
  </si>
  <si>
    <t>21.033</t>
  </si>
  <si>
    <t>27.6583</t>
  </si>
  <si>
    <t>18.443</t>
  </si>
  <si>
    <t>27.7004</t>
  </si>
  <si>
    <t>16.889</t>
  </si>
  <si>
    <t>27.7426</t>
  </si>
  <si>
    <t>17.071</t>
  </si>
  <si>
    <t>27.7848</t>
  </si>
  <si>
    <t>19.253</t>
  </si>
  <si>
    <t>27.8269</t>
  </si>
  <si>
    <t>21.116</t>
  </si>
  <si>
    <t>27.8691</t>
  </si>
  <si>
    <t>21.191</t>
  </si>
  <si>
    <t>27.9112</t>
  </si>
  <si>
    <t>20.601</t>
  </si>
  <si>
    <t>27.9534</t>
  </si>
  <si>
    <t>20.872</t>
  </si>
  <si>
    <t>27.9956</t>
  </si>
  <si>
    <t>21.114</t>
  </si>
  <si>
    <t>28.0377</t>
  </si>
  <si>
    <t>19.181</t>
  </si>
  <si>
    <t>28.0799</t>
  </si>
  <si>
    <t>16.300</t>
  </si>
  <si>
    <t>28.1221</t>
  </si>
  <si>
    <t>28.1642</t>
  </si>
  <si>
    <t>16.414</t>
  </si>
  <si>
    <t>28.2064</t>
  </si>
  <si>
    <t>18.714</t>
  </si>
  <si>
    <t>28.2485</t>
  </si>
  <si>
    <t>21.881</t>
  </si>
  <si>
    <t>28.2907</t>
  </si>
  <si>
    <t>24.382</t>
  </si>
  <si>
    <t>28.3329</t>
  </si>
  <si>
    <t>24.407</t>
  </si>
  <si>
    <t>28.3750</t>
  </si>
  <si>
    <t>23.064</t>
  </si>
  <si>
    <t>28.4172</t>
  </si>
  <si>
    <t>22.956</t>
  </si>
  <si>
    <t>28.4594</t>
  </si>
  <si>
    <t>23.650</t>
  </si>
  <si>
    <t>28.5015</t>
  </si>
  <si>
    <t>24.278</t>
  </si>
  <si>
    <t>28.5437</t>
  </si>
  <si>
    <t>24.111</t>
  </si>
  <si>
    <t>28.5858</t>
  </si>
  <si>
    <t>23.756</t>
  </si>
  <si>
    <t>28.6280</t>
  </si>
  <si>
    <t>23.761</t>
  </si>
  <si>
    <t>28.6702</t>
  </si>
  <si>
    <t>28.7123</t>
  </si>
  <si>
    <t>26.178</t>
  </si>
  <si>
    <t>28.7545</t>
  </si>
  <si>
    <t>25.551</t>
  </si>
  <si>
    <t>28.7966</t>
  </si>
  <si>
    <t>23.762</t>
  </si>
  <si>
    <t>28.8388</t>
  </si>
  <si>
    <t>21.194</t>
  </si>
  <si>
    <t>28.8810</t>
  </si>
  <si>
    <t>19.681</t>
  </si>
  <si>
    <t>28.9231</t>
  </si>
  <si>
    <t>20.402</t>
  </si>
  <si>
    <t>28.9653</t>
  </si>
  <si>
    <t>22.962</t>
  </si>
  <si>
    <t>29.0075</t>
  </si>
  <si>
    <t>25.592</t>
  </si>
  <si>
    <t>29.0496</t>
  </si>
  <si>
    <t>25.957</t>
  </si>
  <si>
    <t>29.0918</t>
  </si>
  <si>
    <t>24.017</t>
  </si>
  <si>
    <t>29.1339</t>
  </si>
  <si>
    <t>21.811</t>
  </si>
  <si>
    <t>29.1761</t>
  </si>
  <si>
    <t>22.000</t>
  </si>
  <si>
    <t>29.2183</t>
  </si>
  <si>
    <t>24.173</t>
  </si>
  <si>
    <t>29.2604</t>
  </si>
  <si>
    <t>26.915</t>
  </si>
  <si>
    <t>29.3026</t>
  </si>
  <si>
    <t>29.744</t>
  </si>
  <si>
    <t>29.3448</t>
  </si>
  <si>
    <t>32.384</t>
  </si>
  <si>
    <t>29.3869</t>
  </si>
  <si>
    <t>32.318</t>
  </si>
  <si>
    <t>29.4291</t>
  </si>
  <si>
    <t>28.764</t>
  </si>
  <si>
    <t>29.4712</t>
  </si>
  <si>
    <t>23.676</t>
  </si>
  <si>
    <t>29.5134</t>
  </si>
  <si>
    <t>19.360</t>
  </si>
  <si>
    <t>29.5556</t>
  </si>
  <si>
    <t>16.862</t>
  </si>
  <si>
    <t>29.5977</t>
  </si>
  <si>
    <t>16.607</t>
  </si>
  <si>
    <t>29.6399</t>
  </si>
  <si>
    <t>18.165</t>
  </si>
  <si>
    <t>29.6821</t>
  </si>
  <si>
    <t>19.719</t>
  </si>
  <si>
    <t>29.7242</t>
  </si>
  <si>
    <t>19.873</t>
  </si>
  <si>
    <t>29.7664</t>
  </si>
  <si>
    <t>19.846</t>
  </si>
  <si>
    <t>29.8085</t>
  </si>
  <si>
    <t>20.916</t>
  </si>
  <si>
    <t>29.8507</t>
  </si>
  <si>
    <t>21.634</t>
  </si>
  <si>
    <t>29.8929</t>
  </si>
  <si>
    <t>21.958</t>
  </si>
  <si>
    <t>29.9350</t>
  </si>
  <si>
    <t>21.408</t>
  </si>
  <si>
    <t>29.9772</t>
  </si>
  <si>
    <t>20.366</t>
  </si>
  <si>
    <t>30.0193</t>
  </si>
  <si>
    <t>19.163</t>
  </si>
  <si>
    <t>30.0615</t>
  </si>
  <si>
    <t>18.966</t>
  </si>
  <si>
    <t>30.1037</t>
  </si>
  <si>
    <t>20.282</t>
  </si>
  <si>
    <t>30.1458</t>
  </si>
  <si>
    <t>21.637</t>
  </si>
  <si>
    <t>30.1880</t>
  </si>
  <si>
    <t>21.669</t>
  </si>
  <si>
    <t>30.2302</t>
  </si>
  <si>
    <t>30.2723</t>
  </si>
  <si>
    <t>19.100</t>
  </si>
  <si>
    <t>30.3145</t>
  </si>
  <si>
    <t>18.018</t>
  </si>
  <si>
    <t>30.3566</t>
  </si>
  <si>
    <t>18.392</t>
  </si>
  <si>
    <t>30.3988</t>
  </si>
  <si>
    <t>20.212</t>
  </si>
  <si>
    <t>30.4410</t>
  </si>
  <si>
    <t>23.932</t>
  </si>
  <si>
    <t>30.4831</t>
  </si>
  <si>
    <t>28.970</t>
  </si>
  <si>
    <t>30.5253</t>
  </si>
  <si>
    <t>35.648</t>
  </si>
  <si>
    <t>30.5675</t>
  </si>
  <si>
    <t>40.237</t>
  </si>
  <si>
    <t>30.6096</t>
  </si>
  <si>
    <t>38.555</t>
  </si>
  <si>
    <t>30.6518</t>
  </si>
  <si>
    <t>32.185</t>
  </si>
  <si>
    <t>30.6939</t>
  </si>
  <si>
    <t>26.248</t>
  </si>
  <si>
    <t>30.7361</t>
  </si>
  <si>
    <t>30.7783</t>
  </si>
  <si>
    <t>25.726</t>
  </si>
  <si>
    <t>30.8204</t>
  </si>
  <si>
    <t>28.727</t>
  </si>
  <si>
    <t>30.8626</t>
  </si>
  <si>
    <t>31.474</t>
  </si>
  <si>
    <t>30.9048</t>
  </si>
  <si>
    <t>32.307</t>
  </si>
  <si>
    <t>30.9469</t>
  </si>
  <si>
    <t>30.998</t>
  </si>
  <si>
    <t>30.9891</t>
  </si>
  <si>
    <t>28.557</t>
  </si>
  <si>
    <t>31.0312</t>
  </si>
  <si>
    <t>25.408</t>
  </si>
  <si>
    <t>31.0734</t>
  </si>
  <si>
    <t>22.512</t>
  </si>
  <si>
    <t>31.1156</t>
  </si>
  <si>
    <t>20.942</t>
  </si>
  <si>
    <t>31.1577</t>
  </si>
  <si>
    <t>21.802</t>
  </si>
  <si>
    <t>31.1999</t>
  </si>
  <si>
    <t>23.548</t>
  </si>
  <si>
    <t>31.2420</t>
  </si>
  <si>
    <t>23.594</t>
  </si>
  <si>
    <t>31.2842</t>
  </si>
  <si>
    <t>21.908</t>
  </si>
  <si>
    <t>31.3264</t>
  </si>
  <si>
    <t>21.675</t>
  </si>
  <si>
    <t>31.3685</t>
  </si>
  <si>
    <t>23.470</t>
  </si>
  <si>
    <t>31.4107</t>
  </si>
  <si>
    <t>24.552</t>
  </si>
  <si>
    <t>31.4529</t>
  </si>
  <si>
    <t>23.364</t>
  </si>
  <si>
    <t>31.4950</t>
  </si>
  <si>
    <t>20.484</t>
  </si>
  <si>
    <t>31.5372</t>
  </si>
  <si>
    <t>17.555</t>
  </si>
  <si>
    <t>31.5793</t>
  </si>
  <si>
    <t>16.456</t>
  </si>
  <si>
    <t>31.6215</t>
  </si>
  <si>
    <t>16.400</t>
  </si>
  <si>
    <t>31.6637</t>
  </si>
  <si>
    <t>16.834</t>
  </si>
  <si>
    <t>31.7058</t>
  </si>
  <si>
    <t>17.831</t>
  </si>
  <si>
    <t>31.7480</t>
  </si>
  <si>
    <t>19.630</t>
  </si>
  <si>
    <t>31.7902</t>
  </si>
  <si>
    <t>22.839</t>
  </si>
  <si>
    <t>31.8323</t>
  </si>
  <si>
    <t>25.461</t>
  </si>
  <si>
    <t>31.8745</t>
  </si>
  <si>
    <t>24.558</t>
  </si>
  <si>
    <t>31.9166</t>
  </si>
  <si>
    <t>21.120</t>
  </si>
  <si>
    <t>31.9588</t>
  </si>
  <si>
    <t>17.102</t>
  </si>
  <si>
    <t>32.0010</t>
  </si>
  <si>
    <t>14.689</t>
  </si>
  <si>
    <t>22.452</t>
  </si>
  <si>
    <t>30.716</t>
  </si>
  <si>
    <t>29.501</t>
  </si>
  <si>
    <t>22.823</t>
  </si>
  <si>
    <t>21.441</t>
  </si>
  <si>
    <t>18.649</t>
  </si>
  <si>
    <t>18.048</t>
  </si>
  <si>
    <t>20.733</t>
  </si>
  <si>
    <t>18.444</t>
  </si>
  <si>
    <t>12.267</t>
  </si>
  <si>
    <t>9.825</t>
  </si>
  <si>
    <t>10.910</t>
  </si>
  <si>
    <t>11.531</t>
  </si>
  <si>
    <t>14.310</t>
  </si>
  <si>
    <t>18.298</t>
  </si>
  <si>
    <t>20.280</t>
  </si>
  <si>
    <t>18.908</t>
  </si>
  <si>
    <t>16.037</t>
  </si>
  <si>
    <t>16.923</t>
  </si>
  <si>
    <t>20.281</t>
  </si>
  <si>
    <t>24.223</t>
  </si>
  <si>
    <t>24.977</t>
  </si>
  <si>
    <t>20.253</t>
  </si>
  <si>
    <t>19.896</t>
  </si>
  <si>
    <t>20.828</t>
  </si>
  <si>
    <t>27.031</t>
  </si>
  <si>
    <t>29.792</t>
  </si>
  <si>
    <t>21.369</t>
  </si>
  <si>
    <t>13.647</t>
  </si>
  <si>
    <t>14.409</t>
  </si>
  <si>
    <t>22.847</t>
  </si>
  <si>
    <t>31.780</t>
  </si>
  <si>
    <t>33.423</t>
  </si>
  <si>
    <t>30.190</t>
  </si>
  <si>
    <t>28.874</t>
  </si>
  <si>
    <t>25.959</t>
  </si>
  <si>
    <t>21.150</t>
  </si>
  <si>
    <t>22.133</t>
  </si>
  <si>
    <t>18.309</t>
  </si>
  <si>
    <t>11.936</t>
  </si>
  <si>
    <t>11.246</t>
  </si>
  <si>
    <t>14.308</t>
  </si>
  <si>
    <t>18.128</t>
  </si>
  <si>
    <t>21.223</t>
  </si>
  <si>
    <t>24.112</t>
  </si>
  <si>
    <t>27.975</t>
  </si>
  <si>
    <t>31.092</t>
  </si>
  <si>
    <t>27.158</t>
  </si>
  <si>
    <t>26.254</t>
  </si>
  <si>
    <t>26.773</t>
  </si>
  <si>
    <t>28.283</t>
  </si>
  <si>
    <t>31.659</t>
  </si>
  <si>
    <t>31.719</t>
  </si>
  <si>
    <t>27.752</t>
  </si>
  <si>
    <t>22.916</t>
  </si>
  <si>
    <t>19.091</t>
  </si>
  <si>
    <t>16.047</t>
  </si>
  <si>
    <t>13.646</t>
  </si>
  <si>
    <t>12.305</t>
  </si>
  <si>
    <t>10.798</t>
  </si>
  <si>
    <t>11.112</t>
  </si>
  <si>
    <t>13.662</t>
  </si>
  <si>
    <t>14.823</t>
  </si>
  <si>
    <t>12.674</t>
  </si>
  <si>
    <t>10.249</t>
  </si>
  <si>
    <t>10.046</t>
  </si>
  <si>
    <t>12.730</t>
  </si>
  <si>
    <t>16.159</t>
  </si>
  <si>
    <t>20.302</t>
  </si>
  <si>
    <t>22.529</t>
  </si>
  <si>
    <t>20.397</t>
  </si>
  <si>
    <t>20.196</t>
  </si>
  <si>
    <t>18.180</t>
  </si>
  <si>
    <t>15.361</t>
  </si>
  <si>
    <t>16.198</t>
  </si>
  <si>
    <t>22.957</t>
  </si>
  <si>
    <t>27.826</t>
  </si>
  <si>
    <t>18.640</t>
  </si>
  <si>
    <t>14.825</t>
  </si>
  <si>
    <t>14.812</t>
  </si>
  <si>
    <t>14.677</t>
  </si>
  <si>
    <t>15.989</t>
  </si>
  <si>
    <t>17.110</t>
  </si>
  <si>
    <t>12.549</t>
  </si>
  <si>
    <t>8.492</t>
  </si>
  <si>
    <t>9.744</t>
  </si>
  <si>
    <t>15.151</t>
  </si>
  <si>
    <t>23.321</t>
  </si>
  <si>
    <t>31.373</t>
  </si>
  <si>
    <t>34.272</t>
  </si>
  <si>
    <t>29.882</t>
  </si>
  <si>
    <t>24.004</t>
  </si>
  <si>
    <t>24.794</t>
  </si>
  <si>
    <t>33.133</t>
  </si>
  <si>
    <t>47.707</t>
  </si>
  <si>
    <t>58.946</t>
  </si>
  <si>
    <t>57.806</t>
  </si>
  <si>
    <t>54.030</t>
  </si>
  <si>
    <t>55.817</t>
  </si>
  <si>
    <t>57.343</t>
  </si>
  <si>
    <t>52.213</t>
  </si>
  <si>
    <t>47.213</t>
  </si>
  <si>
    <t>50.424</t>
  </si>
  <si>
    <t>62.165</t>
  </si>
  <si>
    <t>73.832</t>
  </si>
  <si>
    <t>79.256</t>
  </si>
  <si>
    <t>77.041</t>
  </si>
  <si>
    <t>69.801</t>
  </si>
  <si>
    <t>59.367</t>
  </si>
  <si>
    <t>47.381</t>
  </si>
  <si>
    <t>37.303</t>
  </si>
  <si>
    <t>31.185</t>
  </si>
  <si>
    <t>33.761</t>
  </si>
  <si>
    <t>38.568</t>
  </si>
  <si>
    <t>34.648</t>
  </si>
  <si>
    <t>31.151</t>
  </si>
  <si>
    <t>44.227</t>
  </si>
  <si>
    <t>74.250</t>
  </si>
  <si>
    <t>113.226</t>
  </si>
  <si>
    <t>160.926</t>
  </si>
  <si>
    <t>206.719</t>
  </si>
  <si>
    <t>240.700</t>
  </si>
  <si>
    <t>259.410</t>
  </si>
  <si>
    <t>262.818</t>
  </si>
  <si>
    <t>251.490</t>
  </si>
  <si>
    <t>234.483</t>
  </si>
  <si>
    <t>223.677</t>
  </si>
  <si>
    <t>225.979</t>
  </si>
  <si>
    <t>244.920</t>
  </si>
  <si>
    <t>283.691</t>
  </si>
  <si>
    <t>341.247</t>
  </si>
  <si>
    <t>418.052</t>
  </si>
  <si>
    <t>514.203</t>
  </si>
  <si>
    <t>645.378</t>
  </si>
  <si>
    <t>834.040</t>
  </si>
  <si>
    <t>1112.308</t>
  </si>
  <si>
    <t>1514.266</t>
  </si>
  <si>
    <t>2027.939</t>
  </si>
  <si>
    <t>2575.164</t>
  </si>
  <si>
    <t>3029.899</t>
  </si>
  <si>
    <t>3269.055</t>
  </si>
  <si>
    <t>3199.029</t>
  </si>
  <si>
    <t>2808.878</t>
  </si>
  <si>
    <t>2235.067</t>
  </si>
  <si>
    <t>1669.562</t>
  </si>
  <si>
    <t>1227.288</t>
  </si>
  <si>
    <t>932.295</t>
  </si>
  <si>
    <t>775.972</t>
  </si>
  <si>
    <t>734.521</t>
  </si>
  <si>
    <t>747.116</t>
  </si>
  <si>
    <t>783.424</t>
  </si>
  <si>
    <t>820.213</t>
  </si>
  <si>
    <t>838.408</t>
  </si>
  <si>
    <t>834.600</t>
  </si>
  <si>
    <t>821.306</t>
  </si>
  <si>
    <t>822.388</t>
  </si>
  <si>
    <t>824.756</t>
  </si>
  <si>
    <t>792.894</t>
  </si>
  <si>
    <t>720.196</t>
  </si>
  <si>
    <t>618.148</t>
  </si>
  <si>
    <t>501.544</t>
  </si>
  <si>
    <t>385.233</t>
  </si>
  <si>
    <t>283.694</t>
  </si>
  <si>
    <t>203.322</t>
  </si>
  <si>
    <t>143.116</t>
  </si>
  <si>
    <t>98.678</t>
  </si>
  <si>
    <t>75.006</t>
  </si>
  <si>
    <t>74.190</t>
  </si>
  <si>
    <t>88.407</t>
  </si>
  <si>
    <t>113.240</t>
  </si>
  <si>
    <t>142.486</t>
  </si>
  <si>
    <t>157.258</t>
  </si>
  <si>
    <t>149.162</t>
  </si>
  <si>
    <t>133.480</t>
  </si>
  <si>
    <t>120.316</t>
  </si>
  <si>
    <t>116.845</t>
  </si>
  <si>
    <t>119.556</t>
  </si>
  <si>
    <t>121.766</t>
  </si>
  <si>
    <t>114.730</t>
  </si>
  <si>
    <t>103.378</t>
  </si>
  <si>
    <t>97.639</t>
  </si>
  <si>
    <t>97.013</t>
  </si>
  <si>
    <t>89.102</t>
  </si>
  <si>
    <t>72.463</t>
  </si>
  <si>
    <t>62.275</t>
  </si>
  <si>
    <t>64.655</t>
  </si>
  <si>
    <t>78.772</t>
  </si>
  <si>
    <t>105.419</t>
  </si>
  <si>
    <t>127.231</t>
  </si>
  <si>
    <t>135.410</t>
  </si>
  <si>
    <t>136.614</t>
  </si>
  <si>
    <t>135.626</t>
  </si>
  <si>
    <t>126.546</t>
  </si>
  <si>
    <t>110.754</t>
  </si>
  <si>
    <t>95.780</t>
  </si>
  <si>
    <t>101.323</t>
  </si>
  <si>
    <t>128.527</t>
  </si>
  <si>
    <t>172.974</t>
  </si>
  <si>
    <t>215.415</t>
  </si>
  <si>
    <t>239.056</t>
  </si>
  <si>
    <t>246.174</t>
  </si>
  <si>
    <t>246.502</t>
  </si>
  <si>
    <t>239.692</t>
  </si>
  <si>
    <t>226.408</t>
  </si>
  <si>
    <t>205.873</t>
  </si>
  <si>
    <t>183.007</t>
  </si>
  <si>
    <t>166.900</t>
  </si>
  <si>
    <t>157.394</t>
  </si>
  <si>
    <t>149.203</t>
  </si>
  <si>
    <t>141.676</t>
  </si>
  <si>
    <t>135.669</t>
  </si>
  <si>
    <t>133.964</t>
  </si>
  <si>
    <t>140.040</t>
  </si>
  <si>
    <t>139.420</t>
  </si>
  <si>
    <t>135.878</t>
  </si>
  <si>
    <t>137.890</t>
  </si>
  <si>
    <t>145.854</t>
  </si>
  <si>
    <t>169.395</t>
  </si>
  <si>
    <t>210.103</t>
  </si>
  <si>
    <t>267.750</t>
  </si>
  <si>
    <t>342.656</t>
  </si>
  <si>
    <t>436.974</t>
  </si>
  <si>
    <t>540.852</t>
  </si>
  <si>
    <t>625.865</t>
  </si>
  <si>
    <t>664.703</t>
  </si>
  <si>
    <t>671.025</t>
  </si>
  <si>
    <t>682.043</t>
  </si>
  <si>
    <t>722.064</t>
  </si>
  <si>
    <t>809.217</t>
  </si>
  <si>
    <t>967.690</t>
  </si>
  <si>
    <t>1229.922</t>
  </si>
  <si>
    <t>1619.941</t>
  </si>
  <si>
    <t>2134.749</t>
  </si>
  <si>
    <t>2661.168</t>
  </si>
  <si>
    <t>3010.040</t>
  </si>
  <si>
    <t>2996.171</t>
  </si>
  <si>
    <t>2582.496</t>
  </si>
  <si>
    <t>1922.616</t>
  </si>
  <si>
    <t>1294.050</t>
  </si>
  <si>
    <t>827.486</t>
  </si>
  <si>
    <t>528.957</t>
  </si>
  <si>
    <t>353.457</t>
  </si>
  <si>
    <t>295.428</t>
  </si>
  <si>
    <t>363.812</t>
  </si>
  <si>
    <t>564.266</t>
  </si>
  <si>
    <t>915.604</t>
  </si>
  <si>
    <t>1412.422</t>
  </si>
  <si>
    <t>1930.622</t>
  </si>
  <si>
    <t>2276.047</t>
  </si>
  <si>
    <t>2348.600</t>
  </si>
  <si>
    <t>2139.684</t>
  </si>
  <si>
    <t>1699.926</t>
  </si>
  <si>
    <t>1179.125</t>
  </si>
  <si>
    <t>756.132</t>
  </si>
  <si>
    <t>450.964</t>
  </si>
  <si>
    <t>271.453</t>
  </si>
  <si>
    <t>185.099</t>
  </si>
  <si>
    <t>152.821</t>
  </si>
  <si>
    <t>154.233</t>
  </si>
  <si>
    <t>160.347</t>
  </si>
  <si>
    <t>155.203</t>
  </si>
  <si>
    <t>142.311</t>
  </si>
  <si>
    <t>131.571</t>
  </si>
  <si>
    <t>123.294</t>
  </si>
  <si>
    <t>118.386</t>
  </si>
  <si>
    <t>128.508</t>
  </si>
  <si>
    <t>141.911</t>
  </si>
  <si>
    <t>158.745</t>
  </si>
  <si>
    <t>171.856</t>
  </si>
  <si>
    <t>169.557</t>
  </si>
  <si>
    <t>164.764</t>
  </si>
  <si>
    <t>163.056</t>
  </si>
  <si>
    <t>143.821</t>
  </si>
  <si>
    <t>111.936</t>
  </si>
  <si>
    <t>81.258</t>
  </si>
  <si>
    <t>69.034</t>
  </si>
  <si>
    <t>71.716</t>
  </si>
  <si>
    <t>80.466</t>
  </si>
  <si>
    <t>95.717</t>
  </si>
  <si>
    <t>117.249</t>
  </si>
  <si>
    <t>139.867</t>
  </si>
  <si>
    <t>146.714</t>
  </si>
  <si>
    <t>136.753</t>
  </si>
  <si>
    <t>146.668</t>
  </si>
  <si>
    <t>180.755</t>
  </si>
  <si>
    <t>198.789</t>
  </si>
  <si>
    <t>190.219</t>
  </si>
  <si>
    <t>182.287</t>
  </si>
  <si>
    <t>176.777</t>
  </si>
  <si>
    <t>161.327</t>
  </si>
  <si>
    <t>138.323</t>
  </si>
  <si>
    <t>113.209</t>
  </si>
  <si>
    <t>94.070</t>
  </si>
  <si>
    <t>81.971</t>
  </si>
  <si>
    <t>76.123</t>
  </si>
  <si>
    <t>82.776</t>
  </si>
  <si>
    <t>103.543</t>
  </si>
  <si>
    <t>127.621</t>
  </si>
  <si>
    <t>144.550</t>
  </si>
  <si>
    <t>156.877</t>
  </si>
  <si>
    <t>172.611</t>
  </si>
  <si>
    <t>184.973</t>
  </si>
  <si>
    <t>189.407</t>
  </si>
  <si>
    <t>197.917</t>
  </si>
  <si>
    <t>213.800</t>
  </si>
  <si>
    <t>225.087</t>
  </si>
  <si>
    <t>222.153</t>
  </si>
  <si>
    <t>210.352</t>
  </si>
  <si>
    <t>202.606</t>
  </si>
  <si>
    <t>190.515</t>
  </si>
  <si>
    <t>167.216</t>
  </si>
  <si>
    <t>144.257</t>
  </si>
  <si>
    <t>129.397</t>
  </si>
  <si>
    <t>118.805</t>
  </si>
  <si>
    <t>113.328</t>
  </si>
  <si>
    <t>113.454</t>
  </si>
  <si>
    <t>121.747</t>
  </si>
  <si>
    <t>136.564</t>
  </si>
  <si>
    <t>158.502</t>
  </si>
  <si>
    <t>180.180</t>
  </si>
  <si>
    <t>195.793</t>
  </si>
  <si>
    <t>194.330</t>
  </si>
  <si>
    <t>175.637</t>
  </si>
  <si>
    <t>158.655</t>
  </si>
  <si>
    <t>166.922</t>
  </si>
  <si>
    <t>208.967</t>
  </si>
  <si>
    <t>275.811</t>
  </si>
  <si>
    <t>362.558</t>
  </si>
  <si>
    <t>466.103</t>
  </si>
  <si>
    <t>603.840</t>
  </si>
  <si>
    <t>798.266</t>
  </si>
  <si>
    <t>1031.315</t>
  </si>
  <si>
    <t>1291.339</t>
  </si>
  <si>
    <t>1583.906</t>
  </si>
  <si>
    <t>1887.073</t>
  </si>
  <si>
    <t>2195.274</t>
  </si>
  <si>
    <t>2499.152</t>
  </si>
  <si>
    <t>2732.362</t>
  </si>
  <si>
    <t>2796.633</t>
  </si>
  <si>
    <t>2634.540</t>
  </si>
  <si>
    <t>2258.428</t>
  </si>
  <si>
    <t>1772.015</t>
  </si>
  <si>
    <t>1353.843</t>
  </si>
  <si>
    <t>1063.648</t>
  </si>
  <si>
    <t>903.690</t>
  </si>
  <si>
    <t>842.081</t>
  </si>
  <si>
    <t>843.101</t>
  </si>
  <si>
    <t>871.112</t>
  </si>
  <si>
    <t>908.341</t>
  </si>
  <si>
    <t>951.821</t>
  </si>
  <si>
    <t>1020.967</t>
  </si>
  <si>
    <t>1144.166</t>
  </si>
  <si>
    <t>1354.272</t>
  </si>
  <si>
    <t>1672.682</t>
  </si>
  <si>
    <t>2050.171</t>
  </si>
  <si>
    <t>2403.579</t>
  </si>
  <si>
    <t>2661.301</t>
  </si>
  <si>
    <t>2786.300</t>
  </si>
  <si>
    <t>2756.488</t>
  </si>
  <si>
    <t>2627.810</t>
  </si>
  <si>
    <t>2433.900</t>
  </si>
  <si>
    <t>2190.124</t>
  </si>
  <si>
    <t>1938.056</t>
  </si>
  <si>
    <t>1695.022</t>
  </si>
  <si>
    <t>1464.440</t>
  </si>
  <si>
    <t>1251.379</t>
  </si>
  <si>
    <t>1063.036</t>
  </si>
  <si>
    <t>905.613</t>
  </si>
  <si>
    <t>781.174</t>
  </si>
  <si>
    <t>694.792</t>
  </si>
  <si>
    <t>639.101</t>
  </si>
  <si>
    <t>591.957</t>
  </si>
  <si>
    <t>538.514</t>
  </si>
  <si>
    <t>477.876</t>
  </si>
  <si>
    <t>418.192</t>
  </si>
  <si>
    <t>369.310</t>
  </si>
  <si>
    <t>333.109</t>
  </si>
  <si>
    <t>300.311</t>
  </si>
  <si>
    <t>266.919</t>
  </si>
  <si>
    <t>230.321</t>
  </si>
  <si>
    <t>195.564</t>
  </si>
  <si>
    <t>175.495</t>
  </si>
  <si>
    <t>165.998</t>
  </si>
  <si>
    <t>163.935</t>
  </si>
  <si>
    <t>176.483</t>
  </si>
  <si>
    <t>215.129</t>
  </si>
  <si>
    <t>275.248</t>
  </si>
  <si>
    <t>321.847</t>
  </si>
  <si>
    <t>330.580</t>
  </si>
  <si>
    <t>327.231</t>
  </si>
  <si>
    <t>340.502</t>
  </si>
  <si>
    <t>364.289</t>
  </si>
  <si>
    <t>384.298</t>
  </si>
  <si>
    <t>396.116</t>
  </si>
  <si>
    <t>397.039</t>
  </si>
  <si>
    <t>382.755</t>
  </si>
  <si>
    <t>356.202</t>
  </si>
  <si>
    <t>332.732</t>
  </si>
  <si>
    <t>326.159</t>
  </si>
  <si>
    <t>335.800</t>
  </si>
  <si>
    <t>336.980</t>
  </si>
  <si>
    <t>304.539</t>
  </si>
  <si>
    <t>245.663</t>
  </si>
  <si>
    <t>190.157</t>
  </si>
  <si>
    <t>158.181</t>
  </si>
  <si>
    <t>155.722</t>
  </si>
  <si>
    <t>180.308</t>
  </si>
  <si>
    <t>228.724</t>
  </si>
  <si>
    <t>298.742</t>
  </si>
  <si>
    <t>359.899</t>
  </si>
  <si>
    <t>383.136</t>
  </si>
  <si>
    <t>383.858</t>
  </si>
  <si>
    <t>382.740</t>
  </si>
  <si>
    <t>377.253</t>
  </si>
  <si>
    <t>363.682</t>
  </si>
  <si>
    <t>341.077</t>
  </si>
  <si>
    <t>310.852</t>
  </si>
  <si>
    <t>279.874</t>
  </si>
  <si>
    <t>257.070</t>
  </si>
  <si>
    <t>247.213</t>
  </si>
  <si>
    <t>246.599</t>
  </si>
  <si>
    <t>246.026</t>
  </si>
  <si>
    <t>250.659</t>
  </si>
  <si>
    <t>270.752</t>
  </si>
  <si>
    <t>328.996</t>
  </si>
  <si>
    <t>435.134</t>
  </si>
  <si>
    <t>549.984</t>
  </si>
  <si>
    <t>622.375</t>
  </si>
  <si>
    <t>624.834</t>
  </si>
  <si>
    <t>563.680</t>
  </si>
  <si>
    <t>484.013</t>
  </si>
  <si>
    <t>440.319</t>
  </si>
  <si>
    <t>477.461</t>
  </si>
  <si>
    <t>611.420</t>
  </si>
  <si>
    <t>815.925</t>
  </si>
  <si>
    <t>1044.387</t>
  </si>
  <si>
    <t>1233.708</t>
  </si>
  <si>
    <t>1337.641</t>
  </si>
  <si>
    <t>1341.518</t>
  </si>
  <si>
    <t>1255.047</t>
  </si>
  <si>
    <t>1125.791</t>
  </si>
  <si>
    <t>1031.045</t>
  </si>
  <si>
    <t>1004.712</t>
  </si>
  <si>
    <t>1057.764</t>
  </si>
  <si>
    <t>1184.747</t>
  </si>
  <si>
    <t>1347.539</t>
  </si>
  <si>
    <t>1474.801</t>
  </si>
  <si>
    <t>1497.005</t>
  </si>
  <si>
    <t>1405.811</t>
  </si>
  <si>
    <t>1226.273</t>
  </si>
  <si>
    <t>1014.847</t>
  </si>
  <si>
    <t>842.118</t>
  </si>
  <si>
    <t>750.975</t>
  </si>
  <si>
    <t>760.724</t>
  </si>
  <si>
    <t>866.156</t>
  </si>
  <si>
    <t>1050.968</t>
  </si>
  <si>
    <t>1310.040</t>
  </si>
  <si>
    <t>1656.845</t>
  </si>
  <si>
    <t>2093.581</t>
  </si>
  <si>
    <t>2610.687</t>
  </si>
  <si>
    <t>3184.206</t>
  </si>
  <si>
    <t>3758.023</t>
  </si>
  <si>
    <t>4251.811</t>
  </si>
  <si>
    <t>4629.985</t>
  </si>
  <si>
    <t>4884.854</t>
  </si>
  <si>
    <t>4985.261</t>
  </si>
  <si>
    <t>4910.523</t>
  </si>
  <si>
    <t>4656.916</t>
  </si>
  <si>
    <t>4190.751</t>
  </si>
  <si>
    <t>3496.431</t>
  </si>
  <si>
    <t>2663.683</t>
  </si>
  <si>
    <t>1862.137</t>
  </si>
  <si>
    <t>1176.107</t>
  </si>
  <si>
    <t>647.347</t>
  </si>
  <si>
    <t>314.033</t>
  </si>
  <si>
    <t>156.720</t>
  </si>
  <si>
    <t>92.457</t>
  </si>
  <si>
    <t>67.984</t>
  </si>
  <si>
    <t>61.899</t>
  </si>
  <si>
    <t>59.331</t>
  </si>
  <si>
    <t>61.697</t>
  </si>
  <si>
    <t>76.752</t>
  </si>
  <si>
    <t>98.950</t>
  </si>
  <si>
    <t>118.866</t>
  </si>
  <si>
    <t>132.553</t>
  </si>
  <si>
    <t>145.398</t>
  </si>
  <si>
    <t>165.707</t>
  </si>
  <si>
    <t>200.353</t>
  </si>
  <si>
    <t>235.688</t>
  </si>
  <si>
    <t>255.320</t>
  </si>
  <si>
    <t>257.392</t>
  </si>
  <si>
    <t>245.431</t>
  </si>
  <si>
    <t>213.379</t>
  </si>
  <si>
    <t>181.477</t>
  </si>
  <si>
    <t>174.728</t>
  </si>
  <si>
    <t>195.551</t>
  </si>
  <si>
    <t>213.179</t>
  </si>
  <si>
    <t>210.424</t>
  </si>
  <si>
    <t>195.705</t>
  </si>
  <si>
    <t>196.302</t>
  </si>
  <si>
    <t>226.555</t>
  </si>
  <si>
    <t>281.687</t>
  </si>
  <si>
    <t>345.285</t>
  </si>
  <si>
    <t>397.688</t>
  </si>
  <si>
    <t>422.648</t>
  </si>
  <si>
    <t>404.637</t>
  </si>
  <si>
    <t>361.435</t>
  </si>
  <si>
    <t>315.610</t>
  </si>
  <si>
    <t>273.180</t>
  </si>
  <si>
    <t>244.074</t>
  </si>
  <si>
    <t>233.161</t>
  </si>
  <si>
    <t>235.984</t>
  </si>
  <si>
    <t>238.067</t>
  </si>
  <si>
    <t>229.179</t>
  </si>
  <si>
    <t>206.563</t>
  </si>
  <si>
    <t>179.709</t>
  </si>
  <si>
    <t>169.165</t>
  </si>
  <si>
    <t>169.903</t>
  </si>
  <si>
    <t>172.433</t>
  </si>
  <si>
    <t>173.656</t>
  </si>
  <si>
    <t>176.154</t>
  </si>
  <si>
    <t>194.515</t>
  </si>
  <si>
    <t>238.527</t>
  </si>
  <si>
    <t>302.235</t>
  </si>
  <si>
    <t>370.625</t>
  </si>
  <si>
    <t>422.658</t>
  </si>
  <si>
    <t>447.320</t>
  </si>
  <si>
    <t>445.209</t>
  </si>
  <si>
    <t>429.346</t>
  </si>
  <si>
    <t>426.888</t>
  </si>
  <si>
    <t>438.781</t>
  </si>
  <si>
    <t>454.047</t>
  </si>
  <si>
    <t>453.792</t>
  </si>
  <si>
    <t>429.266</t>
  </si>
  <si>
    <t>389.340</t>
  </si>
  <si>
    <t>352.414</t>
  </si>
  <si>
    <t>314.545</t>
  </si>
  <si>
    <t>270.341</t>
  </si>
  <si>
    <t>221.627</t>
  </si>
  <si>
    <t>182.076</t>
  </si>
  <si>
    <t>156.557</t>
  </si>
  <si>
    <t>147.038</t>
  </si>
  <si>
    <t>168.355</t>
  </si>
  <si>
    <t>173.297</t>
  </si>
  <si>
    <t>159.268</t>
  </si>
  <si>
    <t>139.208</t>
  </si>
  <si>
    <t>132.641</t>
  </si>
  <si>
    <t>151.533</t>
  </si>
  <si>
    <t>196.086</t>
  </si>
  <si>
    <t>264.196</t>
  </si>
  <si>
    <t>358.541</t>
  </si>
  <si>
    <t>460.040</t>
  </si>
  <si>
    <t>536.208</t>
  </si>
  <si>
    <t>582.461</t>
  </si>
  <si>
    <t>617.397</t>
  </si>
  <si>
    <t>650.367</t>
  </si>
  <si>
    <t>650.990</t>
  </si>
  <si>
    <t>616.686</t>
  </si>
  <si>
    <t>558.110</t>
  </si>
  <si>
    <t>509.846</t>
  </si>
  <si>
    <t>498.664</t>
  </si>
  <si>
    <t>516.994</t>
  </si>
  <si>
    <t>527.323</t>
  </si>
  <si>
    <t>491.489</t>
  </si>
  <si>
    <t>427.030</t>
  </si>
  <si>
    <t>386.304</t>
  </si>
  <si>
    <t>420.739</t>
  </si>
  <si>
    <t>574.312</t>
  </si>
  <si>
    <t>888.380</t>
  </si>
  <si>
    <t>1322.955</t>
  </si>
  <si>
    <t>1787.824</t>
  </si>
  <si>
    <t>2145.941</t>
  </si>
  <si>
    <t>2284.523</t>
  </si>
  <si>
    <t>2203.700</t>
  </si>
  <si>
    <t>1993.988</t>
  </si>
  <si>
    <t>1739.956</t>
  </si>
  <si>
    <t>1497.231</t>
  </si>
  <si>
    <t>1308.898</t>
  </si>
  <si>
    <t>1233.735</t>
  </si>
  <si>
    <t>1278.714</t>
  </si>
  <si>
    <t>1409.768</t>
  </si>
  <si>
    <t>1609.708</t>
  </si>
  <si>
    <t>1804.345</t>
  </si>
  <si>
    <t>1880.884</t>
  </si>
  <si>
    <t>1739.210</t>
  </si>
  <si>
    <t>1386.135</t>
  </si>
  <si>
    <t>936.585</t>
  </si>
  <si>
    <t>551.619</t>
  </si>
  <si>
    <t>306.252</t>
  </si>
  <si>
    <t>184.864</t>
  </si>
  <si>
    <t>141.575</t>
  </si>
  <si>
    <t>131.141</t>
  </si>
  <si>
    <t>124.081</t>
  </si>
  <si>
    <t>112.466</t>
  </si>
  <si>
    <t>96.984</t>
  </si>
  <si>
    <t>82.567</t>
  </si>
  <si>
    <t>71.791</t>
  </si>
  <si>
    <t>64.585</t>
  </si>
  <si>
    <t>59.281</t>
  </si>
  <si>
    <t>53.281</t>
  </si>
  <si>
    <t>41.716</t>
  </si>
  <si>
    <t>32.707</t>
  </si>
  <si>
    <t>32.647</t>
  </si>
  <si>
    <t>43.871</t>
  </si>
  <si>
    <t>64.785</t>
  </si>
  <si>
    <t>94.029</t>
  </si>
  <si>
    <t>125.731</t>
  </si>
  <si>
    <t>144.910</t>
  </si>
  <si>
    <t>148.960</t>
  </si>
  <si>
    <t>144.983</t>
  </si>
  <si>
    <t>141.977</t>
  </si>
  <si>
    <t>142.918</t>
  </si>
  <si>
    <t>145.528</t>
  </si>
  <si>
    <t>148.496</t>
  </si>
  <si>
    <t>146.157</t>
  </si>
  <si>
    <t>135.928</t>
  </si>
  <si>
    <t>132.256</t>
  </si>
  <si>
    <t>154.251</t>
  </si>
  <si>
    <t>204.664</t>
  </si>
  <si>
    <t>287.589</t>
  </si>
  <si>
    <t>390.864</t>
  </si>
  <si>
    <t>467.414</t>
  </si>
  <si>
    <t>475.168</t>
  </si>
  <si>
    <t>414.597</t>
  </si>
  <si>
    <t>334.980</t>
  </si>
  <si>
    <t>274.461</t>
  </si>
  <si>
    <t>236.540</t>
  </si>
  <si>
    <t>219.900</t>
  </si>
  <si>
    <t>229.503</t>
  </si>
  <si>
    <t>269.580</t>
  </si>
  <si>
    <t>343.377</t>
  </si>
  <si>
    <t>448.636</t>
  </si>
  <si>
    <t>592.044</t>
  </si>
  <si>
    <t>773.647</t>
  </si>
  <si>
    <t>977.235</t>
  </si>
  <si>
    <t>1163.279</t>
  </si>
  <si>
    <t>1283.135</t>
  </si>
  <si>
    <t>1309.267</t>
  </si>
  <si>
    <t>1245.477</t>
  </si>
  <si>
    <t>1121.797</t>
  </si>
  <si>
    <t>981.025</t>
  </si>
  <si>
    <t>860.728</t>
  </si>
  <si>
    <t>770.054</t>
  </si>
  <si>
    <t>698.602</t>
  </si>
  <si>
    <t>630.028</t>
  </si>
  <si>
    <t>551.996</t>
  </si>
  <si>
    <t>466.197</t>
  </si>
  <si>
    <t>391.625</t>
  </si>
  <si>
    <t>336.340</t>
  </si>
  <si>
    <t>297.912</t>
  </si>
  <si>
    <t>266.736</t>
  </si>
  <si>
    <t>233.045</t>
  </si>
  <si>
    <t>199.750</t>
  </si>
  <si>
    <t>169.773</t>
  </si>
  <si>
    <t>143.482</t>
  </si>
  <si>
    <t>119.939</t>
  </si>
  <si>
    <t>97.503</t>
  </si>
  <si>
    <t>77.166</t>
  </si>
  <si>
    <t>57.048</t>
  </si>
  <si>
    <t>45.784</t>
  </si>
  <si>
    <t>45.941</t>
  </si>
  <si>
    <t>52.317</t>
  </si>
  <si>
    <t>59.011</t>
  </si>
  <si>
    <t>60.960</t>
  </si>
  <si>
    <t>58.472</t>
  </si>
  <si>
    <t>53.833</t>
  </si>
  <si>
    <t>49.806</t>
  </si>
  <si>
    <t>40.828</t>
  </si>
  <si>
    <t>33.225</t>
  </si>
  <si>
    <t>31.034</t>
  </si>
  <si>
    <t>25.099</t>
  </si>
  <si>
    <t>24.969</t>
  </si>
  <si>
    <t>30.393</t>
  </si>
  <si>
    <t>36.642</t>
  </si>
  <si>
    <t>44.895</t>
  </si>
  <si>
    <t>50.529</t>
  </si>
  <si>
    <t>44.372</t>
  </si>
  <si>
    <t>34.704</t>
  </si>
  <si>
    <t>37.017</t>
  </si>
  <si>
    <t>50.152</t>
  </si>
  <si>
    <t>54.826</t>
  </si>
  <si>
    <t>47.101</t>
  </si>
  <si>
    <t>37.747</t>
  </si>
  <si>
    <t>30.148</t>
  </si>
  <si>
    <t>26.278</t>
  </si>
  <si>
    <t>29.766</t>
  </si>
  <si>
    <t>35.611</t>
  </si>
  <si>
    <t>35.963</t>
  </si>
  <si>
    <t>31.101</t>
  </si>
  <si>
    <t>25.261</t>
  </si>
  <si>
    <t>24.549</t>
  </si>
  <si>
    <t>27.972</t>
  </si>
  <si>
    <t>30.873</t>
  </si>
  <si>
    <t>32.696</t>
  </si>
  <si>
    <t>33.624</t>
  </si>
  <si>
    <t>39.260</t>
  </si>
  <si>
    <t>41.827</t>
  </si>
  <si>
    <t>34.230</t>
  </si>
  <si>
    <t>26.156</t>
  </si>
  <si>
    <t>31.121</t>
  </si>
  <si>
    <t>35.405</t>
  </si>
  <si>
    <t>35.862</t>
  </si>
  <si>
    <t>33.216</t>
  </si>
  <si>
    <t>28.663</t>
  </si>
  <si>
    <t>21.131</t>
  </si>
  <si>
    <t>20.629</t>
  </si>
  <si>
    <t>30.050</t>
  </si>
  <si>
    <t>33.157</t>
  </si>
  <si>
    <t>22.696</t>
  </si>
  <si>
    <t>13.487</t>
  </si>
  <si>
    <t>12.936</t>
  </si>
  <si>
    <t>17.794</t>
  </si>
  <si>
    <t>23.729</t>
  </si>
  <si>
    <t>26.171</t>
  </si>
  <si>
    <t>27.367</t>
  </si>
  <si>
    <t>31.137</t>
  </si>
  <si>
    <t>36.463</t>
  </si>
  <si>
    <t>37.650</t>
  </si>
  <si>
    <t>30.257</t>
  </si>
  <si>
    <t>19.399</t>
  </si>
  <si>
    <t>16.165</t>
  </si>
  <si>
    <t>18.106</t>
  </si>
  <si>
    <t>20.720</t>
  </si>
  <si>
    <t>22.405</t>
  </si>
  <si>
    <t>18.659</t>
  </si>
  <si>
    <t>16.250</t>
  </si>
  <si>
    <t>16.091</t>
  </si>
  <si>
    <t>12.180</t>
  </si>
  <si>
    <t>7.900</t>
  </si>
  <si>
    <t>4.867</t>
  </si>
  <si>
    <t>4.024</t>
  </si>
  <si>
    <t>6.220</t>
  </si>
  <si>
    <t>8.845</t>
  </si>
  <si>
    <t>9.836</t>
  </si>
  <si>
    <t>11.859</t>
  </si>
  <si>
    <t>12.519</t>
  </si>
  <si>
    <t>10.378</t>
  </si>
  <si>
    <t>11.150</t>
  </si>
  <si>
    <t>11.976</t>
  </si>
  <si>
    <t>10.749</t>
  </si>
  <si>
    <t>11.902</t>
  </si>
  <si>
    <t>13.192</t>
  </si>
  <si>
    <t>16.515</t>
  </si>
  <si>
    <t>24.395</t>
  </si>
  <si>
    <t>24.503</t>
  </si>
  <si>
    <t>16.638</t>
  </si>
  <si>
    <t>12.705</t>
  </si>
  <si>
    <t>15.998</t>
  </si>
  <si>
    <t>15.175</t>
  </si>
  <si>
    <t>10.912</t>
  </si>
  <si>
    <t>11.630</t>
  </si>
  <si>
    <t>112.069</t>
  </si>
  <si>
    <t>135.763</t>
  </si>
  <si>
    <t>162.450</t>
  </si>
  <si>
    <t>200.196</t>
  </si>
  <si>
    <t>269.592</t>
  </si>
  <si>
    <t>296.953</t>
  </si>
  <si>
    <t>253.467</t>
  </si>
  <si>
    <t>185.307</t>
  </si>
  <si>
    <t>152.896</t>
  </si>
  <si>
    <t>137.196</t>
  </si>
  <si>
    <t>132.854</t>
  </si>
  <si>
    <t>128.955</t>
  </si>
  <si>
    <t>117.856</t>
  </si>
  <si>
    <t>119.011</t>
  </si>
  <si>
    <t>139.240</t>
  </si>
  <si>
    <t>146.800</t>
  </si>
  <si>
    <t>137.524</t>
  </si>
  <si>
    <t>125.179</t>
  </si>
  <si>
    <t>119.620</t>
  </si>
  <si>
    <t>103.761</t>
  </si>
  <si>
    <t>90.158</t>
  </si>
  <si>
    <t>95.370</t>
  </si>
  <si>
    <t>99.377</t>
  </si>
  <si>
    <t>89.434</t>
  </si>
  <si>
    <t>83.098</t>
  </si>
  <si>
    <t>95.278</t>
  </si>
  <si>
    <t>129.987</t>
  </si>
  <si>
    <t>149.884</t>
  </si>
  <si>
    <t>128.048</t>
  </si>
  <si>
    <t>96.079</t>
  </si>
  <si>
    <t>72.230</t>
  </si>
  <si>
    <t>78.484</t>
  </si>
  <si>
    <t>107.687</t>
  </si>
  <si>
    <t>107.864</t>
  </si>
  <si>
    <t>88.227</t>
  </si>
  <si>
    <t>91.816</t>
  </si>
  <si>
    <t>107.044</t>
  </si>
  <si>
    <t>102.618</t>
  </si>
  <si>
    <t>97.619</t>
  </si>
  <si>
    <t>92.815</t>
  </si>
  <si>
    <t>92.964</t>
  </si>
  <si>
    <t>99.948</t>
  </si>
  <si>
    <t>107.823</t>
  </si>
  <si>
    <t>122.283</t>
  </si>
  <si>
    <t>153.361</t>
  </si>
  <si>
    <t>158.449</t>
  </si>
  <si>
    <t>148.540</t>
  </si>
  <si>
    <t>132.562</t>
  </si>
  <si>
    <t>125.550</t>
  </si>
  <si>
    <t>136.407</t>
  </si>
  <si>
    <t>125.393</t>
  </si>
  <si>
    <t>84.856</t>
  </si>
  <si>
    <t>64.177</t>
  </si>
  <si>
    <t>72.609</t>
  </si>
  <si>
    <t>82.052</t>
  </si>
  <si>
    <t>84.290</t>
  </si>
  <si>
    <t>91.865</t>
  </si>
  <si>
    <t>109.542</t>
  </si>
  <si>
    <t>116.895</t>
  </si>
  <si>
    <t>121.421</t>
  </si>
  <si>
    <t>126.821</t>
  </si>
  <si>
    <t>128.314</t>
  </si>
  <si>
    <t>127.980</t>
  </si>
  <si>
    <t>119.896</t>
  </si>
  <si>
    <t>116.195</t>
  </si>
  <si>
    <t>112.531</t>
  </si>
  <si>
    <t>95.247</t>
  </si>
  <si>
    <t>80.652</t>
  </si>
  <si>
    <t>82.579</t>
  </si>
  <si>
    <t>89.590</t>
  </si>
  <si>
    <t>86.291</t>
  </si>
  <si>
    <t>83.575</t>
  </si>
  <si>
    <t>89.852</t>
  </si>
  <si>
    <t>94.153</t>
  </si>
  <si>
    <t>86.410</t>
  </si>
  <si>
    <t>92.025</t>
  </si>
  <si>
    <t>110.935</t>
  </si>
  <si>
    <t>111.302</t>
  </si>
  <si>
    <t>91.169</t>
  </si>
  <si>
    <t>84.558</t>
  </si>
  <si>
    <t>93.772</t>
  </si>
  <si>
    <t>92.451</t>
  </si>
  <si>
    <t>89.681</t>
  </si>
  <si>
    <t>105.046</t>
  </si>
  <si>
    <t>129.414</t>
  </si>
  <si>
    <t>127.691</t>
  </si>
  <si>
    <t>132.310</t>
  </si>
  <si>
    <t>155.697</t>
  </si>
  <si>
    <t>176.339</t>
  </si>
  <si>
    <t>190.348</t>
  </si>
  <si>
    <t>204.928</t>
  </si>
  <si>
    <t>213.146</t>
  </si>
  <si>
    <t>258.300</t>
  </si>
  <si>
    <t>392.819</t>
  </si>
  <si>
    <t>595.179</t>
  </si>
  <si>
    <t>855.334</t>
  </si>
  <si>
    <t>1214.225</t>
  </si>
  <si>
    <t>1708.692</t>
  </si>
  <si>
    <t>2232.623</t>
  </si>
  <si>
    <t>2608.593</t>
  </si>
  <si>
    <t>2759.204</t>
  </si>
  <si>
    <t>2741.251</t>
  </si>
  <si>
    <t>2645.027</t>
  </si>
  <si>
    <t>2572.991</t>
  </si>
  <si>
    <t>2584.821</t>
  </si>
  <si>
    <t>2667.803</t>
  </si>
  <si>
    <t>2739.511</t>
  </si>
  <si>
    <t>2732.826</t>
  </si>
  <si>
    <t>2668.161</t>
  </si>
  <si>
    <t>2601.524</t>
  </si>
  <si>
    <t>2542.603</t>
  </si>
  <si>
    <t>2450.321</t>
  </si>
  <si>
    <t>2283.496</t>
  </si>
  <si>
    <t>2067.628</t>
  </si>
  <si>
    <t>1893.047</t>
  </si>
  <si>
    <t>1827.254</t>
  </si>
  <si>
    <t>1889.199</t>
  </si>
  <si>
    <t>2071.704</t>
  </si>
  <si>
    <t>2380.140</t>
  </si>
  <si>
    <t>2832.479</t>
  </si>
  <si>
    <t>3430.449</t>
  </si>
  <si>
    <t>4085.759</t>
  </si>
  <si>
    <t>4636.799</t>
  </si>
  <si>
    <t>4940.719</t>
  </si>
  <si>
    <t>4990.617</t>
  </si>
  <si>
    <t>4900.909</t>
  </si>
  <si>
    <t>4806.534</t>
  </si>
  <si>
    <t>4770.596</t>
  </si>
  <si>
    <t>4772.651</t>
  </si>
  <si>
    <t>4742.831</t>
  </si>
  <si>
    <t>4604.498</t>
  </si>
  <si>
    <t>4363.425</t>
  </si>
  <si>
    <t>4113.177</t>
  </si>
  <si>
    <t>3971.793</t>
  </si>
  <si>
    <t>4032.009</t>
  </si>
  <si>
    <t>4311.021</t>
  </si>
  <si>
    <t>4763.861</t>
  </si>
  <si>
    <t>5339.999</t>
  </si>
  <si>
    <t>6020.418</t>
  </si>
  <si>
    <t>6853.261</t>
  </si>
  <si>
    <t>7908.514</t>
  </si>
  <si>
    <t>9182.756</t>
  </si>
  <si>
    <t>10484.523</t>
  </si>
  <si>
    <t>11455.452</t>
  </si>
  <si>
    <t>11963.481</t>
  </si>
  <si>
    <t>12027.285</t>
  </si>
  <si>
    <t>11681.462</t>
  </si>
  <si>
    <t>10870.175</t>
  </si>
  <si>
    <t>9585.358</t>
  </si>
  <si>
    <t>8159.009</t>
  </si>
  <si>
    <t>6818.747</t>
  </si>
  <si>
    <t>5700.319</t>
  </si>
  <si>
    <t>4874.376</t>
  </si>
  <si>
    <t>4311.868</t>
  </si>
  <si>
    <t>3977.297</t>
  </si>
  <si>
    <t>3783.197</t>
  </si>
  <si>
    <t>3682.954</t>
  </si>
  <si>
    <t>3690.006</t>
  </si>
  <si>
    <t>3799.267</t>
  </si>
  <si>
    <t>4008.571</t>
  </si>
  <si>
    <t>4264.438</t>
  </si>
  <si>
    <t>4469.369</t>
  </si>
  <si>
    <t>4527.593</t>
  </si>
  <si>
    <t>4346.085</t>
  </si>
  <si>
    <t>3938.811</t>
  </si>
  <si>
    <t>3418.789</t>
  </si>
  <si>
    <t>2938.161</t>
  </si>
  <si>
    <t>2612.718</t>
  </si>
  <si>
    <t>2446.121</t>
  </si>
  <si>
    <t>2356.167</t>
  </si>
  <si>
    <t>2329.540</t>
  </si>
  <si>
    <t>2361.905</t>
  </si>
  <si>
    <t>2426.294</t>
  </si>
  <si>
    <t>2527.453</t>
  </si>
  <si>
    <t>2655.491</t>
  </si>
  <si>
    <t>2780.062</t>
  </si>
  <si>
    <t>2845.302</t>
  </si>
  <si>
    <t>2826.797</t>
  </si>
  <si>
    <t>2767.693</t>
  </si>
  <si>
    <t>2707.812</t>
  </si>
  <si>
    <t>2651.047</t>
  </si>
  <si>
    <t>2574.375</t>
  </si>
  <si>
    <t>2474.390</t>
  </si>
  <si>
    <t>2364.832</t>
  </si>
  <si>
    <t>2333.920</t>
  </si>
  <si>
    <t>2431.752</t>
  </si>
  <si>
    <t>2595.566</t>
  </si>
  <si>
    <t>2805.884</t>
  </si>
  <si>
    <t>3077.728</t>
  </si>
  <si>
    <t>3340.159</t>
  </si>
  <si>
    <t>3576.769</t>
  </si>
  <si>
    <t>3834.910</t>
  </si>
  <si>
    <t>4127.259</t>
  </si>
  <si>
    <t>4367.886</t>
  </si>
  <si>
    <t>4462.399</t>
  </si>
  <si>
    <t>4415.840</t>
  </si>
  <si>
    <t>4323.617</t>
  </si>
  <si>
    <t>4264.858</t>
  </si>
  <si>
    <t>4267.862</t>
  </si>
  <si>
    <t>4330.842</t>
  </si>
  <si>
    <t>4439.031</t>
  </si>
  <si>
    <t>4579.548</t>
  </si>
  <si>
    <t>4698.112</t>
  </si>
  <si>
    <t>4717.729</t>
  </si>
  <si>
    <t>4621.567</t>
  </si>
  <si>
    <t>4471.786</t>
  </si>
  <si>
    <t>4335.436</t>
  </si>
  <si>
    <t>4221.056</t>
  </si>
  <si>
    <t>4162.455</t>
  </si>
  <si>
    <t>4184.278</t>
  </si>
  <si>
    <t>4279.301</t>
  </si>
  <si>
    <t>4386.355</t>
  </si>
  <si>
    <t>4486.644</t>
  </si>
  <si>
    <t>4602.603</t>
  </si>
  <si>
    <t>4647.808</t>
  </si>
  <si>
    <t>4517.450</t>
  </si>
  <si>
    <t>4187.777</t>
  </si>
  <si>
    <t>3821.705</t>
  </si>
  <si>
    <t>3631.580</t>
  </si>
  <si>
    <t>3553.171</t>
  </si>
  <si>
    <t>3532.996</t>
  </si>
  <si>
    <t>3594.912</t>
  </si>
  <si>
    <t>3773.579</t>
  </si>
  <si>
    <t>4036.182</t>
  </si>
  <si>
    <t>4300.202</t>
  </si>
  <si>
    <t>4566.027</t>
  </si>
  <si>
    <t>4802.375</t>
  </si>
  <si>
    <t>4928.076</t>
  </si>
  <si>
    <t>4964.544</t>
  </si>
  <si>
    <t>5018.935</t>
  </si>
  <si>
    <t>5263.096</t>
  </si>
  <si>
    <t>5826.440</t>
  </si>
  <si>
    <t>6669.510</t>
  </si>
  <si>
    <t>7640.721</t>
  </si>
  <si>
    <t>8452.718</t>
  </si>
  <si>
    <t>8815.723</t>
  </si>
  <si>
    <t>8711.171</t>
  </si>
  <si>
    <t>8319.866</t>
  </si>
  <si>
    <t>7842.067</t>
  </si>
  <si>
    <t>7321.725</t>
  </si>
  <si>
    <t>6764.018</t>
  </si>
  <si>
    <t>6165.328</t>
  </si>
  <si>
    <t>5548.591</t>
  </si>
  <si>
    <t>4988.343</t>
  </si>
  <si>
    <t>4582.040</t>
  </si>
  <si>
    <t>4375.044</t>
  </si>
  <si>
    <t>4233.206</t>
  </si>
  <si>
    <t>4203.142</t>
  </si>
  <si>
    <t>4296.774</t>
  </si>
  <si>
    <t>4441.934</t>
  </si>
  <si>
    <t>4614.535</t>
  </si>
  <si>
    <t>4762.366</t>
  </si>
  <si>
    <t>4856.759</t>
  </si>
  <si>
    <t>4781.250</t>
  </si>
  <si>
    <t>4491.346</t>
  </si>
  <si>
    <t>4119.727</t>
  </si>
  <si>
    <t>3822.127</t>
  </si>
  <si>
    <t>3523.079</t>
  </si>
  <si>
    <t>3213.622</t>
  </si>
  <si>
    <t>2921.622</t>
  </si>
  <si>
    <t>2772.370</t>
  </si>
  <si>
    <t>2666.021</t>
  </si>
  <si>
    <t>2587.334</t>
  </si>
  <si>
    <t>2576.191</t>
  </si>
  <si>
    <t>2624.126</t>
  </si>
  <si>
    <t>2743.426</t>
  </si>
  <si>
    <t>2958.132</t>
  </si>
  <si>
    <t>3340.990</t>
  </si>
  <si>
    <t>3779.069</t>
  </si>
  <si>
    <t>4052.865</t>
  </si>
  <si>
    <t>4051.466</t>
  </si>
  <si>
    <t>3788.576</t>
  </si>
  <si>
    <t>3436.678</t>
  </si>
  <si>
    <t>3207.043</t>
  </si>
  <si>
    <t>3201.805</t>
  </si>
  <si>
    <t>3371.154</t>
  </si>
  <si>
    <t>3542.853</t>
  </si>
  <si>
    <t>3565.382</t>
  </si>
  <si>
    <t>3440.089</t>
  </si>
  <si>
    <t>3335.300</t>
  </si>
  <si>
    <t>3459.572</t>
  </si>
  <si>
    <t>3711.896</t>
  </si>
  <si>
    <t>3880.757</t>
  </si>
  <si>
    <t>3839.753</t>
  </si>
  <si>
    <t>3604.203</t>
  </si>
  <si>
    <t>3353.993</t>
  </si>
  <si>
    <t>3203.969</t>
  </si>
  <si>
    <t>3098.519</t>
  </si>
  <si>
    <t>3050.327</t>
  </si>
  <si>
    <t>3039.775</t>
  </si>
  <si>
    <t>3065.500</t>
  </si>
  <si>
    <t>3180.850</t>
  </si>
  <si>
    <t>3362.749</t>
  </si>
  <si>
    <t>3511.309</t>
  </si>
  <si>
    <t>3549.856</t>
  </si>
  <si>
    <t>3444.724</t>
  </si>
  <si>
    <t>3293.182</t>
  </si>
  <si>
    <t>3184.335</t>
  </si>
  <si>
    <t>3132.153</t>
  </si>
  <si>
    <t>3050.607</t>
  </si>
  <si>
    <t>2945.551</t>
  </si>
  <si>
    <t>2901.570</t>
  </si>
  <si>
    <t>2923.000</t>
  </si>
  <si>
    <t>3039.611</t>
  </si>
  <si>
    <t>3283.027</t>
  </si>
  <si>
    <t>3625.650</t>
  </si>
  <si>
    <t>3949.483</t>
  </si>
  <si>
    <t>4150.562</t>
  </si>
  <si>
    <t>4221.685</t>
  </si>
  <si>
    <t>4238.949</t>
  </si>
  <si>
    <t>4300.551</t>
  </si>
  <si>
    <t>4425.188</t>
  </si>
  <si>
    <t>4512.192</t>
  </si>
  <si>
    <t>4456.973</t>
  </si>
  <si>
    <t>4261.645</t>
  </si>
  <si>
    <t>4011.214</t>
  </si>
  <si>
    <t>3772.030</t>
  </si>
  <si>
    <t>3565.225</t>
  </si>
  <si>
    <t>3439.638</t>
  </si>
  <si>
    <t>3414.754</t>
  </si>
  <si>
    <t>3434.979</t>
  </si>
  <si>
    <t>3459.106</t>
  </si>
  <si>
    <t>3463.826</t>
  </si>
  <si>
    <t>3444.749</t>
  </si>
  <si>
    <t>3419.951</t>
  </si>
  <si>
    <t>3432.276</t>
  </si>
  <si>
    <t>3523.069</t>
  </si>
  <si>
    <t>3669.625</t>
  </si>
  <si>
    <t>3835.201</t>
  </si>
  <si>
    <t>4030.479</t>
  </si>
  <si>
    <t>4294.454</t>
  </si>
  <si>
    <t>4463.386</t>
  </si>
  <si>
    <t>4353.522</t>
  </si>
  <si>
    <t>4060.571</t>
  </si>
  <si>
    <t>3832.436</t>
  </si>
  <si>
    <t>3832.394</t>
  </si>
  <si>
    <t>4103.258</t>
  </si>
  <si>
    <t>4664.492</t>
  </si>
  <si>
    <t>5440.085</t>
  </si>
  <si>
    <t>6353.469</t>
  </si>
  <si>
    <t>7351.591</t>
  </si>
  <si>
    <t>8248.017</t>
  </si>
  <si>
    <t>8686.516</t>
  </si>
  <si>
    <t>8419.980</t>
  </si>
  <si>
    <t>7651.624</t>
  </si>
  <si>
    <t>6713.805</t>
  </si>
  <si>
    <t>5809.810</t>
  </si>
  <si>
    <t>4978.922</t>
  </si>
  <si>
    <t>4240.565</t>
  </si>
  <si>
    <t>3671.704</t>
  </si>
  <si>
    <t>3456.428</t>
  </si>
  <si>
    <t>3688.014</t>
  </si>
  <si>
    <t>4298.938</t>
  </si>
  <si>
    <t>5167.471</t>
  </si>
  <si>
    <t>5935.225</t>
  </si>
  <si>
    <t>6351.493</t>
  </si>
  <si>
    <t>6512.228</t>
  </si>
  <si>
    <t>6662.156</t>
  </si>
  <si>
    <t>6680.323</t>
  </si>
  <si>
    <t>6578.000</t>
  </si>
  <si>
    <t>6580.029</t>
  </si>
  <si>
    <t>6777.449</t>
  </si>
  <si>
    <t>7022.762</t>
  </si>
  <si>
    <t>7105.328</t>
  </si>
  <si>
    <t>6928.496</t>
  </si>
  <si>
    <t>6511.199</t>
  </si>
  <si>
    <t>6012.118</t>
  </si>
  <si>
    <t>5510.188</t>
  </si>
  <si>
    <t>4958.774</t>
  </si>
  <si>
    <t>4397.107</t>
  </si>
  <si>
    <t>3910.816</t>
  </si>
  <si>
    <t>3551.493</t>
  </si>
  <si>
    <t>3372.865</t>
  </si>
  <si>
    <t>3370.232</t>
  </si>
  <si>
    <t>3422.773</t>
  </si>
  <si>
    <t>3485.614</t>
  </si>
  <si>
    <t>3632.704</t>
  </si>
  <si>
    <t>3798.202</t>
  </si>
  <si>
    <t>3905.091</t>
  </si>
  <si>
    <t>3923.306</t>
  </si>
  <si>
    <t>3810.040</t>
  </si>
  <si>
    <t>3223.961</t>
  </si>
  <si>
    <t>2720.572</t>
  </si>
  <si>
    <t>2619.365</t>
  </si>
  <si>
    <t>2617.280</t>
  </si>
  <si>
    <t>2730.800</t>
  </si>
  <si>
    <t>2969.602</t>
  </si>
  <si>
    <t>3253.729</t>
  </si>
  <si>
    <t>3456.447</t>
  </si>
  <si>
    <t>3433.506</t>
  </si>
  <si>
    <t>3204.558</t>
  </si>
  <si>
    <t>2910.401</t>
  </si>
  <si>
    <t>2734.864</t>
  </si>
  <si>
    <t>2799.737</t>
  </si>
  <si>
    <t>3011.178</t>
  </si>
  <si>
    <t>3169.365</t>
  </si>
  <si>
    <t>3223.348</t>
  </si>
  <si>
    <t>3271.577</t>
  </si>
  <si>
    <t>3449.928</t>
  </si>
  <si>
    <t>3741.960</t>
  </si>
  <si>
    <t>4034.198</t>
  </si>
  <si>
    <t>4264.620</t>
  </si>
  <si>
    <t>4404.618</t>
  </si>
  <si>
    <t>4386.925</t>
  </si>
  <si>
    <t>4188.695</t>
  </si>
  <si>
    <t>3839.121</t>
  </si>
  <si>
    <t>3471.965</t>
  </si>
  <si>
    <t>3256.529</t>
  </si>
  <si>
    <t>3203.250</t>
  </si>
  <si>
    <t>3272.781</t>
  </si>
  <si>
    <t>3429.480</t>
  </si>
  <si>
    <t>3621.626</t>
  </si>
  <si>
    <t>3805.125</t>
  </si>
  <si>
    <t>3901.206</t>
  </si>
  <si>
    <t>3900.230</t>
  </si>
  <si>
    <t>3843.313</t>
  </si>
  <si>
    <t>3777.005</t>
  </si>
  <si>
    <t>3742.243</t>
  </si>
  <si>
    <t>3714.891</t>
  </si>
  <si>
    <t>3726.275</t>
  </si>
  <si>
    <t>3766.445</t>
  </si>
  <si>
    <t>3825.871</t>
  </si>
  <si>
    <t>3862.191</t>
  </si>
  <si>
    <t>3863.030</t>
  </si>
  <si>
    <t>3790.880</t>
  </si>
  <si>
    <t>3628.513</t>
  </si>
  <si>
    <t>3416.269</t>
  </si>
  <si>
    <t>3227.472</t>
  </si>
  <si>
    <t>3099.425</t>
  </si>
  <si>
    <t>3139.929</t>
  </si>
  <si>
    <t>3324.052</t>
  </si>
  <si>
    <t>3513.717</t>
  </si>
  <si>
    <t>3669.871</t>
  </si>
  <si>
    <t>3809.687</t>
  </si>
  <si>
    <t>3991.441</t>
  </si>
  <si>
    <t>4217.305</t>
  </si>
  <si>
    <t>4403.273</t>
  </si>
  <si>
    <t>4515.137</t>
  </si>
  <si>
    <t>4588.758</t>
  </si>
  <si>
    <t>4597.102</t>
  </si>
  <si>
    <t>4522.942</t>
  </si>
  <si>
    <t>4312.459</t>
  </si>
  <si>
    <t>3990.688</t>
  </si>
  <si>
    <t>3679.100</t>
  </si>
  <si>
    <t>3445.492</t>
  </si>
  <si>
    <t>3263.218</t>
  </si>
  <si>
    <t>3125.456</t>
  </si>
  <si>
    <t>3079.706</t>
  </si>
  <si>
    <t>3104.050</t>
  </si>
  <si>
    <t>3181.690</t>
  </si>
  <si>
    <t>3309.619</t>
  </si>
  <si>
    <t>3516.876</t>
  </si>
  <si>
    <t>3697.724</t>
  </si>
  <si>
    <t>3756.710</t>
  </si>
  <si>
    <t>3730.003</t>
  </si>
  <si>
    <t>3774.125</t>
  </si>
  <si>
    <t>4094.299</t>
  </si>
  <si>
    <t>4741.586</t>
  </si>
  <si>
    <t>5787.792</t>
  </si>
  <si>
    <t>7114.451</t>
  </si>
  <si>
    <t>8243.062</t>
  </si>
  <si>
    <t>8748.477</t>
  </si>
  <si>
    <t>8618.623</t>
  </si>
  <si>
    <t>8167.798</t>
  </si>
  <si>
    <t>7816.514</t>
  </si>
  <si>
    <t>7790.756</t>
  </si>
  <si>
    <t>7980.744</t>
  </si>
  <si>
    <t>8317.440</t>
  </si>
  <si>
    <t>8716.201</t>
  </si>
  <si>
    <t>9025.229</t>
  </si>
  <si>
    <t>9037.050</t>
  </si>
  <si>
    <t>8561.372</t>
  </si>
  <si>
    <t>7643.007</t>
  </si>
  <si>
    <t>6639.910</t>
  </si>
  <si>
    <t>5840.603</t>
  </si>
  <si>
    <t>5290.432</t>
  </si>
  <si>
    <t>4865.656</t>
  </si>
  <si>
    <t>4477.125</t>
  </si>
  <si>
    <t>4098.730</t>
  </si>
  <si>
    <t>3775.683</t>
  </si>
  <si>
    <t>3596.295</t>
  </si>
  <si>
    <t>3548.896</t>
  </si>
  <si>
    <t>3500.833</t>
  </si>
  <si>
    <t>3345.448</t>
  </si>
  <si>
    <t>3019.414</t>
  </si>
  <si>
    <t>2626.073</t>
  </si>
  <si>
    <t>2280.607</t>
  </si>
  <si>
    <t>2109.248</t>
  </si>
  <si>
    <t>2137.668</t>
  </si>
  <si>
    <t>2309.703</t>
  </si>
  <si>
    <t>2588.656</t>
  </si>
  <si>
    <t>2872.600</t>
  </si>
  <si>
    <t>3084.463</t>
  </si>
  <si>
    <t>3170.016</t>
  </si>
  <si>
    <t>3163.796</t>
  </si>
  <si>
    <t>3143.407</t>
  </si>
  <si>
    <t>3167.091</t>
  </si>
  <si>
    <t>3291.339</t>
  </si>
  <si>
    <t>3509.750</t>
  </si>
  <si>
    <t>3767.642</t>
  </si>
  <si>
    <t>4063.151</t>
  </si>
  <si>
    <t>4386.892</t>
  </si>
  <si>
    <t>4662.417</t>
  </si>
  <si>
    <t>4830.311</t>
  </si>
  <si>
    <t>4846.342</t>
  </si>
  <si>
    <t>4750.346</t>
  </si>
  <si>
    <t>4629.022</t>
  </si>
  <si>
    <t>4561.899</t>
  </si>
  <si>
    <t>4429.476</t>
  </si>
  <si>
    <t>4164.516</t>
  </si>
  <si>
    <t>3855.255</t>
  </si>
  <si>
    <t>3630.195</t>
  </si>
  <si>
    <t>3532.355</t>
  </si>
  <si>
    <t>3529.650</t>
  </si>
  <si>
    <t>3522.738</t>
  </si>
  <si>
    <t>3435.247</t>
  </si>
  <si>
    <t>3266.669</t>
  </si>
  <si>
    <t>3066.504</t>
  </si>
  <si>
    <t>2932.769</t>
  </si>
  <si>
    <t>2987.210</t>
  </si>
  <si>
    <t>3236.238</t>
  </si>
  <si>
    <t>3539.692</t>
  </si>
  <si>
    <t>3741.809</t>
  </si>
  <si>
    <t>3817.914</t>
  </si>
  <si>
    <t>3810.845</t>
  </si>
  <si>
    <t>3809.840</t>
  </si>
  <si>
    <t>3793.848</t>
  </si>
  <si>
    <t>3770.465</t>
  </si>
  <si>
    <t>3834.789</t>
  </si>
  <si>
    <t>3863.522</t>
  </si>
  <si>
    <t>3796.265</t>
  </si>
  <si>
    <t>3716.486</t>
  </si>
  <si>
    <t>3632.711</t>
  </si>
  <si>
    <t>3599.645</t>
  </si>
  <si>
    <t>3616.529</t>
  </si>
  <si>
    <t>3632.791</t>
  </si>
  <si>
    <t>3640.647</t>
  </si>
  <si>
    <t>3598.296</t>
  </si>
  <si>
    <t>3418.970</t>
  </si>
  <si>
    <t>3179.169</t>
  </si>
  <si>
    <t>3012.631</t>
  </si>
  <si>
    <t>3073.618</t>
  </si>
  <si>
    <t>3380.582</t>
  </si>
  <si>
    <t>3825.663</t>
  </si>
  <si>
    <t>4125.131</t>
  </si>
  <si>
    <t>4112.425</t>
  </si>
  <si>
    <t>3893.934</t>
  </si>
  <si>
    <t>3568.544</t>
  </si>
  <si>
    <t>3218.024</t>
  </si>
  <si>
    <t>2873.495</t>
  </si>
  <si>
    <t>2593.703</t>
  </si>
  <si>
    <t>2484.224</t>
  </si>
  <si>
    <t>2564.446</t>
  </si>
  <si>
    <t>2745.443</t>
  </si>
  <si>
    <t>2960.694</t>
  </si>
  <si>
    <t>3237.934</t>
  </si>
  <si>
    <t>3547.026</t>
  </si>
  <si>
    <t>3822.274</t>
  </si>
  <si>
    <t>3941.354</t>
  </si>
  <si>
    <t>3929.357</t>
  </si>
  <si>
    <t>3819.513</t>
  </si>
  <si>
    <t>3576.838</t>
  </si>
  <si>
    <t>3333.452</t>
  </si>
  <si>
    <t>3220.443</t>
  </si>
  <si>
    <t>3298.828</t>
  </si>
  <si>
    <t>3397.017</t>
  </si>
  <si>
    <t>3421.082</t>
  </si>
  <si>
    <t>3364.415</t>
  </si>
  <si>
    <t>3303.744</t>
  </si>
  <si>
    <t>3310.490</t>
  </si>
  <si>
    <t>3280.359</t>
  </si>
  <si>
    <t>3217.488</t>
  </si>
  <si>
    <t>3254.147</t>
  </si>
  <si>
    <t>3416.698</t>
  </si>
  <si>
    <t>3704.929</t>
  </si>
  <si>
    <t>4155.074</t>
  </si>
  <si>
    <t>4735.446</t>
  </si>
  <si>
    <t>5421.452</t>
  </si>
  <si>
    <t>6186.450</t>
  </si>
  <si>
    <t>6905.984</t>
  </si>
  <si>
    <t>7393.125</t>
  </si>
  <si>
    <t>7476.013</t>
  </si>
  <si>
    <t>7233.650</t>
  </si>
  <si>
    <t>6922.647</t>
  </si>
  <si>
    <t>6734.734</t>
  </si>
  <si>
    <t>6647.160</t>
  </si>
  <si>
    <t>6586.053</t>
  </si>
  <si>
    <t>6509.301</t>
  </si>
  <si>
    <t>6375.528</t>
  </si>
  <si>
    <t>6162.124</t>
  </si>
  <si>
    <t>5879.362</t>
  </si>
  <si>
    <t>5517.859</t>
  </si>
  <si>
    <t>5061.081</t>
  </si>
  <si>
    <t>4496.103</t>
  </si>
  <si>
    <t>3822.639</t>
  </si>
  <si>
    <t>3120.261</t>
  </si>
  <si>
    <t>2544.606</t>
  </si>
  <si>
    <t>2188.906</t>
  </si>
  <si>
    <t>2063.644</t>
  </si>
  <si>
    <t>2133.956</t>
  </si>
  <si>
    <t>2362.043</t>
  </si>
  <si>
    <t>2706.473</t>
  </si>
  <si>
    <t>3085.122</t>
  </si>
  <si>
    <t>3385.067</t>
  </si>
  <si>
    <t>3532.727</t>
  </si>
  <si>
    <t>3535.271</t>
  </si>
  <si>
    <t>3411.680</t>
  </si>
  <si>
    <t>3207.611</t>
  </si>
  <si>
    <t>3021.872</t>
  </si>
  <si>
    <t>2965.006</t>
  </si>
  <si>
    <t>3034.325</t>
  </si>
  <si>
    <t>3219.900</t>
  </si>
  <si>
    <t>3441.863</t>
  </si>
  <si>
    <t>3561.061</t>
  </si>
  <si>
    <t>3479.365</t>
  </si>
  <si>
    <t>3231.677</t>
  </si>
  <si>
    <t>2926.181</t>
  </si>
  <si>
    <t>2617.997</t>
  </si>
  <si>
    <t>2345.744</t>
  </si>
  <si>
    <t>2137.528</t>
  </si>
  <si>
    <t>2061.192</t>
  </si>
  <si>
    <t>2163.151</t>
  </si>
  <si>
    <t>2386.626</t>
  </si>
  <si>
    <t>2670.147</t>
  </si>
  <si>
    <t>2947.919</t>
  </si>
  <si>
    <t>3174.688</t>
  </si>
  <si>
    <t>3330.167</t>
  </si>
  <si>
    <t>3387.056</t>
  </si>
  <si>
    <t>3309.670</t>
  </si>
  <si>
    <t>3117.888</t>
  </si>
  <si>
    <t>2940.884</t>
  </si>
  <si>
    <t>2910.812</t>
  </si>
  <si>
    <t>3093.422</t>
  </si>
  <si>
    <t>3499.059</t>
  </si>
  <si>
    <t>4065.205</t>
  </si>
  <si>
    <t>4677.262</t>
  </si>
  <si>
    <t>5166.119</t>
  </si>
  <si>
    <t>5458.519</t>
  </si>
  <si>
    <t>5636.767</t>
  </si>
  <si>
    <t>5785.609</t>
  </si>
  <si>
    <t>5891.697</t>
  </si>
  <si>
    <t>5913.095</t>
  </si>
  <si>
    <t>5894.050</t>
  </si>
  <si>
    <t>5957.351</t>
  </si>
  <si>
    <t>6224.260</t>
  </si>
  <si>
    <t>6762.466</t>
  </si>
  <si>
    <t>7580.438</t>
  </si>
  <si>
    <t>8476.472</t>
  </si>
  <si>
    <t>9090.675</t>
  </si>
  <si>
    <t>9076.105</t>
  </si>
  <si>
    <t>8349.701</t>
  </si>
  <si>
    <t>7127.617</t>
  </si>
  <si>
    <t>5774.267</t>
  </si>
  <si>
    <t>4586.000</t>
  </si>
  <si>
    <t>3661.991</t>
  </si>
  <si>
    <t>2983.988</t>
  </si>
  <si>
    <t>2523.024</t>
  </si>
  <si>
    <t>2294.694</t>
  </si>
  <si>
    <t>2262.560</t>
  </si>
  <si>
    <t>2353.392</t>
  </si>
  <si>
    <t>2476.441</t>
  </si>
  <si>
    <t>2547.664</t>
  </si>
  <si>
    <t>2508.725</t>
  </si>
  <si>
    <t>2349.568</t>
  </si>
  <si>
    <t>2126.013</t>
  </si>
  <si>
    <t>1923.291</t>
  </si>
  <si>
    <t>1748.464</t>
  </si>
  <si>
    <t>1569.305</t>
  </si>
  <si>
    <t>1384.155</t>
  </si>
  <si>
    <t>1227.886</t>
  </si>
  <si>
    <t>1092.809</t>
  </si>
  <si>
    <t>978.971</t>
  </si>
  <si>
    <t>864.531</t>
  </si>
  <si>
    <t>764.143</t>
  </si>
  <si>
    <t>694.080</t>
  </si>
  <si>
    <t>629.146</t>
  </si>
  <si>
    <t>552.153</t>
  </si>
  <si>
    <t>478.965</t>
  </si>
  <si>
    <t>431.099</t>
  </si>
  <si>
    <t>401.752</t>
  </si>
  <si>
    <t>394.971</t>
  </si>
  <si>
    <t>375.527</t>
  </si>
  <si>
    <t>335.239</t>
  </si>
  <si>
    <t>296.298</t>
  </si>
  <si>
    <t>282.514</t>
  </si>
  <si>
    <t>287.001</t>
  </si>
  <si>
    <t>278.778</t>
  </si>
  <si>
    <t>276.430</t>
  </si>
  <si>
    <t>281.587</t>
  </si>
  <si>
    <t>275.004</t>
  </si>
  <si>
    <t>242.212</t>
  </si>
  <si>
    <t>201.126</t>
  </si>
  <si>
    <t>194.884</t>
  </si>
  <si>
    <t>197.503</t>
  </si>
  <si>
    <t>193.327</t>
  </si>
  <si>
    <t>202.948</t>
  </si>
  <si>
    <t>216.438</t>
  </si>
  <si>
    <t>230.328</t>
  </si>
  <si>
    <t>223.153</t>
  </si>
  <si>
    <t>199.900</t>
  </si>
  <si>
    <t>183.901</t>
  </si>
  <si>
    <t>201.969</t>
  </si>
  <si>
    <t>222.764</t>
  </si>
  <si>
    <t>226.668</t>
  </si>
  <si>
    <t>212.528</t>
  </si>
  <si>
    <t>199.682</t>
  </si>
  <si>
    <t>190.494</t>
  </si>
  <si>
    <t>191.047</t>
  </si>
  <si>
    <t>182.032</t>
  </si>
  <si>
    <t>180.585</t>
  </si>
  <si>
    <t>199.330</t>
  </si>
  <si>
    <t>218.359</t>
  </si>
  <si>
    <t>223.550</t>
  </si>
  <si>
    <t>221.959</t>
  </si>
  <si>
    <t>214.891</t>
  </si>
  <si>
    <t>183.126</t>
  </si>
  <si>
    <t>136.542</t>
  </si>
  <si>
    <t>110.625</t>
  </si>
  <si>
    <t>99.578</t>
  </si>
  <si>
    <t>101.015</t>
  </si>
  <si>
    <t>107.866</t>
  </si>
  <si>
    <t>98.972</t>
  </si>
  <si>
    <t>82.481</t>
  </si>
  <si>
    <t>79.158</t>
  </si>
  <si>
    <t>76.234</t>
  </si>
  <si>
    <t>65.526</t>
  </si>
  <si>
    <t>59.817</t>
  </si>
  <si>
    <t>57.637</t>
  </si>
  <si>
    <t>59.308</t>
  </si>
  <si>
    <t>60.021</t>
  </si>
  <si>
    <t>54.640</t>
  </si>
  <si>
    <t>57.038</t>
  </si>
  <si>
    <t>58.509</t>
  </si>
  <si>
    <t>61.586</t>
  </si>
  <si>
    <t>69.256</t>
  </si>
  <si>
    <t>83.696</t>
  </si>
  <si>
    <t>130.197</t>
  </si>
  <si>
    <t>160.343</t>
  </si>
  <si>
    <t>152.184</t>
  </si>
  <si>
    <t>121.737</t>
  </si>
  <si>
    <t>121.536</t>
  </si>
  <si>
    <t>129.357</t>
  </si>
  <si>
    <t>117.383</t>
  </si>
  <si>
    <t>119.669</t>
  </si>
  <si>
    <t>105.921</t>
  </si>
  <si>
    <t>81.341</t>
  </si>
  <si>
    <t>72.412</t>
  </si>
  <si>
    <t>61.021</t>
  </si>
  <si>
    <t>51.049</t>
  </si>
  <si>
    <t>55.363</t>
  </si>
  <si>
    <t>70.105</t>
  </si>
  <si>
    <t>94.306</t>
  </si>
  <si>
    <t>106.706</t>
  </si>
  <si>
    <t>97.664</t>
  </si>
  <si>
    <t>71.450</t>
  </si>
  <si>
    <t>61.165</t>
  </si>
  <si>
    <t>60.974</t>
  </si>
  <si>
    <t>54.873</t>
  </si>
  <si>
    <t>Tfp1</t>
  </si>
  <si>
    <t>Capillary</t>
  </si>
  <si>
    <t>Collecting vessel</t>
  </si>
  <si>
    <t>Average expression, average of expression of cells per cluster; highlighted coloumns show data displayed in the figure.</t>
  </si>
  <si>
    <t>Sorted by cluster as displayed in figure</t>
  </si>
  <si>
    <t>average expression</t>
  </si>
  <si>
    <t>% expression</t>
  </si>
  <si>
    <t>proportion (dot size)</t>
  </si>
  <si>
    <t>gene</t>
  </si>
  <si>
    <t>cluster</t>
  </si>
  <si>
    <t>avgerage expression_scaled (color code)</t>
  </si>
  <si>
    <t>Actb</t>
  </si>
  <si>
    <t>Ptx3 Cap</t>
  </si>
  <si>
    <t>Gmfg</t>
  </si>
  <si>
    <t>Arpin</t>
  </si>
  <si>
    <t>Pfn1</t>
  </si>
  <si>
    <t>Capg</t>
  </si>
  <si>
    <t>Tns1</t>
  </si>
  <si>
    <t>Fscn1</t>
  </si>
  <si>
    <t>Coro6</t>
  </si>
  <si>
    <t>Tpm4</t>
  </si>
  <si>
    <t>Ablim3</t>
  </si>
  <si>
    <t>Cotl1</t>
  </si>
  <si>
    <t>Myo5b</t>
  </si>
  <si>
    <t>Dmtn</t>
  </si>
  <si>
    <t>Ank</t>
  </si>
  <si>
    <t>Ank2</t>
  </si>
  <si>
    <t>Add3</t>
  </si>
  <si>
    <t>Tppp3</t>
  </si>
  <si>
    <t>Stmn2</t>
  </si>
  <si>
    <t>Rhob</t>
  </si>
  <si>
    <t>Tagln3</t>
  </si>
  <si>
    <t>Epb41l2</t>
  </si>
  <si>
    <t>Sorbs3</t>
  </si>
  <si>
    <t>Cap</t>
  </si>
  <si>
    <t>Col</t>
  </si>
  <si>
    <t>Valve</t>
  </si>
  <si>
    <t>Differentially expressed genes between capillary (merged Cap and Ptx3 Cap) vs collecting vessel LECs. Cytoskeletal genes highlighted in green were selected and shown in Fig. 2a</t>
  </si>
  <si>
    <t>Genes sorted by average log2 fold change.</t>
  </si>
  <si>
    <t>pct.1, The percentage of cells where the gene is detected in Cap LECs ; pct.2, The percentage of cells where the gene is detected in Col LECs.</t>
  </si>
  <si>
    <t>p_val</t>
  </si>
  <si>
    <t>avg_log2FC</t>
  </si>
  <si>
    <t>pct,1</t>
  </si>
  <si>
    <t>pct,2</t>
  </si>
  <si>
    <t>p_val_adj</t>
  </si>
  <si>
    <t>Lyve1</t>
  </si>
  <si>
    <t>cytoskeletal genes</t>
  </si>
  <si>
    <t>Aqp1</t>
  </si>
  <si>
    <t>Adgrg3</t>
  </si>
  <si>
    <t>Ackr2</t>
  </si>
  <si>
    <t>DEG analysis between:</t>
  </si>
  <si>
    <t>Cd200</t>
  </si>
  <si>
    <t>Pcsk6</t>
  </si>
  <si>
    <t>0 = merged Cap</t>
  </si>
  <si>
    <t>Enpp3</t>
  </si>
  <si>
    <t>1 = Col</t>
  </si>
  <si>
    <t>Reln</t>
  </si>
  <si>
    <t>S100a4</t>
  </si>
  <si>
    <t>Apba2</t>
  </si>
  <si>
    <t>Piezo2</t>
  </si>
  <si>
    <t>Tspan18</t>
  </si>
  <si>
    <t>Ckb</t>
  </si>
  <si>
    <t>Ptx3</t>
  </si>
  <si>
    <t>Slco2b1</t>
  </si>
  <si>
    <t>Mest</t>
  </si>
  <si>
    <t>Gjc2</t>
  </si>
  <si>
    <t>Ucp2</t>
  </si>
  <si>
    <t>Mmp2</t>
  </si>
  <si>
    <t>Rasgrp2</t>
  </si>
  <si>
    <t>Serinc2</t>
  </si>
  <si>
    <t>Dusp1</t>
  </si>
  <si>
    <t>Thy1</t>
  </si>
  <si>
    <t>Syne1</t>
  </si>
  <si>
    <t>Pcp4l1</t>
  </si>
  <si>
    <t>Nmb</t>
  </si>
  <si>
    <t>Scn3a</t>
  </si>
  <si>
    <t>Anxa1</t>
  </si>
  <si>
    <t>Kcnn3</t>
  </si>
  <si>
    <t>Dlg1</t>
  </si>
  <si>
    <t>Antxr2</t>
  </si>
  <si>
    <t>Abi3bp</t>
  </si>
  <si>
    <t>Serpina3n</t>
  </si>
  <si>
    <t>H19</t>
  </si>
  <si>
    <t>Igfbp3</t>
  </si>
  <si>
    <t>Emid1</t>
  </si>
  <si>
    <t>Septin4</t>
  </si>
  <si>
    <t>Cyp4b1</t>
  </si>
  <si>
    <t>Susd2</t>
  </si>
  <si>
    <t>Fxyd5</t>
  </si>
  <si>
    <t>Igf2</t>
  </si>
  <si>
    <t>Plpp1</t>
  </si>
  <si>
    <t>Tnxb</t>
  </si>
  <si>
    <t>Clstn1</t>
  </si>
  <si>
    <t>Gpnmb</t>
  </si>
  <si>
    <t>Ccnd2</t>
  </si>
  <si>
    <t>Gng11</t>
  </si>
  <si>
    <t>Gpx3</t>
  </si>
  <si>
    <t>Hjurp</t>
  </si>
  <si>
    <t>Klf6</t>
  </si>
  <si>
    <t>Rnf141</t>
  </si>
  <si>
    <t>Col4a1</t>
  </si>
  <si>
    <t>Col4a2</t>
  </si>
  <si>
    <t>Dysf</t>
  </si>
  <si>
    <t>Itih5</t>
  </si>
  <si>
    <t>Cfap20</t>
  </si>
  <si>
    <t>Ramp2</t>
  </si>
  <si>
    <t>Adamtsl1</t>
  </si>
  <si>
    <t>Ccdc141</t>
  </si>
  <si>
    <t>Asap1</t>
  </si>
  <si>
    <t>Timp2</t>
  </si>
  <si>
    <t>Serping1</t>
  </si>
  <si>
    <t>Akap12</t>
  </si>
  <si>
    <t>Crip1</t>
  </si>
  <si>
    <t>Gimap4</t>
  </si>
  <si>
    <t>Tmem204</t>
  </si>
  <si>
    <t>Aprt</t>
  </si>
  <si>
    <t>Tril</t>
  </si>
  <si>
    <t>Aopep</t>
  </si>
  <si>
    <t>Capns1</t>
  </si>
  <si>
    <t>Sigmar1</t>
  </si>
  <si>
    <t>Xdh</t>
  </si>
  <si>
    <t>Cyb5r3</t>
  </si>
  <si>
    <t>Tspan13</t>
  </si>
  <si>
    <t>Anapc16</t>
  </si>
  <si>
    <t>Scn5a</t>
  </si>
  <si>
    <t>Flt4</t>
  </si>
  <si>
    <t>Fndc1</t>
  </si>
  <si>
    <t>Ang</t>
  </si>
  <si>
    <t>Fos</t>
  </si>
  <si>
    <t>Cuta</t>
  </si>
  <si>
    <t>Pacsin3</t>
  </si>
  <si>
    <t>Id2</t>
  </si>
  <si>
    <t>Mrpl15</t>
  </si>
  <si>
    <t>S100a6</t>
  </si>
  <si>
    <t>Gap43</t>
  </si>
  <si>
    <t>Atpif1</t>
  </si>
  <si>
    <t>Arhgdib</t>
  </si>
  <si>
    <t>Rnase4</t>
  </si>
  <si>
    <t>Ntan1</t>
  </si>
  <si>
    <t>Arl4a</t>
  </si>
  <si>
    <t>Nr2f2</t>
  </si>
  <si>
    <t>Mrpl54</t>
  </si>
  <si>
    <t>Bcr</t>
  </si>
  <si>
    <t>Mcub</t>
  </si>
  <si>
    <t>Mmrn1</t>
  </si>
  <si>
    <t>Raph1</t>
  </si>
  <si>
    <t>Atp5j2</t>
  </si>
  <si>
    <t>Plekhg3</t>
  </si>
  <si>
    <t>Sned1</t>
  </si>
  <si>
    <t>Sema6a</t>
  </si>
  <si>
    <t>Cd109</t>
  </si>
  <si>
    <t>Alg14</t>
  </si>
  <si>
    <t>Itih3</t>
  </si>
  <si>
    <t>Emp1</t>
  </si>
  <si>
    <t>Tnfaip8l1</t>
  </si>
  <si>
    <t>Efcc1</t>
  </si>
  <si>
    <t>Emilin1</t>
  </si>
  <si>
    <t>Chst1</t>
  </si>
  <si>
    <t>Lmo2</t>
  </si>
  <si>
    <t>Lmna</t>
  </si>
  <si>
    <t>Nts</t>
  </si>
  <si>
    <t>Cib1</t>
  </si>
  <si>
    <t>Pik3ip1</t>
  </si>
  <si>
    <t>Esyt2</t>
  </si>
  <si>
    <t>Mtarc2</t>
  </si>
  <si>
    <t>Tmem256</t>
  </si>
  <si>
    <t>Yipf4</t>
  </si>
  <si>
    <t>Cox16</t>
  </si>
  <si>
    <t>Hmcn1</t>
  </si>
  <si>
    <t>Gng2</t>
  </si>
  <si>
    <t>Tmem50a</t>
  </si>
  <si>
    <t>Dennd3</t>
  </si>
  <si>
    <t>Nr3c1</t>
  </si>
  <si>
    <t>Lgals3</t>
  </si>
  <si>
    <t>Nfix</t>
  </si>
  <si>
    <t>Smagp</t>
  </si>
  <si>
    <t>Pxdn</t>
  </si>
  <si>
    <t>Cd276</t>
  </si>
  <si>
    <t>Fcgrt</t>
  </si>
  <si>
    <t>Ripor1</t>
  </si>
  <si>
    <t>Sh3bgrl3</t>
  </si>
  <si>
    <t>Myadm</t>
  </si>
  <si>
    <t>Btbd3</t>
  </si>
  <si>
    <t>Dapk2</t>
  </si>
  <si>
    <t>Spcs1</t>
  </si>
  <si>
    <t>Olfm1</t>
  </si>
  <si>
    <t>S100a10</t>
  </si>
  <si>
    <t>Wdr54</t>
  </si>
  <si>
    <t>Gstk1</t>
  </si>
  <si>
    <t>Lamc1</t>
  </si>
  <si>
    <t>Gnb2</t>
  </si>
  <si>
    <t>Mrc1</t>
  </si>
  <si>
    <t>Sulf2</t>
  </si>
  <si>
    <t>Polr2j</t>
  </si>
  <si>
    <t>Ccl21a</t>
  </si>
  <si>
    <t>S100a13</t>
  </si>
  <si>
    <t>Gimap6</t>
  </si>
  <si>
    <t>Lgals1</t>
  </si>
  <si>
    <t>Paxx</t>
  </si>
  <si>
    <t>Galt</t>
  </si>
  <si>
    <t>Wdsub1</t>
  </si>
  <si>
    <t>Sorbs2</t>
  </si>
  <si>
    <t>Polr2g</t>
  </si>
  <si>
    <t>Ch25h</t>
  </si>
  <si>
    <t>Igfbp4</t>
  </si>
  <si>
    <t>Calm2</t>
  </si>
  <si>
    <t>Gucy1a1</t>
  </si>
  <si>
    <t>6430548m08rik</t>
  </si>
  <si>
    <t>Pmvk</t>
  </si>
  <si>
    <t>Commd8</t>
  </si>
  <si>
    <t>Chst15</t>
  </si>
  <si>
    <t>Tmem41a</t>
  </si>
  <si>
    <t>Pbxip1</t>
  </si>
  <si>
    <t>Prss23</t>
  </si>
  <si>
    <t>Tpmt</t>
  </si>
  <si>
    <t>Rasgrp3</t>
  </si>
  <si>
    <t>Fgfr1</t>
  </si>
  <si>
    <t>Commd3</t>
  </si>
  <si>
    <t>Ggct</t>
  </si>
  <si>
    <t>Rtn4</t>
  </si>
  <si>
    <t>Susd4</t>
  </si>
  <si>
    <t>Appl2</t>
  </si>
  <si>
    <t>Dbndd2</t>
  </si>
  <si>
    <t>Mrpl52</t>
  </si>
  <si>
    <t>Agap1</t>
  </si>
  <si>
    <t>Ptprk</t>
  </si>
  <si>
    <t>Fam198b</t>
  </si>
  <si>
    <t>Wipi1</t>
  </si>
  <si>
    <t>Gsap</t>
  </si>
  <si>
    <t>Pcsk7</t>
  </si>
  <si>
    <t>Gars</t>
  </si>
  <si>
    <t>Selenok</t>
  </si>
  <si>
    <t>2610001j05rik</t>
  </si>
  <si>
    <t>Pcdhgc3</t>
  </si>
  <si>
    <t>Caml</t>
  </si>
  <si>
    <t>Adrb2</t>
  </si>
  <si>
    <t>Clip3</t>
  </si>
  <si>
    <t>Map7d1</t>
  </si>
  <si>
    <t>Pkd1</t>
  </si>
  <si>
    <t>Gypc</t>
  </si>
  <si>
    <t>Sf3a3</t>
  </si>
  <si>
    <t>Mrpl57</t>
  </si>
  <si>
    <t>Plgrkt</t>
  </si>
  <si>
    <t>Ptgfrn</t>
  </si>
  <si>
    <t>Mgat4b</t>
  </si>
  <si>
    <t>Pgf</t>
  </si>
  <si>
    <t>Gm37844</t>
  </si>
  <si>
    <t>Mrps24</t>
  </si>
  <si>
    <t>Ndufb9</t>
  </si>
  <si>
    <t>Mocs2</t>
  </si>
  <si>
    <t>Atp6v0e</t>
  </si>
  <si>
    <t>Sult1a1</t>
  </si>
  <si>
    <t>Rtkn</t>
  </si>
  <si>
    <t>Antxr1</t>
  </si>
  <si>
    <t>Slc43a3</t>
  </si>
  <si>
    <t>Fhl1</t>
  </si>
  <si>
    <t>Fam222b</t>
  </si>
  <si>
    <t>Clcn4</t>
  </si>
  <si>
    <t>Ttyh1</t>
  </si>
  <si>
    <t>Ten1</t>
  </si>
  <si>
    <t>Kctd12</t>
  </si>
  <si>
    <t>Chmp2a</t>
  </si>
  <si>
    <t>Cox7a2</t>
  </si>
  <si>
    <t>Kbtbd11</t>
  </si>
  <si>
    <t>Nr2f6</t>
  </si>
  <si>
    <t>Akap9</t>
  </si>
  <si>
    <t>Ndufs7</t>
  </si>
  <si>
    <t>Pola2</t>
  </si>
  <si>
    <t>Ptms</t>
  </si>
  <si>
    <t>Rbpms</t>
  </si>
  <si>
    <t>Gnai2</t>
  </si>
  <si>
    <t>Pde6d</t>
  </si>
  <si>
    <t>B3gnt2</t>
  </si>
  <si>
    <t>Bloc1s1</t>
  </si>
  <si>
    <t>Ttc9</t>
  </si>
  <si>
    <t>Mgll</t>
  </si>
  <si>
    <t>Fyn</t>
  </si>
  <si>
    <t>Med28</t>
  </si>
  <si>
    <t>Rab31</t>
  </si>
  <si>
    <t>Fxyd1</t>
  </si>
  <si>
    <t>Exoc3l</t>
  </si>
  <si>
    <t>Prr13</t>
  </si>
  <si>
    <t>Rdh14</t>
  </si>
  <si>
    <t>Ecscr</t>
  </si>
  <si>
    <t>Il16</t>
  </si>
  <si>
    <t>Sgsm1</t>
  </si>
  <si>
    <t>Ndufb5</t>
  </si>
  <si>
    <t>Glud1</t>
  </si>
  <si>
    <t>Mustn1</t>
  </si>
  <si>
    <t>Sting1</t>
  </si>
  <si>
    <t>Selenof</t>
  </si>
  <si>
    <t>Enho</t>
  </si>
  <si>
    <t>Znhit1</t>
  </si>
  <si>
    <t>Polg</t>
  </si>
  <si>
    <t>Gnas</t>
  </si>
  <si>
    <t>Vps28</t>
  </si>
  <si>
    <t>Wscd1</t>
  </si>
  <si>
    <t>Cavin2</t>
  </si>
  <si>
    <t>Micu2</t>
  </si>
  <si>
    <t>Tc2n</t>
  </si>
  <si>
    <t>Atp2b1</t>
  </si>
  <si>
    <t>Ctla2a</t>
  </si>
  <si>
    <t>Zcchc14</t>
  </si>
  <si>
    <t>Plxdc1</t>
  </si>
  <si>
    <t>Ppib</t>
  </si>
  <si>
    <t>Mtus1</t>
  </si>
  <si>
    <t>Olfml2a</t>
  </si>
  <si>
    <t>Gprc5b</t>
  </si>
  <si>
    <t>Ppp1r18</t>
  </si>
  <si>
    <t>Cetn3</t>
  </si>
  <si>
    <t>1810058i24rik</t>
  </si>
  <si>
    <t>Pdpn</t>
  </si>
  <si>
    <t>Prxl2c</t>
  </si>
  <si>
    <t>She</t>
  </si>
  <si>
    <t>Notch1</t>
  </si>
  <si>
    <t>Prrt4</t>
  </si>
  <si>
    <t>Spry1</t>
  </si>
  <si>
    <t>Bcar3</t>
  </si>
  <si>
    <t>Nptn</t>
  </si>
  <si>
    <t>Arsb</t>
  </si>
  <si>
    <t>Atp5j</t>
  </si>
  <si>
    <t>Kctd17</t>
  </si>
  <si>
    <t>Dpysl2</t>
  </si>
  <si>
    <t>Pdia3</t>
  </si>
  <si>
    <t>Zcrb1</t>
  </si>
  <si>
    <t>Sdc3</t>
  </si>
  <si>
    <t>Rftn1</t>
  </si>
  <si>
    <t>Sh3gl3</t>
  </si>
  <si>
    <t>Dpm3</t>
  </si>
  <si>
    <t>Ndufs8</t>
  </si>
  <si>
    <t>Zfp672</t>
  </si>
  <si>
    <t>Reep5</t>
  </si>
  <si>
    <t>Mt1</t>
  </si>
  <si>
    <t>Pfdn6</t>
  </si>
  <si>
    <t>Pde7b</t>
  </si>
  <si>
    <t>Nedd8</t>
  </si>
  <si>
    <t>Bag5</t>
  </si>
  <si>
    <t>Lamc2</t>
  </si>
  <si>
    <t>Tnfaip8</t>
  </si>
  <si>
    <t>Lama4</t>
  </si>
  <si>
    <t>Psmd7</t>
  </si>
  <si>
    <t>Hsp90b1</t>
  </si>
  <si>
    <t>Dhrs3</t>
  </si>
  <si>
    <t>Mpg</t>
  </si>
  <si>
    <t>Fam102b</t>
  </si>
  <si>
    <t>Anxa7</t>
  </si>
  <si>
    <t>Rfc2</t>
  </si>
  <si>
    <t>C77080</t>
  </si>
  <si>
    <t>Nfkb1</t>
  </si>
  <si>
    <t>Lepr</t>
  </si>
  <si>
    <t>Txn1</t>
  </si>
  <si>
    <t>Smdt1</t>
  </si>
  <si>
    <t>Snca</t>
  </si>
  <si>
    <t>Acot13</t>
  </si>
  <si>
    <t>Fah</t>
  </si>
  <si>
    <t>Lpp</t>
  </si>
  <si>
    <t>Ece1</t>
  </si>
  <si>
    <t>Camkk2</t>
  </si>
  <si>
    <t>Parvb</t>
  </si>
  <si>
    <t>Bax</t>
  </si>
  <si>
    <t>Cybc1</t>
  </si>
  <si>
    <t>Dock6</t>
  </si>
  <si>
    <t>Tyms</t>
  </si>
  <si>
    <t>Lancl1</t>
  </si>
  <si>
    <t>Preb</t>
  </si>
  <si>
    <t>Anxa5</t>
  </si>
  <si>
    <t>Slc35b1</t>
  </si>
  <si>
    <t>Zdhhc1</t>
  </si>
  <si>
    <t>Ndufa6</t>
  </si>
  <si>
    <t>Unc5b</t>
  </si>
  <si>
    <t>Calr</t>
  </si>
  <si>
    <t>Ndufc2</t>
  </si>
  <si>
    <t>Cxcl12</t>
  </si>
  <si>
    <t>Nrp2</t>
  </si>
  <si>
    <t>Csnk1g2</t>
  </si>
  <si>
    <t>Gucy1a3</t>
  </si>
  <si>
    <t>Arl5b</t>
  </si>
  <si>
    <t>Homer3</t>
  </si>
  <si>
    <t>Pttg1</t>
  </si>
  <si>
    <t>Dnaic1</t>
  </si>
  <si>
    <t>Gm20721</t>
  </si>
  <si>
    <t>Ergic2</t>
  </si>
  <si>
    <t>Lrrc8a</t>
  </si>
  <si>
    <t>Clk1</t>
  </si>
  <si>
    <t>Fmc1</t>
  </si>
  <si>
    <t>Mpp7</t>
  </si>
  <si>
    <t>Nrcam</t>
  </si>
  <si>
    <t>Lhfp</t>
  </si>
  <si>
    <t>Litaf</t>
  </si>
  <si>
    <t>Sem1</t>
  </si>
  <si>
    <t>C1qtnf1</t>
  </si>
  <si>
    <t>U2surp</t>
  </si>
  <si>
    <t>Snrpd1</t>
  </si>
  <si>
    <t>Bst2</t>
  </si>
  <si>
    <t>Cfl1</t>
  </si>
  <si>
    <t>Dnal4</t>
  </si>
  <si>
    <t>Lsm3</t>
  </si>
  <si>
    <t>Mrpl3</t>
  </si>
  <si>
    <t>Slc7a7</t>
  </si>
  <si>
    <t>Sec11a</t>
  </si>
  <si>
    <t>Aimp1</t>
  </si>
  <si>
    <t>Tmem223</t>
  </si>
  <si>
    <t>Sec22b</t>
  </si>
  <si>
    <t>Grb10</t>
  </si>
  <si>
    <t>Tecr</t>
  </si>
  <si>
    <t>Hspa2</t>
  </si>
  <si>
    <t>Scml4</t>
  </si>
  <si>
    <t>Nenf</t>
  </si>
  <si>
    <t>Cdc42bpb</t>
  </si>
  <si>
    <t>Cox6b1</t>
  </si>
  <si>
    <t>Sh3gl1</t>
  </si>
  <si>
    <t>Zc3h13</t>
  </si>
  <si>
    <t>Guk1</t>
  </si>
  <si>
    <t>Megf6</t>
  </si>
  <si>
    <t>Ndufaf3</t>
  </si>
  <si>
    <t>Stt3b</t>
  </si>
  <si>
    <t>Rftn2</t>
  </si>
  <si>
    <t>Gak</t>
  </si>
  <si>
    <t>Ctdspl</t>
  </si>
  <si>
    <t>Golgb1</t>
  </si>
  <si>
    <t>8430408g22rik</t>
  </si>
  <si>
    <t>Psma3</t>
  </si>
  <si>
    <t>Ngdn</t>
  </si>
  <si>
    <t>Rap1b</t>
  </si>
  <si>
    <t>Ier3</t>
  </si>
  <si>
    <t>Calu</t>
  </si>
  <si>
    <t>Hddc2</t>
  </si>
  <si>
    <t>Osbpl2</t>
  </si>
  <si>
    <t>Nkd1</t>
  </si>
  <si>
    <t>Gucy1b1</t>
  </si>
  <si>
    <t>Ddx39</t>
  </si>
  <si>
    <t>Nt5m</t>
  </si>
  <si>
    <t>Plekhg1</t>
  </si>
  <si>
    <t>Yipf5</t>
  </si>
  <si>
    <t>Sirpa</t>
  </si>
  <si>
    <t>Cdkn2d</t>
  </si>
  <si>
    <t>Dpm2</t>
  </si>
  <si>
    <t>Gria2</t>
  </si>
  <si>
    <t>Mterf4</t>
  </si>
  <si>
    <t>C1qtnf6</t>
  </si>
  <si>
    <t>Plec</t>
  </si>
  <si>
    <t>Tmco1</t>
  </si>
  <si>
    <t>Chd4</t>
  </si>
  <si>
    <t>Pcdhga4</t>
  </si>
  <si>
    <t>Tspan3</t>
  </si>
  <si>
    <t>Slc45a4</t>
  </si>
  <si>
    <t>Brk1</t>
  </si>
  <si>
    <t>Bc028528</t>
  </si>
  <si>
    <t>Pum2</t>
  </si>
  <si>
    <t>Alg9</t>
  </si>
  <si>
    <t>Notch2</t>
  </si>
  <si>
    <t>Ssu72</t>
  </si>
  <si>
    <t>Rtraf</t>
  </si>
  <si>
    <t>Mmadhc</t>
  </si>
  <si>
    <t>Pop7</t>
  </si>
  <si>
    <t>St8sia6</t>
  </si>
  <si>
    <t>Pcdhga5</t>
  </si>
  <si>
    <t>Pcdhga1</t>
  </si>
  <si>
    <t>Sqstm1</t>
  </si>
  <si>
    <t>Radil</t>
  </si>
  <si>
    <t>Dock1</t>
  </si>
  <si>
    <t>Rab2a</t>
  </si>
  <si>
    <t>Eif4g1</t>
  </si>
  <si>
    <t>Ptprv</t>
  </si>
  <si>
    <t>Ssbp2</t>
  </si>
  <si>
    <t>Zfp532</t>
  </si>
  <si>
    <t>Pygm</t>
  </si>
  <si>
    <t>Ubtd1</t>
  </si>
  <si>
    <t>Cln5</t>
  </si>
  <si>
    <t>Alg3</t>
  </si>
  <si>
    <t>Tcf4</t>
  </si>
  <si>
    <t>Atp5k</t>
  </si>
  <si>
    <t>Foxp1</t>
  </si>
  <si>
    <t>Fars2</t>
  </si>
  <si>
    <t>Ppic</t>
  </si>
  <si>
    <t>Prkcq</t>
  </si>
  <si>
    <t>Eef1akmt1</t>
  </si>
  <si>
    <t>Pcdhga11</t>
  </si>
  <si>
    <t>Pcdhgb1</t>
  </si>
  <si>
    <t>Entr1</t>
  </si>
  <si>
    <t>Rin3</t>
  </si>
  <si>
    <t>Mgst3</t>
  </si>
  <si>
    <t>Agpat4</t>
  </si>
  <si>
    <t>Slc38a4</t>
  </si>
  <si>
    <t>Srebf2</t>
  </si>
  <si>
    <t>Uqcr10</t>
  </si>
  <si>
    <t>Tmem199</t>
  </si>
  <si>
    <t>Xist</t>
  </si>
  <si>
    <t>Psma7</t>
  </si>
  <si>
    <t>Pcdhga12</t>
  </si>
  <si>
    <t>Card19</t>
  </si>
  <si>
    <t>Klhdc10</t>
  </si>
  <si>
    <t>Zfp746</t>
  </si>
  <si>
    <t>Gm21541</t>
  </si>
  <si>
    <t>Mrpl14</t>
  </si>
  <si>
    <t>Pmaip1</t>
  </si>
  <si>
    <t>Cox6a1</t>
  </si>
  <si>
    <t>Rsrc2</t>
  </si>
  <si>
    <t>Pcdhgb6</t>
  </si>
  <si>
    <t>Ap3d1</t>
  </si>
  <si>
    <t>Fam193b</t>
  </si>
  <si>
    <t>Lims1</t>
  </si>
  <si>
    <t>Snx6</t>
  </si>
  <si>
    <t>Arpp19</t>
  </si>
  <si>
    <t>Tep1</t>
  </si>
  <si>
    <t>Nudc</t>
  </si>
  <si>
    <t>Hint2</t>
  </si>
  <si>
    <t>Meox2</t>
  </si>
  <si>
    <t>Mrpl40</t>
  </si>
  <si>
    <t>Col5a2</t>
  </si>
  <si>
    <t>Dhx16</t>
  </si>
  <si>
    <t>Pcdhgb8</t>
  </si>
  <si>
    <t>Chst12</t>
  </si>
  <si>
    <t>Copg2</t>
  </si>
  <si>
    <t>Selenos</t>
  </si>
  <si>
    <t>Cdkn2c</t>
  </si>
  <si>
    <t>Cfap298</t>
  </si>
  <si>
    <t>Elk3</t>
  </si>
  <si>
    <t>Mum1</t>
  </si>
  <si>
    <t>Ufc1</t>
  </si>
  <si>
    <t>Gga2</t>
  </si>
  <si>
    <t>Snx3</t>
  </si>
  <si>
    <t>Plpp3</t>
  </si>
  <si>
    <t>Sike1</t>
  </si>
  <si>
    <t>Pcdhga8</t>
  </si>
  <si>
    <t>Dhodh</t>
  </si>
  <si>
    <t>Cdc23</t>
  </si>
  <si>
    <t>Pcdhgb2</t>
  </si>
  <si>
    <t>Naa20</t>
  </si>
  <si>
    <t>Memo1</t>
  </si>
  <si>
    <t>Ogfod2</t>
  </si>
  <si>
    <t>Usp5</t>
  </si>
  <si>
    <t>Pcdhga6</t>
  </si>
  <si>
    <t>Babam2</t>
  </si>
  <si>
    <t>Adamtsl4</t>
  </si>
  <si>
    <t>Rabac1</t>
  </si>
  <si>
    <t>Pcif1</t>
  </si>
  <si>
    <t>Tmem205</t>
  </si>
  <si>
    <t>Sh3pxd2b</t>
  </si>
  <si>
    <t>Lto1</t>
  </si>
  <si>
    <t>Pcdhgb5</t>
  </si>
  <si>
    <t>Pard6g</t>
  </si>
  <si>
    <t>Actl6a</t>
  </si>
  <si>
    <t>Ddx39b</t>
  </si>
  <si>
    <t>Il11ra1</t>
  </si>
  <si>
    <t>Plekhj1</t>
  </si>
  <si>
    <t>Dmwd</t>
  </si>
  <si>
    <t>Nxt1</t>
  </si>
  <si>
    <t>Psmd8</t>
  </si>
  <si>
    <t>Mrps18c</t>
  </si>
  <si>
    <t>3c</t>
  </si>
  <si>
    <t>VE-cadhe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sz val="12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1C8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4" xfId="0" applyFont="1" applyBorder="1" applyAlignment="1">
      <alignment wrapText="1"/>
    </xf>
    <xf numFmtId="0" fontId="1" fillId="2" borderId="4" xfId="0" applyFont="1" applyFill="1" applyBorder="1" applyAlignment="1">
      <alignment wrapText="1"/>
    </xf>
    <xf numFmtId="2" fontId="1" fillId="2" borderId="4" xfId="0" applyNumberFormat="1" applyFont="1" applyFill="1" applyBorder="1" applyAlignment="1">
      <alignment wrapText="1"/>
    </xf>
    <xf numFmtId="164" fontId="1" fillId="2" borderId="4" xfId="0" applyNumberFormat="1" applyFont="1" applyFill="1" applyBorder="1" applyAlignment="1">
      <alignment wrapText="1"/>
    </xf>
    <xf numFmtId="2" fontId="3" fillId="2" borderId="4" xfId="0" applyNumberFormat="1" applyFont="1" applyFill="1" applyBorder="1" applyAlignment="1">
      <alignment wrapText="1"/>
    </xf>
    <xf numFmtId="0" fontId="1" fillId="3" borderId="4" xfId="0" applyFont="1" applyFill="1" applyBorder="1" applyAlignment="1">
      <alignment wrapText="1"/>
    </xf>
    <xf numFmtId="2" fontId="1" fillId="3" borderId="4" xfId="0" applyNumberFormat="1" applyFont="1" applyFill="1" applyBorder="1" applyAlignment="1">
      <alignment wrapText="1"/>
    </xf>
    <xf numFmtId="164" fontId="4" fillId="3" borderId="4" xfId="0" applyNumberFormat="1" applyFont="1" applyFill="1" applyBorder="1" applyAlignment="1">
      <alignment wrapText="1"/>
    </xf>
    <xf numFmtId="2" fontId="3" fillId="3" borderId="4" xfId="0" applyNumberFormat="1" applyFont="1" applyFill="1" applyBorder="1" applyAlignment="1">
      <alignment wrapText="1"/>
    </xf>
    <xf numFmtId="164" fontId="1" fillId="3" borderId="4" xfId="0" applyNumberFormat="1" applyFont="1" applyFill="1" applyBorder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0" fontId="0" fillId="0" borderId="4" xfId="0" applyBorder="1"/>
    <xf numFmtId="2" fontId="0" fillId="0" borderId="4" xfId="0" applyNumberFormat="1" applyBorder="1"/>
    <xf numFmtId="0" fontId="5" fillId="0" borderId="0" xfId="0" applyFont="1" applyAlignment="1">
      <alignment wrapText="1"/>
    </xf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0" fontId="0" fillId="0" borderId="11" xfId="0" applyBorder="1"/>
    <xf numFmtId="0" fontId="0" fillId="4" borderId="0" xfId="0" applyFill="1"/>
    <xf numFmtId="0" fontId="7" fillId="6" borderId="0" xfId="0" applyFont="1" applyFill="1"/>
    <xf numFmtId="0" fontId="7" fillId="5" borderId="12" xfId="0" applyFont="1" applyFill="1" applyBorder="1"/>
    <xf numFmtId="0" fontId="0" fillId="0" borderId="12" xfId="0" applyBorder="1"/>
    <xf numFmtId="0" fontId="0" fillId="0" borderId="0" xfId="0" applyAlignment="1">
      <alignment horizontal="left"/>
    </xf>
    <xf numFmtId="0" fontId="8" fillId="0" borderId="0" xfId="0" applyFont="1"/>
    <xf numFmtId="0" fontId="8" fillId="0" borderId="13" xfId="0" applyFont="1" applyBorder="1" applyAlignment="1">
      <alignment horizontal="left"/>
    </xf>
    <xf numFmtId="0" fontId="8" fillId="7" borderId="13" xfId="0" applyFont="1" applyFill="1" applyBorder="1" applyAlignment="1">
      <alignment horizontal="left"/>
    </xf>
    <xf numFmtId="0" fontId="8" fillId="0" borderId="13" xfId="0" applyFont="1" applyBorder="1"/>
    <xf numFmtId="0" fontId="8" fillId="7" borderId="3" xfId="0" applyFont="1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7" borderId="15" xfId="0" applyFill="1" applyBorder="1" applyAlignment="1">
      <alignment horizontal="left"/>
    </xf>
    <xf numFmtId="0" fontId="0" fillId="0" borderId="14" xfId="0" applyBorder="1"/>
    <xf numFmtId="0" fontId="0" fillId="7" borderId="6" xfId="0" applyFill="1" applyBorder="1" applyAlignment="1">
      <alignment horizontal="left"/>
    </xf>
    <xf numFmtId="0" fontId="0" fillId="7" borderId="14" xfId="0" applyFill="1" applyBorder="1" applyAlignment="1">
      <alignment horizontal="left"/>
    </xf>
    <xf numFmtId="0" fontId="0" fillId="0" borderId="16" xfId="0" applyBorder="1" applyAlignment="1">
      <alignment horizontal="left"/>
    </xf>
    <xf numFmtId="0" fontId="0" fillId="7" borderId="16" xfId="0" applyFill="1" applyBorder="1" applyAlignment="1">
      <alignment horizontal="left"/>
    </xf>
    <xf numFmtId="0" fontId="0" fillId="0" borderId="16" xfId="0" applyBorder="1"/>
    <xf numFmtId="0" fontId="0" fillId="7" borderId="7" xfId="0" applyFill="1" applyBorder="1" applyAlignment="1">
      <alignment horizontal="left"/>
    </xf>
    <xf numFmtId="0" fontId="9" fillId="0" borderId="0" xfId="0" applyFont="1" applyAlignment="1">
      <alignment vertical="top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left" vertical="top"/>
    </xf>
    <xf numFmtId="11" fontId="10" fillId="0" borderId="0" xfId="0" applyNumberFormat="1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10" fillId="0" borderId="0" xfId="0" applyFont="1" applyAlignment="1">
      <alignment horizontal="right"/>
    </xf>
    <xf numFmtId="0" fontId="0" fillId="8" borderId="0" xfId="0" applyFill="1"/>
    <xf numFmtId="0" fontId="10" fillId="8" borderId="0" xfId="0" applyFont="1" applyFill="1"/>
    <xf numFmtId="16" fontId="10" fillId="0" borderId="0" xfId="0" applyNumberFormat="1" applyFont="1"/>
    <xf numFmtId="0" fontId="0" fillId="0" borderId="0" xfId="0" applyAlignment="1">
      <alignment horizontal="left" vertical="top"/>
    </xf>
    <xf numFmtId="0" fontId="1" fillId="9" borderId="0" xfId="0" applyFont="1" applyFill="1"/>
    <xf numFmtId="0" fontId="0" fillId="9" borderId="0" xfId="0" applyFill="1"/>
    <xf numFmtId="2" fontId="0" fillId="9" borderId="0" xfId="0" applyNumberFormat="1" applyFill="1"/>
    <xf numFmtId="0" fontId="1" fillId="9" borderId="5" xfId="0" applyFont="1" applyFill="1" applyBorder="1"/>
    <xf numFmtId="0" fontId="0" fillId="9" borderId="5" xfId="0" applyFill="1" applyBorder="1"/>
    <xf numFmtId="2" fontId="0" fillId="9" borderId="5" xfId="0" applyNumberFormat="1" applyFill="1" applyBorder="1"/>
    <xf numFmtId="0" fontId="0" fillId="0" borderId="17" xfId="0" applyBorder="1"/>
    <xf numFmtId="2" fontId="0" fillId="0" borderId="17" xfId="0" applyNumberFormat="1" applyBorder="1"/>
    <xf numFmtId="0" fontId="5" fillId="0" borderId="17" xfId="0" applyFont="1" applyBorder="1"/>
    <xf numFmtId="2" fontId="5" fillId="0" borderId="17" xfId="0" applyNumberFormat="1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42585</xdr:colOff>
      <xdr:row>101</xdr:row>
      <xdr:rowOff>100031</xdr:rowOff>
    </xdr:from>
    <xdr:to>
      <xdr:col>7</xdr:col>
      <xdr:colOff>205482</xdr:colOff>
      <xdr:row>119</xdr:row>
      <xdr:rowOff>4280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0C696BC-0F1F-BF49-8DAF-C1193E95BE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6085" y="20572431"/>
          <a:ext cx="3023597" cy="360037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25400</xdr:rowOff>
    </xdr:from>
    <xdr:to>
      <xdr:col>9</xdr:col>
      <xdr:colOff>38100</xdr:colOff>
      <xdr:row>34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FBE5A72-A14D-7352-9849-186128A216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28600"/>
          <a:ext cx="7467600" cy="68326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202DA-7C04-1142-8EC9-A11FB7153B1D}">
  <dimension ref="A1:M800"/>
  <sheetViews>
    <sheetView workbookViewId="0">
      <selection activeCell="F8" sqref="F8"/>
    </sheetView>
  </sheetViews>
  <sheetFormatPr baseColWidth="10" defaultColWidth="8.83203125" defaultRowHeight="16" x14ac:dyDescent="0.2"/>
  <cols>
    <col min="1" max="1" width="11.1640625" customWidth="1"/>
    <col min="2" max="2" width="20.5" style="24" customWidth="1"/>
    <col min="3" max="4" width="19.1640625" style="24" customWidth="1"/>
    <col min="5" max="5" width="16.33203125" style="24" customWidth="1"/>
    <col min="6" max="6" width="14.5" customWidth="1"/>
    <col min="7" max="7" width="32.6640625" style="24" customWidth="1"/>
    <col min="9" max="9" width="10.1640625" bestFit="1" customWidth="1"/>
  </cols>
  <sheetData>
    <row r="1" spans="1:7" ht="15" customHeight="1" x14ac:dyDescent="0.2">
      <c r="A1" t="s">
        <v>4180</v>
      </c>
    </row>
    <row r="2" spans="1:7" ht="15" customHeight="1" x14ac:dyDescent="0.2">
      <c r="A2" s="25"/>
    </row>
    <row r="3" spans="1:7" ht="15" customHeight="1" x14ac:dyDescent="0.2">
      <c r="A3" t="s">
        <v>4181</v>
      </c>
    </row>
    <row r="4" spans="1:7" s="25" customFormat="1" ht="15" x14ac:dyDescent="0.2">
      <c r="B4" s="26" t="s">
        <v>4182</v>
      </c>
      <c r="C4" s="26" t="s">
        <v>4183</v>
      </c>
      <c r="D4" s="27" t="s">
        <v>4184</v>
      </c>
      <c r="E4" s="26" t="s">
        <v>4185</v>
      </c>
      <c r="F4" s="28" t="s">
        <v>4186</v>
      </c>
      <c r="G4" s="29" t="s">
        <v>4187</v>
      </c>
    </row>
    <row r="5" spans="1:7" x14ac:dyDescent="0.2">
      <c r="B5" s="30">
        <v>65.25068997499838</v>
      </c>
      <c r="C5" s="30">
        <v>100</v>
      </c>
      <c r="D5" s="31">
        <f>C5/100</f>
        <v>1</v>
      </c>
      <c r="E5" s="30" t="s">
        <v>4188</v>
      </c>
      <c r="F5" s="32" t="s">
        <v>4189</v>
      </c>
      <c r="G5" s="33">
        <v>1.1689665884672906</v>
      </c>
    </row>
    <row r="6" spans="1:7" x14ac:dyDescent="0.2">
      <c r="B6" s="30">
        <v>2.078109797746714</v>
      </c>
      <c r="C6" s="30">
        <v>84.112149532710276</v>
      </c>
      <c r="D6" s="34">
        <f t="shared" ref="D6:D69" si="0">C6/100</f>
        <v>0.84112149532710279</v>
      </c>
      <c r="E6" s="30" t="s">
        <v>4190</v>
      </c>
      <c r="F6" s="32" t="s">
        <v>4189</v>
      </c>
      <c r="G6" s="33">
        <v>1.4242877411967674</v>
      </c>
    </row>
    <row r="7" spans="1:7" x14ac:dyDescent="0.2">
      <c r="B7" s="30">
        <v>0.65939317336696324</v>
      </c>
      <c r="C7" s="30">
        <v>63.551401869158873</v>
      </c>
      <c r="D7" s="34">
        <f t="shared" si="0"/>
        <v>0.63551401869158874</v>
      </c>
      <c r="E7" s="30" t="s">
        <v>4191</v>
      </c>
      <c r="F7" s="32" t="s">
        <v>4189</v>
      </c>
      <c r="G7" s="33">
        <v>0.69406454184561062</v>
      </c>
    </row>
    <row r="8" spans="1:7" x14ac:dyDescent="0.2">
      <c r="B8" s="30">
        <v>20.912870370862596</v>
      </c>
      <c r="C8" s="30">
        <v>100</v>
      </c>
      <c r="D8" s="34">
        <f t="shared" si="0"/>
        <v>1</v>
      </c>
      <c r="E8" s="30" t="s">
        <v>4192</v>
      </c>
      <c r="F8" s="32" t="s">
        <v>4189</v>
      </c>
      <c r="G8" s="33">
        <v>1.6596951740430772</v>
      </c>
    </row>
    <row r="9" spans="1:7" x14ac:dyDescent="0.2">
      <c r="B9" s="30">
        <v>3.7551656430870812</v>
      </c>
      <c r="C9" s="30">
        <v>93.45794392523365</v>
      </c>
      <c r="D9" s="34">
        <f t="shared" si="0"/>
        <v>0.93457943925233655</v>
      </c>
      <c r="E9" s="30" t="s">
        <v>4193</v>
      </c>
      <c r="F9" s="32" t="s">
        <v>4189</v>
      </c>
      <c r="G9" s="33">
        <v>1.6060878766020128</v>
      </c>
    </row>
    <row r="10" spans="1:7" x14ac:dyDescent="0.2">
      <c r="B10" s="30">
        <v>6.5297453697175918</v>
      </c>
      <c r="C10" s="30">
        <v>99.065420560747668</v>
      </c>
      <c r="D10" s="34">
        <f t="shared" si="0"/>
        <v>0.99065420560747663</v>
      </c>
      <c r="E10" s="30" t="s">
        <v>4194</v>
      </c>
      <c r="F10" s="32" t="s">
        <v>4189</v>
      </c>
      <c r="G10" s="33">
        <v>1.3215836380620645</v>
      </c>
    </row>
    <row r="11" spans="1:7" x14ac:dyDescent="0.2">
      <c r="B11" s="30">
        <v>3.3418128629164325</v>
      </c>
      <c r="C11" s="30">
        <v>96.261682242990659</v>
      </c>
      <c r="D11" s="34">
        <f t="shared" si="0"/>
        <v>0.96261682242990654</v>
      </c>
      <c r="E11" s="30" t="s">
        <v>4195</v>
      </c>
      <c r="F11" s="32" t="s">
        <v>4189</v>
      </c>
      <c r="G11" s="33">
        <v>1.2894295909035391</v>
      </c>
    </row>
    <row r="12" spans="1:7" x14ac:dyDescent="0.2">
      <c r="B12" s="30">
        <v>0.63939733500974438</v>
      </c>
      <c r="C12" s="30">
        <v>42.056074766355138</v>
      </c>
      <c r="D12" s="34">
        <f t="shared" si="0"/>
        <v>0.42056074766355139</v>
      </c>
      <c r="E12" s="30" t="s">
        <v>4196</v>
      </c>
      <c r="F12" s="32" t="s">
        <v>4189</v>
      </c>
      <c r="G12" s="33">
        <v>1.3845173712770253</v>
      </c>
    </row>
    <row r="13" spans="1:7" x14ac:dyDescent="0.2">
      <c r="B13" s="30">
        <v>13.53958354646258</v>
      </c>
      <c r="C13" s="30">
        <v>100</v>
      </c>
      <c r="D13" s="34">
        <f t="shared" si="0"/>
        <v>1</v>
      </c>
      <c r="E13" s="30" t="s">
        <v>4197</v>
      </c>
      <c r="F13" s="32" t="s">
        <v>4189</v>
      </c>
      <c r="G13" s="33">
        <v>1.1143818384417967</v>
      </c>
    </row>
    <row r="14" spans="1:7" x14ac:dyDescent="0.2">
      <c r="B14" s="30">
        <v>1.9936680297806504</v>
      </c>
      <c r="C14" s="30">
        <v>96.261682242990659</v>
      </c>
      <c r="D14" s="34">
        <f t="shared" si="0"/>
        <v>0.96261682242990654</v>
      </c>
      <c r="E14" s="30" t="s">
        <v>4198</v>
      </c>
      <c r="F14" s="32" t="s">
        <v>4189</v>
      </c>
      <c r="G14" s="33">
        <v>1.2437695253393397</v>
      </c>
    </row>
    <row r="15" spans="1:7" x14ac:dyDescent="0.2">
      <c r="B15" s="30">
        <v>3.0166169351355707</v>
      </c>
      <c r="C15" s="30">
        <v>76.63551401869158</v>
      </c>
      <c r="D15" s="34">
        <f t="shared" si="0"/>
        <v>0.76635514018691575</v>
      </c>
      <c r="E15" s="30" t="s">
        <v>4199</v>
      </c>
      <c r="F15" s="32" t="s">
        <v>4189</v>
      </c>
      <c r="G15" s="33">
        <v>1.283803961202395</v>
      </c>
    </row>
    <row r="16" spans="1:7" x14ac:dyDescent="0.2">
      <c r="B16" s="30">
        <v>0.657101518031875</v>
      </c>
      <c r="C16" s="30">
        <v>38.31775700934579</v>
      </c>
      <c r="D16" s="34">
        <f t="shared" si="0"/>
        <v>0.38317757009345788</v>
      </c>
      <c r="E16" s="30" t="s">
        <v>4200</v>
      </c>
      <c r="F16" s="32" t="s">
        <v>4189</v>
      </c>
      <c r="G16" s="33">
        <v>1.4654113670067292</v>
      </c>
    </row>
    <row r="17" spans="2:7" x14ac:dyDescent="0.2">
      <c r="B17" s="30">
        <v>3.7940761710572599</v>
      </c>
      <c r="C17" s="30">
        <v>94.392523364485982</v>
      </c>
      <c r="D17" s="34">
        <f t="shared" si="0"/>
        <v>0.94392523364485981</v>
      </c>
      <c r="E17" s="30" t="s">
        <v>4201</v>
      </c>
      <c r="F17" s="32" t="s">
        <v>4189</v>
      </c>
      <c r="G17" s="33">
        <v>1.4856356458214277</v>
      </c>
    </row>
    <row r="18" spans="2:7" x14ac:dyDescent="0.2">
      <c r="B18" s="30">
        <v>2.2197774692704297</v>
      </c>
      <c r="C18" s="30">
        <v>85.046728971962608</v>
      </c>
      <c r="D18" s="34">
        <f t="shared" si="0"/>
        <v>0.85046728971962604</v>
      </c>
      <c r="E18" s="30" t="s">
        <v>4202</v>
      </c>
      <c r="F18" s="32" t="s">
        <v>4189</v>
      </c>
      <c r="G18" s="33">
        <v>1.5663151626222191</v>
      </c>
    </row>
    <row r="19" spans="2:7" x14ac:dyDescent="0.2">
      <c r="B19" s="30">
        <v>0.77534168872035558</v>
      </c>
      <c r="C19" s="30">
        <v>64.485981308411212</v>
      </c>
      <c r="D19" s="34">
        <f t="shared" si="0"/>
        <v>0.64485981308411211</v>
      </c>
      <c r="E19" s="30" t="s">
        <v>4203</v>
      </c>
      <c r="F19" s="32" t="s">
        <v>4189</v>
      </c>
      <c r="G19" s="33">
        <v>1.001804003875896</v>
      </c>
    </row>
    <row r="20" spans="2:7" x14ac:dyDescent="0.2">
      <c r="B20" s="30">
        <v>3.8572681064904</v>
      </c>
      <c r="C20" s="30">
        <v>99.065420560747668</v>
      </c>
      <c r="D20" s="34">
        <f t="shared" si="0"/>
        <v>0.99065420560747663</v>
      </c>
      <c r="E20" s="30" t="s">
        <v>4204</v>
      </c>
      <c r="F20" s="32" t="s">
        <v>4189</v>
      </c>
      <c r="G20" s="33">
        <v>0.15722285771914554</v>
      </c>
    </row>
    <row r="21" spans="2:7" x14ac:dyDescent="0.2">
      <c r="B21" s="30">
        <v>10.046489486334277</v>
      </c>
      <c r="C21" s="30">
        <v>100</v>
      </c>
      <c r="D21" s="34">
        <f t="shared" si="0"/>
        <v>1</v>
      </c>
      <c r="E21" s="30" t="s">
        <v>4205</v>
      </c>
      <c r="F21" s="32" t="s">
        <v>4189</v>
      </c>
      <c r="G21" s="33">
        <v>0.57358335497957857</v>
      </c>
    </row>
    <row r="22" spans="2:7" x14ac:dyDescent="0.2">
      <c r="B22" s="30">
        <v>3.9926165360077746</v>
      </c>
      <c r="C22" s="30">
        <v>98.130841121495322</v>
      </c>
      <c r="D22" s="34">
        <f t="shared" si="0"/>
        <v>0.98130841121495327</v>
      </c>
      <c r="E22" s="30" t="s">
        <v>4206</v>
      </c>
      <c r="F22" s="32" t="s">
        <v>4189</v>
      </c>
      <c r="G22" s="33">
        <v>0.62088910488543403</v>
      </c>
    </row>
    <row r="23" spans="2:7" x14ac:dyDescent="0.2">
      <c r="B23" s="30">
        <v>1.6201150241335229</v>
      </c>
      <c r="C23" s="30">
        <v>90.654205607476641</v>
      </c>
      <c r="D23" s="34">
        <f t="shared" si="0"/>
        <v>0.90654205607476646</v>
      </c>
      <c r="E23" s="30" t="s">
        <v>4207</v>
      </c>
      <c r="F23" s="32" t="s">
        <v>4189</v>
      </c>
      <c r="G23" s="33">
        <v>7.7380181792112687E-2</v>
      </c>
    </row>
    <row r="24" spans="2:7" x14ac:dyDescent="0.2">
      <c r="B24" s="30">
        <v>0.48318297517626718</v>
      </c>
      <c r="C24" s="30">
        <v>33.644859813084111</v>
      </c>
      <c r="D24" s="34">
        <f t="shared" si="0"/>
        <v>0.3364485981308411</v>
      </c>
      <c r="E24" s="30" t="s">
        <v>4208</v>
      </c>
      <c r="F24" s="32" t="s">
        <v>4189</v>
      </c>
      <c r="G24" s="33">
        <v>0.96325112727493523</v>
      </c>
    </row>
    <row r="25" spans="2:7" x14ac:dyDescent="0.2">
      <c r="B25" s="30">
        <v>1.506012900605177</v>
      </c>
      <c r="C25" s="30">
        <v>40.186915887850468</v>
      </c>
      <c r="D25" s="34">
        <f t="shared" si="0"/>
        <v>0.40186915887850466</v>
      </c>
      <c r="E25" s="30" t="s">
        <v>4209</v>
      </c>
      <c r="F25" s="32" t="s">
        <v>4189</v>
      </c>
      <c r="G25" s="33">
        <v>0.5768002594499656</v>
      </c>
    </row>
    <row r="26" spans="2:7" x14ac:dyDescent="0.2">
      <c r="B26" s="30">
        <v>1.9135012349552707</v>
      </c>
      <c r="C26" s="30">
        <v>96.261682242990659</v>
      </c>
      <c r="D26" s="34">
        <f t="shared" si="0"/>
        <v>0.96261682242990654</v>
      </c>
      <c r="E26" s="30" t="s">
        <v>4210</v>
      </c>
      <c r="F26" s="32" t="s">
        <v>4189</v>
      </c>
      <c r="G26" s="33">
        <v>-0.27747217407435287</v>
      </c>
    </row>
    <row r="27" spans="2:7" x14ac:dyDescent="0.2">
      <c r="B27" s="30">
        <v>56.491960359352348</v>
      </c>
      <c r="C27" s="30">
        <v>100</v>
      </c>
      <c r="D27" s="34">
        <f t="shared" si="0"/>
        <v>1</v>
      </c>
      <c r="E27" s="30" t="s">
        <v>4188</v>
      </c>
      <c r="F27" s="32" t="s">
        <v>4211</v>
      </c>
      <c r="G27" s="33">
        <v>0.48059968612317489</v>
      </c>
    </row>
    <row r="28" spans="2:7" x14ac:dyDescent="0.2">
      <c r="B28" s="30">
        <v>1.2074149329868318</v>
      </c>
      <c r="C28" s="30">
        <v>72.679509632224168</v>
      </c>
      <c r="D28" s="34">
        <f t="shared" si="0"/>
        <v>0.72679509632224171</v>
      </c>
      <c r="E28" s="30" t="s">
        <v>4190</v>
      </c>
      <c r="F28" s="32" t="s">
        <v>4211</v>
      </c>
      <c r="G28" s="33">
        <v>0.46471945644642804</v>
      </c>
    </row>
    <row r="29" spans="2:7" x14ac:dyDescent="0.2">
      <c r="B29" s="30">
        <v>0.65325269496810057</v>
      </c>
      <c r="C29" s="30">
        <v>53.94045534150613</v>
      </c>
      <c r="D29" s="34">
        <f t="shared" si="0"/>
        <v>0.53940455341506133</v>
      </c>
      <c r="E29" s="30" t="s">
        <v>4191</v>
      </c>
      <c r="F29" s="32" t="s">
        <v>4211</v>
      </c>
      <c r="G29" s="33">
        <v>0.6585961495529844</v>
      </c>
    </row>
    <row r="30" spans="2:7" x14ac:dyDescent="0.2">
      <c r="B30" s="30">
        <v>13.703755394215593</v>
      </c>
      <c r="C30" s="30">
        <v>100</v>
      </c>
      <c r="D30" s="34">
        <f t="shared" si="0"/>
        <v>1</v>
      </c>
      <c r="E30" s="30" t="s">
        <v>4192</v>
      </c>
      <c r="F30" s="32" t="s">
        <v>4211</v>
      </c>
      <c r="G30" s="33">
        <v>0.16751770220706266</v>
      </c>
    </row>
    <row r="31" spans="2:7" x14ac:dyDescent="0.2">
      <c r="B31" s="30">
        <v>2.5525810163896607</v>
      </c>
      <c r="C31" s="30">
        <v>89.492119089316986</v>
      </c>
      <c r="D31" s="34">
        <f t="shared" si="0"/>
        <v>0.8949211908931699</v>
      </c>
      <c r="E31" s="30" t="s">
        <v>4193</v>
      </c>
      <c r="F31" s="32" t="s">
        <v>4211</v>
      </c>
      <c r="G31" s="33">
        <v>0.29188032514422041</v>
      </c>
    </row>
    <row r="32" spans="2:7" x14ac:dyDescent="0.2">
      <c r="B32" s="30">
        <v>5.3546538337149556</v>
      </c>
      <c r="C32" s="30">
        <v>97.373029772329247</v>
      </c>
      <c r="D32" s="34">
        <f t="shared" si="0"/>
        <v>0.97373029772329245</v>
      </c>
      <c r="E32" s="30" t="s">
        <v>4194</v>
      </c>
      <c r="F32" s="32" t="s">
        <v>4211</v>
      </c>
      <c r="G32" s="33">
        <v>0.3983889514220767</v>
      </c>
    </row>
    <row r="33" spans="2:7" x14ac:dyDescent="0.2">
      <c r="B33" s="30">
        <v>2.3491969168414371</v>
      </c>
      <c r="C33" s="30">
        <v>95.096322241681264</v>
      </c>
      <c r="D33" s="34">
        <f t="shared" si="0"/>
        <v>0.95096322241681264</v>
      </c>
      <c r="E33" s="30" t="s">
        <v>4195</v>
      </c>
      <c r="F33" s="32" t="s">
        <v>4211</v>
      </c>
      <c r="G33" s="33">
        <v>0.47606832422525081</v>
      </c>
    </row>
    <row r="34" spans="2:7" x14ac:dyDescent="0.2">
      <c r="B34" s="30">
        <v>0.45771865506577164</v>
      </c>
      <c r="C34" s="30">
        <v>43.607705779334502</v>
      </c>
      <c r="D34" s="34">
        <f t="shared" si="0"/>
        <v>0.43607705779334505</v>
      </c>
      <c r="E34" s="30" t="s">
        <v>4196</v>
      </c>
      <c r="F34" s="32" t="s">
        <v>4211</v>
      </c>
      <c r="G34" s="33">
        <v>0.73654246704114212</v>
      </c>
    </row>
    <row r="35" spans="2:7" x14ac:dyDescent="0.2">
      <c r="B35" s="30">
        <v>11.142664925890747</v>
      </c>
      <c r="C35" s="30">
        <v>100</v>
      </c>
      <c r="D35" s="34">
        <f t="shared" si="0"/>
        <v>1</v>
      </c>
      <c r="E35" s="30" t="s">
        <v>4197</v>
      </c>
      <c r="F35" s="32" t="s">
        <v>4211</v>
      </c>
      <c r="G35" s="33">
        <v>-3.0852915856770961E-2</v>
      </c>
    </row>
    <row r="36" spans="2:7" x14ac:dyDescent="0.2">
      <c r="B36" s="30">
        <v>1.6784541217582631</v>
      </c>
      <c r="C36" s="30">
        <v>90.542907180385285</v>
      </c>
      <c r="D36" s="34">
        <f t="shared" si="0"/>
        <v>0.9054290718038529</v>
      </c>
      <c r="E36" s="30" t="s">
        <v>4198</v>
      </c>
      <c r="F36" s="32" t="s">
        <v>4211</v>
      </c>
      <c r="G36" s="33">
        <v>0.85216125174012292</v>
      </c>
    </row>
    <row r="37" spans="2:7" x14ac:dyDescent="0.2">
      <c r="B37" s="30">
        <v>1.0667437217010527</v>
      </c>
      <c r="C37" s="30">
        <v>63.922942206654987</v>
      </c>
      <c r="D37" s="34">
        <f t="shared" si="0"/>
        <v>0.63922942206654987</v>
      </c>
      <c r="E37" s="30" t="s">
        <v>4199</v>
      </c>
      <c r="F37" s="32" t="s">
        <v>4211</v>
      </c>
      <c r="G37" s="33">
        <v>-7.2814161132753935E-2</v>
      </c>
    </row>
    <row r="38" spans="2:7" x14ac:dyDescent="0.2">
      <c r="B38" s="30">
        <v>0.37279023718205256</v>
      </c>
      <c r="C38" s="30">
        <v>36.427320490367777</v>
      </c>
      <c r="D38" s="34">
        <f t="shared" si="0"/>
        <v>0.36427320490367776</v>
      </c>
      <c r="E38" s="30" t="s">
        <v>4200</v>
      </c>
      <c r="F38" s="32" t="s">
        <v>4211</v>
      </c>
      <c r="G38" s="33">
        <v>0.52008212898375572</v>
      </c>
    </row>
    <row r="39" spans="2:7" x14ac:dyDescent="0.2">
      <c r="B39" s="30">
        <v>2.9711626420328838</v>
      </c>
      <c r="C39" s="30">
        <v>92.644483362521896</v>
      </c>
      <c r="D39" s="34">
        <f t="shared" si="0"/>
        <v>0.92644483362521901</v>
      </c>
      <c r="E39" s="30" t="s">
        <v>4201</v>
      </c>
      <c r="F39" s="32" t="s">
        <v>4211</v>
      </c>
      <c r="G39" s="33">
        <v>0.37876933499765575</v>
      </c>
    </row>
    <row r="40" spans="2:7" x14ac:dyDescent="0.2">
      <c r="B40" s="30">
        <v>1.1642465157675395</v>
      </c>
      <c r="C40" s="30">
        <v>76.70753064798599</v>
      </c>
      <c r="D40" s="34">
        <f t="shared" si="0"/>
        <v>0.76707530647985989</v>
      </c>
      <c r="E40" s="30" t="s">
        <v>4202</v>
      </c>
      <c r="F40" s="32" t="s">
        <v>4211</v>
      </c>
      <c r="G40" s="33">
        <v>0.15285678292984836</v>
      </c>
    </row>
    <row r="41" spans="2:7" x14ac:dyDescent="0.2">
      <c r="B41" s="30">
        <v>0.69236834820843751</v>
      </c>
      <c r="C41" s="30">
        <v>65.849387040280206</v>
      </c>
      <c r="D41" s="34">
        <f t="shared" si="0"/>
        <v>0.65849387040280205</v>
      </c>
      <c r="E41" s="30" t="s">
        <v>4203</v>
      </c>
      <c r="F41" s="32" t="s">
        <v>4211</v>
      </c>
      <c r="G41" s="33">
        <v>0.77125599367347708</v>
      </c>
    </row>
    <row r="42" spans="2:7" x14ac:dyDescent="0.2">
      <c r="B42" s="30">
        <v>3.3465056094534211</v>
      </c>
      <c r="C42" s="30">
        <v>97.723292469352018</v>
      </c>
      <c r="D42" s="34">
        <f t="shared" si="0"/>
        <v>0.97723292469352019</v>
      </c>
      <c r="E42" s="30" t="s">
        <v>4204</v>
      </c>
      <c r="F42" s="32" t="s">
        <v>4211</v>
      </c>
      <c r="G42" s="33">
        <v>-0.29797764255567627</v>
      </c>
    </row>
    <row r="43" spans="2:7" x14ac:dyDescent="0.2">
      <c r="B43" s="30">
        <v>16.951388742140008</v>
      </c>
      <c r="C43" s="30">
        <v>100</v>
      </c>
      <c r="D43" s="34">
        <f t="shared" si="0"/>
        <v>1</v>
      </c>
      <c r="E43" s="30" t="s">
        <v>4205</v>
      </c>
      <c r="F43" s="32" t="s">
        <v>4211</v>
      </c>
      <c r="G43" s="33">
        <v>1.4555991911157824</v>
      </c>
    </row>
    <row r="44" spans="2:7" x14ac:dyDescent="0.2">
      <c r="B44" s="30">
        <v>5.8322115859898664</v>
      </c>
      <c r="C44" s="30">
        <v>99.124343257443087</v>
      </c>
      <c r="D44" s="34">
        <f t="shared" si="0"/>
        <v>0.99124343257443082</v>
      </c>
      <c r="E44" s="30" t="s">
        <v>4206</v>
      </c>
      <c r="F44" s="32" t="s">
        <v>4211</v>
      </c>
      <c r="G44" s="33">
        <v>1.2293659670863515</v>
      </c>
    </row>
    <row r="45" spans="2:7" x14ac:dyDescent="0.2">
      <c r="B45" s="30">
        <v>2.0147933348580533</v>
      </c>
      <c r="C45" s="30">
        <v>93.870402802101566</v>
      </c>
      <c r="D45" s="34">
        <f t="shared" si="0"/>
        <v>0.93870402802101571</v>
      </c>
      <c r="E45" s="30" t="s">
        <v>4207</v>
      </c>
      <c r="F45" s="32" t="s">
        <v>4211</v>
      </c>
      <c r="G45" s="33">
        <v>1.2123060258742442</v>
      </c>
    </row>
    <row r="46" spans="2:7" x14ac:dyDescent="0.2">
      <c r="B46" s="30">
        <v>0.41465165977095353</v>
      </c>
      <c r="C46" s="30">
        <v>30.472854640980735</v>
      </c>
      <c r="D46" s="34">
        <f t="shared" si="0"/>
        <v>0.30472854640980734</v>
      </c>
      <c r="E46" s="30" t="s">
        <v>4208</v>
      </c>
      <c r="F46" s="32" t="s">
        <v>4211</v>
      </c>
      <c r="G46" s="33">
        <v>0.69318977844799923</v>
      </c>
    </row>
    <row r="47" spans="2:7" x14ac:dyDescent="0.2">
      <c r="B47" s="30">
        <v>1.8611411837915925</v>
      </c>
      <c r="C47" s="30">
        <v>49.036777583187394</v>
      </c>
      <c r="D47" s="34">
        <f t="shared" si="0"/>
        <v>0.49036777583187396</v>
      </c>
      <c r="E47" s="30" t="s">
        <v>4209</v>
      </c>
      <c r="F47" s="32" t="s">
        <v>4211</v>
      </c>
      <c r="G47" s="33">
        <v>1.1291958158931887</v>
      </c>
    </row>
    <row r="48" spans="2:7" x14ac:dyDescent="0.2">
      <c r="B48" s="30">
        <v>2.4213741962588866</v>
      </c>
      <c r="C48" s="30">
        <v>95.27145359019265</v>
      </c>
      <c r="D48" s="34">
        <f t="shared" si="0"/>
        <v>0.95271453590192645</v>
      </c>
      <c r="E48" s="30" t="s">
        <v>4210</v>
      </c>
      <c r="F48" s="32" t="s">
        <v>4211</v>
      </c>
      <c r="G48" s="33">
        <v>0.2192149777639566</v>
      </c>
    </row>
    <row r="49" spans="2:7" x14ac:dyDescent="0.2">
      <c r="B49" s="30">
        <v>45.801752810605663</v>
      </c>
      <c r="C49" s="30">
        <v>100</v>
      </c>
      <c r="D49" s="34">
        <f t="shared" si="0"/>
        <v>1</v>
      </c>
      <c r="E49" s="30" t="s">
        <v>4188</v>
      </c>
      <c r="F49" s="32" t="s">
        <v>4212</v>
      </c>
      <c r="G49" s="33">
        <v>-0.51808261870041372</v>
      </c>
    </row>
    <row r="50" spans="2:7" x14ac:dyDescent="0.2">
      <c r="B50" s="30">
        <v>0.34842882931571534</v>
      </c>
      <c r="C50" s="30">
        <v>57.142857142857139</v>
      </c>
      <c r="D50" s="34">
        <f t="shared" si="0"/>
        <v>0.5714285714285714</v>
      </c>
      <c r="E50" s="30" t="s">
        <v>4190</v>
      </c>
      <c r="F50" s="32" t="s">
        <v>4212</v>
      </c>
      <c r="G50" s="33">
        <v>-0.9577259140365636</v>
      </c>
    </row>
    <row r="51" spans="2:7" x14ac:dyDescent="0.2">
      <c r="B51" s="30">
        <v>0.28882045875214013</v>
      </c>
      <c r="C51" s="30">
        <v>51.231527093596064</v>
      </c>
      <c r="D51" s="34">
        <f t="shared" si="0"/>
        <v>0.51231527093596063</v>
      </c>
      <c r="E51" s="30" t="s">
        <v>4191</v>
      </c>
      <c r="F51" s="32" t="s">
        <v>4212</v>
      </c>
      <c r="G51" s="33">
        <v>-1.7237959878703293</v>
      </c>
    </row>
    <row r="52" spans="2:7" x14ac:dyDescent="0.2">
      <c r="B52" s="30">
        <v>11.438802855495725</v>
      </c>
      <c r="C52" s="30">
        <v>100</v>
      </c>
      <c r="D52" s="34">
        <f t="shared" si="0"/>
        <v>1</v>
      </c>
      <c r="E52" s="30" t="s">
        <v>4192</v>
      </c>
      <c r="F52" s="32" t="s">
        <v>4212</v>
      </c>
      <c r="G52" s="33">
        <v>-0.45812780488831828</v>
      </c>
    </row>
    <row r="53" spans="2:7" x14ac:dyDescent="0.2">
      <c r="B53" s="30">
        <v>1.947772211595701</v>
      </c>
      <c r="C53" s="30">
        <v>89.65517241379311</v>
      </c>
      <c r="D53" s="34">
        <f t="shared" si="0"/>
        <v>0.89655172413793105</v>
      </c>
      <c r="E53" s="30" t="s">
        <v>4193</v>
      </c>
      <c r="F53" s="32" t="s">
        <v>4212</v>
      </c>
      <c r="G53" s="33">
        <v>-0.54933921940243569</v>
      </c>
    </row>
    <row r="54" spans="2:7" x14ac:dyDescent="0.2">
      <c r="B54" s="30">
        <v>3.6723321636553483</v>
      </c>
      <c r="C54" s="30">
        <v>97.044334975369466</v>
      </c>
      <c r="D54" s="34">
        <f t="shared" si="0"/>
        <v>0.97044334975369462</v>
      </c>
      <c r="E54" s="30" t="s">
        <v>4194</v>
      </c>
      <c r="F54" s="32" t="s">
        <v>4212</v>
      </c>
      <c r="G54" s="33">
        <v>-1.274876063887451</v>
      </c>
    </row>
    <row r="55" spans="2:7" x14ac:dyDescent="0.2">
      <c r="B55" s="30">
        <v>1.7099760249999227</v>
      </c>
      <c r="C55" s="30">
        <v>96.551724137931032</v>
      </c>
      <c r="D55" s="34">
        <f t="shared" si="0"/>
        <v>0.96551724137931028</v>
      </c>
      <c r="E55" s="30" t="s">
        <v>4195</v>
      </c>
      <c r="F55" s="32" t="s">
        <v>4212</v>
      </c>
      <c r="G55" s="33">
        <v>-0.18754220830208992</v>
      </c>
    </row>
    <row r="56" spans="2:7" x14ac:dyDescent="0.2">
      <c r="B56" s="30">
        <v>0.15615243199996481</v>
      </c>
      <c r="C56" s="30">
        <v>40.39408866995074</v>
      </c>
      <c r="D56" s="34">
        <f t="shared" si="0"/>
        <v>0.4039408866995074</v>
      </c>
      <c r="E56" s="30" t="s">
        <v>4196</v>
      </c>
      <c r="F56" s="32" t="s">
        <v>4212</v>
      </c>
      <c r="G56" s="33">
        <v>-0.54210093816045868</v>
      </c>
    </row>
    <row r="57" spans="2:7" x14ac:dyDescent="0.2">
      <c r="B57" s="30">
        <v>8.5535569340608468</v>
      </c>
      <c r="C57" s="30">
        <v>100</v>
      </c>
      <c r="D57" s="34">
        <f t="shared" si="0"/>
        <v>1</v>
      </c>
      <c r="E57" s="30" t="s">
        <v>4197</v>
      </c>
      <c r="F57" s="32" t="s">
        <v>4212</v>
      </c>
      <c r="G57" s="33">
        <v>-1.5553681558427626</v>
      </c>
    </row>
    <row r="58" spans="2:7" x14ac:dyDescent="0.2">
      <c r="B58" s="30">
        <v>0.53620691602233272</v>
      </c>
      <c r="C58" s="30">
        <v>82.266009852216754</v>
      </c>
      <c r="D58" s="34">
        <f t="shared" si="0"/>
        <v>0.82266009852216759</v>
      </c>
      <c r="E58" s="30" t="s">
        <v>4198</v>
      </c>
      <c r="F58" s="32" t="s">
        <v>4212</v>
      </c>
      <c r="G58" s="33">
        <v>-1.1045619753798512</v>
      </c>
    </row>
    <row r="59" spans="2:7" x14ac:dyDescent="0.2">
      <c r="B59" s="30">
        <v>0.50514505159513734</v>
      </c>
      <c r="C59" s="30">
        <v>63.054187192118228</v>
      </c>
      <c r="D59" s="34">
        <f t="shared" si="0"/>
        <v>0.63054187192118227</v>
      </c>
      <c r="E59" s="30" t="s">
        <v>4199</v>
      </c>
      <c r="F59" s="32" t="s">
        <v>4212</v>
      </c>
      <c r="G59" s="33">
        <v>-0.72019637322042196</v>
      </c>
    </row>
    <row r="60" spans="2:7" x14ac:dyDescent="0.2">
      <c r="B60" s="30">
        <v>0.17723621064413445</v>
      </c>
      <c r="C60" s="30">
        <v>38.423645320197039</v>
      </c>
      <c r="D60" s="34">
        <f t="shared" si="0"/>
        <v>0.38423645320197042</v>
      </c>
      <c r="E60" s="30" t="s">
        <v>4200</v>
      </c>
      <c r="F60" s="32" t="s">
        <v>4212</v>
      </c>
      <c r="G60" s="33">
        <v>-0.25173099229878598</v>
      </c>
    </row>
    <row r="61" spans="2:7" x14ac:dyDescent="0.2">
      <c r="B61" s="30">
        <v>2.1563207092236416</v>
      </c>
      <c r="C61" s="30">
        <v>93.103448275862064</v>
      </c>
      <c r="D61" s="34">
        <f t="shared" si="0"/>
        <v>0.93103448275862066</v>
      </c>
      <c r="E61" s="30" t="s">
        <v>4201</v>
      </c>
      <c r="F61" s="32" t="s">
        <v>4212</v>
      </c>
      <c r="G61" s="33">
        <v>-0.97101340948781345</v>
      </c>
    </row>
    <row r="62" spans="2:7" x14ac:dyDescent="0.2">
      <c r="B62" s="30">
        <v>0.58119578602774014</v>
      </c>
      <c r="C62" s="30">
        <v>76.354679802955658</v>
      </c>
      <c r="D62" s="34">
        <f t="shared" si="0"/>
        <v>0.76354679802955661</v>
      </c>
      <c r="E62" s="30" t="s">
        <v>4202</v>
      </c>
      <c r="F62" s="32" t="s">
        <v>4212</v>
      </c>
      <c r="G62" s="33">
        <v>-0.9640290435013833</v>
      </c>
    </row>
    <row r="63" spans="2:7" x14ac:dyDescent="0.2">
      <c r="B63" s="30">
        <v>0.38010810351675889</v>
      </c>
      <c r="C63" s="30">
        <v>65.517241379310349</v>
      </c>
      <c r="D63" s="34">
        <f t="shared" si="0"/>
        <v>0.65517241379310354</v>
      </c>
      <c r="E63" s="30" t="s">
        <v>4203</v>
      </c>
      <c r="F63" s="32" t="s">
        <v>4212</v>
      </c>
      <c r="G63" s="33">
        <v>-0.21119933846882938</v>
      </c>
    </row>
    <row r="64" spans="2:7" x14ac:dyDescent="0.2">
      <c r="B64" s="30">
        <v>2.4739897560984789</v>
      </c>
      <c r="C64" s="30">
        <v>99.01477832512316</v>
      </c>
      <c r="D64" s="34">
        <f t="shared" si="0"/>
        <v>0.99014778325123165</v>
      </c>
      <c r="E64" s="30" t="s">
        <v>4204</v>
      </c>
      <c r="F64" s="32" t="s">
        <v>4212</v>
      </c>
      <c r="G64" s="33">
        <v>-1.216001647028174</v>
      </c>
    </row>
    <row r="65" spans="2:7" x14ac:dyDescent="0.2">
      <c r="B65" s="30">
        <v>4.9160449885645807</v>
      </c>
      <c r="C65" s="30">
        <v>99.01477832512316</v>
      </c>
      <c r="D65" s="34">
        <f t="shared" si="0"/>
        <v>0.99014778325123165</v>
      </c>
      <c r="E65" s="30" t="s">
        <v>4205</v>
      </c>
      <c r="F65" s="32" t="s">
        <v>4212</v>
      </c>
      <c r="G65" s="33">
        <v>-0.56072728033283825</v>
      </c>
    </row>
    <row r="66" spans="2:7" x14ac:dyDescent="0.2">
      <c r="B66" s="30">
        <v>2.7793352811903409</v>
      </c>
      <c r="C66" s="30">
        <v>97.044334975369466</v>
      </c>
      <c r="D66" s="34">
        <f t="shared" si="0"/>
        <v>0.97044334975369462</v>
      </c>
      <c r="E66" s="30" t="s">
        <v>4206</v>
      </c>
      <c r="F66" s="32" t="s">
        <v>4212</v>
      </c>
      <c r="G66" s="33">
        <v>8.0839467383850408E-2</v>
      </c>
    </row>
    <row r="67" spans="2:7" x14ac:dyDescent="0.2">
      <c r="B67" s="30">
        <v>1.1810062263861698</v>
      </c>
      <c r="C67" s="30">
        <v>89.65517241379311</v>
      </c>
      <c r="D67" s="34">
        <f t="shared" si="0"/>
        <v>0.89655172413793105</v>
      </c>
      <c r="E67" s="30" t="s">
        <v>4207</v>
      </c>
      <c r="F67" s="32" t="s">
        <v>4212</v>
      </c>
      <c r="G67" s="33">
        <v>-1.4063133066308475</v>
      </c>
    </row>
    <row r="68" spans="2:7" x14ac:dyDescent="0.2">
      <c r="B68" s="30">
        <v>5.105703137776578E-2</v>
      </c>
      <c r="C68" s="30">
        <v>22.660098522167488</v>
      </c>
      <c r="D68" s="34">
        <f t="shared" si="0"/>
        <v>0.22660098522167488</v>
      </c>
      <c r="E68" s="30" t="s">
        <v>4208</v>
      </c>
      <c r="F68" s="32" t="s">
        <v>4212</v>
      </c>
      <c r="G68" s="33">
        <v>-1.0027857738256929</v>
      </c>
    </row>
    <row r="69" spans="2:7" x14ac:dyDescent="0.2">
      <c r="B69" s="30">
        <v>0.71813128315184849</v>
      </c>
      <c r="C69" s="30">
        <v>37.931034482758619</v>
      </c>
      <c r="D69" s="34">
        <f t="shared" si="0"/>
        <v>0.37931034482758619</v>
      </c>
      <c r="E69" s="30" t="s">
        <v>4209</v>
      </c>
      <c r="F69" s="32" t="s">
        <v>4212</v>
      </c>
      <c r="G69" s="33">
        <v>-0.99649434166873074</v>
      </c>
    </row>
    <row r="70" spans="2:7" x14ac:dyDescent="0.2">
      <c r="B70" s="30">
        <v>1.1930871757325983</v>
      </c>
      <c r="C70" s="30">
        <v>92.610837438423644</v>
      </c>
      <c r="D70" s="34">
        <f t="shared" ref="D70:D92" si="1">C70/100</f>
        <v>0.92610837438423643</v>
      </c>
      <c r="E70" s="30" t="s">
        <v>4210</v>
      </c>
      <c r="F70" s="32" t="s">
        <v>4212</v>
      </c>
      <c r="G70" s="33">
        <v>-1.1554640180454874</v>
      </c>
    </row>
    <row r="71" spans="2:7" x14ac:dyDescent="0.2">
      <c r="B71" s="30">
        <v>37.786113918895076</v>
      </c>
      <c r="C71" s="30">
        <v>100</v>
      </c>
      <c r="D71" s="34">
        <f t="shared" si="1"/>
        <v>1</v>
      </c>
      <c r="E71" s="30" t="s">
        <v>4188</v>
      </c>
      <c r="F71" s="32" t="s">
        <v>4213</v>
      </c>
      <c r="G71" s="33">
        <v>-1.4300345518449824</v>
      </c>
    </row>
    <row r="72" spans="2:7" x14ac:dyDescent="0.2">
      <c r="B72" s="30">
        <v>0.36835283104535121</v>
      </c>
      <c r="C72" s="30">
        <v>49.572649572649574</v>
      </c>
      <c r="D72" s="34">
        <f t="shared" si="1"/>
        <v>0.49572649572649574</v>
      </c>
      <c r="E72" s="30" t="s">
        <v>4190</v>
      </c>
      <c r="F72" s="32" t="s">
        <v>4213</v>
      </c>
      <c r="G72" s="33">
        <v>-0.91539552841466054</v>
      </c>
    </row>
    <row r="73" spans="2:7" x14ac:dyDescent="0.2">
      <c r="B73" s="30">
        <v>0.54924286785248444</v>
      </c>
      <c r="C73" s="30">
        <v>56.410256410256409</v>
      </c>
      <c r="D73" s="34">
        <f t="shared" si="1"/>
        <v>0.5641025641025641</v>
      </c>
      <c r="E73" s="30" t="s">
        <v>4191</v>
      </c>
      <c r="F73" s="32" t="s">
        <v>4213</v>
      </c>
      <c r="G73" s="33">
        <v>3.6936878196146973E-2</v>
      </c>
    </row>
    <row r="74" spans="2:7" x14ac:dyDescent="0.2">
      <c r="B74" s="30">
        <v>10.135796968572972</v>
      </c>
      <c r="C74" s="30">
        <v>100</v>
      </c>
      <c r="D74" s="34">
        <f t="shared" si="1"/>
        <v>1</v>
      </c>
      <c r="E74" s="30" t="s">
        <v>4192</v>
      </c>
      <c r="F74" s="32" t="s">
        <v>4213</v>
      </c>
      <c r="G74" s="33">
        <v>-0.87198812349333832</v>
      </c>
    </row>
    <row r="75" spans="2:7" x14ac:dyDescent="0.2">
      <c r="B75" s="30">
        <v>2.0300815725377834</v>
      </c>
      <c r="C75" s="30">
        <v>86.324786324786331</v>
      </c>
      <c r="D75" s="34">
        <f t="shared" si="1"/>
        <v>0.86324786324786329</v>
      </c>
      <c r="E75" s="30" t="s">
        <v>4193</v>
      </c>
      <c r="F75" s="32" t="s">
        <v>4213</v>
      </c>
      <c r="G75" s="33">
        <v>-0.4252021024361809</v>
      </c>
    </row>
    <row r="76" spans="2:7" x14ac:dyDescent="0.2">
      <c r="B76" s="30">
        <v>4.23820216172588</v>
      </c>
      <c r="C76" s="30">
        <v>99.145299145299148</v>
      </c>
      <c r="D76" s="34">
        <f t="shared" si="1"/>
        <v>0.99145299145299148</v>
      </c>
      <c r="E76" s="30" t="s">
        <v>4194</v>
      </c>
      <c r="F76" s="32" t="s">
        <v>4213</v>
      </c>
      <c r="G76" s="33">
        <v>-0.65286122691235771</v>
      </c>
    </row>
    <row r="77" spans="2:7" x14ac:dyDescent="0.2">
      <c r="B77" s="30">
        <v>0.820917926616755</v>
      </c>
      <c r="C77" s="30">
        <v>92.307692307692307</v>
      </c>
      <c r="D77" s="34">
        <f t="shared" si="1"/>
        <v>0.92307692307692302</v>
      </c>
      <c r="E77" s="30" t="s">
        <v>4195</v>
      </c>
      <c r="F77" s="32" t="s">
        <v>4213</v>
      </c>
      <c r="G77" s="33">
        <v>-1.4334101983974428</v>
      </c>
    </row>
    <row r="78" spans="2:7" x14ac:dyDescent="0.2">
      <c r="B78" s="30">
        <v>0.10739762871079342</v>
      </c>
      <c r="C78" s="30">
        <v>33.333333333333329</v>
      </c>
      <c r="D78" s="34">
        <f t="shared" si="1"/>
        <v>0.33333333333333326</v>
      </c>
      <c r="E78" s="30" t="s">
        <v>4196</v>
      </c>
      <c r="F78" s="32" t="s">
        <v>4213</v>
      </c>
      <c r="G78" s="33">
        <v>-0.77978895140658633</v>
      </c>
    </row>
    <row r="79" spans="2:7" x14ac:dyDescent="0.2">
      <c r="B79" s="30">
        <v>11.009855813399009</v>
      </c>
      <c r="C79" s="30">
        <v>100</v>
      </c>
      <c r="D79" s="34">
        <f t="shared" si="1"/>
        <v>1</v>
      </c>
      <c r="E79" s="30" t="s">
        <v>4197</v>
      </c>
      <c r="F79" s="32" t="s">
        <v>4213</v>
      </c>
      <c r="G79" s="33">
        <v>-0.10076642741207613</v>
      </c>
    </row>
    <row r="80" spans="2:7" x14ac:dyDescent="0.2">
      <c r="B80" s="30">
        <v>0.78136057101530687</v>
      </c>
      <c r="C80" s="30">
        <v>84.615384615384613</v>
      </c>
      <c r="D80" s="34">
        <f t="shared" si="1"/>
        <v>0.84615384615384615</v>
      </c>
      <c r="E80" s="30" t="s">
        <v>4198</v>
      </c>
      <c r="F80" s="32" t="s">
        <v>4213</v>
      </c>
      <c r="G80" s="33">
        <v>-0.58342082693144892</v>
      </c>
    </row>
    <row r="81" spans="1:7" x14ac:dyDescent="0.2">
      <c r="B81" s="30">
        <v>0.20790795931338188</v>
      </c>
      <c r="C81" s="30">
        <v>49.572649572649574</v>
      </c>
      <c r="D81" s="34">
        <f t="shared" si="1"/>
        <v>0.49572649572649574</v>
      </c>
      <c r="E81" s="30" t="s">
        <v>4199</v>
      </c>
      <c r="F81" s="32" t="s">
        <v>4213</v>
      </c>
      <c r="G81" s="33">
        <v>-1.1693619663482584</v>
      </c>
    </row>
    <row r="82" spans="1:7" x14ac:dyDescent="0.2">
      <c r="B82" s="30">
        <v>6.0092071330913918E-2</v>
      </c>
      <c r="C82" s="30">
        <v>26.495726495726498</v>
      </c>
      <c r="D82" s="34">
        <f t="shared" si="1"/>
        <v>0.26495726495726496</v>
      </c>
      <c r="E82" s="30" t="s">
        <v>4200</v>
      </c>
      <c r="F82" s="32" t="s">
        <v>4213</v>
      </c>
      <c r="G82" s="33">
        <v>-0.77814173846030155</v>
      </c>
    </row>
    <row r="83" spans="1:7" x14ac:dyDescent="0.2">
      <c r="B83" s="30">
        <v>2.2281303021018672</v>
      </c>
      <c r="C83" s="30">
        <v>89.743589743589752</v>
      </c>
      <c r="D83" s="34">
        <f t="shared" si="1"/>
        <v>0.89743589743589747</v>
      </c>
      <c r="E83" s="30" t="s">
        <v>4201</v>
      </c>
      <c r="F83" s="32" t="s">
        <v>4213</v>
      </c>
      <c r="G83" s="33">
        <v>-0.83879221988951147</v>
      </c>
    </row>
    <row r="84" spans="1:7" x14ac:dyDescent="0.2">
      <c r="B84" s="30">
        <v>0.66956818050707334</v>
      </c>
      <c r="C84" s="30">
        <v>69.230769230769226</v>
      </c>
      <c r="D84" s="34">
        <f t="shared" si="1"/>
        <v>0.69230769230769229</v>
      </c>
      <c r="E84" s="30" t="s">
        <v>4202</v>
      </c>
      <c r="F84" s="32" t="s">
        <v>4213</v>
      </c>
      <c r="G84" s="33">
        <v>-0.77052133159480596</v>
      </c>
    </row>
    <row r="85" spans="1:7" x14ac:dyDescent="0.2">
      <c r="B85" s="30">
        <v>0.43394930476584176</v>
      </c>
      <c r="C85" s="30">
        <v>58.974358974358978</v>
      </c>
      <c r="D85" s="34">
        <f t="shared" si="1"/>
        <v>0.58974358974358976</v>
      </c>
      <c r="E85" s="30" t="s">
        <v>4203</v>
      </c>
      <c r="F85" s="32" t="s">
        <v>4213</v>
      </c>
      <c r="G85" s="33">
        <v>-2.6860236551717299E-2</v>
      </c>
    </row>
    <row r="86" spans="1:7" x14ac:dyDescent="0.2">
      <c r="B86" s="30">
        <v>5.808473352357729</v>
      </c>
      <c r="C86" s="30">
        <v>100</v>
      </c>
      <c r="D86" s="34">
        <f t="shared" si="1"/>
        <v>1</v>
      </c>
      <c r="E86" s="30" t="s">
        <v>4204</v>
      </c>
      <c r="F86" s="32" t="s">
        <v>4213</v>
      </c>
      <c r="G86" s="33">
        <v>1.5407691609999685</v>
      </c>
    </row>
    <row r="87" spans="1:7" x14ac:dyDescent="0.2">
      <c r="B87" s="30">
        <v>3.6026171913851899</v>
      </c>
      <c r="C87" s="30">
        <v>98.290598290598282</v>
      </c>
      <c r="D87" s="34">
        <f t="shared" si="1"/>
        <v>0.98290598290598286</v>
      </c>
      <c r="E87" s="30" t="s">
        <v>4205</v>
      </c>
      <c r="F87" s="32" t="s">
        <v>4213</v>
      </c>
      <c r="G87" s="33">
        <v>-1.0167498559285353</v>
      </c>
    </row>
    <row r="88" spans="1:7" x14ac:dyDescent="0.2">
      <c r="B88" s="30">
        <v>1.6266499579552696</v>
      </c>
      <c r="C88" s="30">
        <v>96.581196581196579</v>
      </c>
      <c r="D88" s="34">
        <f t="shared" si="1"/>
        <v>0.96581196581196582</v>
      </c>
      <c r="E88" s="30" t="s">
        <v>4206</v>
      </c>
      <c r="F88" s="32" t="s">
        <v>4213</v>
      </c>
      <c r="G88" s="33">
        <v>-0.6249170016797132</v>
      </c>
    </row>
    <row r="89" spans="1:7" x14ac:dyDescent="0.2">
      <c r="B89" s="30">
        <v>1.4513314958544352</v>
      </c>
      <c r="C89" s="30">
        <v>86.324786324786331</v>
      </c>
      <c r="D89" s="34">
        <f t="shared" si="1"/>
        <v>0.86324786324786329</v>
      </c>
      <c r="E89" s="30" t="s">
        <v>4207</v>
      </c>
      <c r="F89" s="32" t="s">
        <v>4213</v>
      </c>
      <c r="G89" s="33">
        <v>-0.46120947723620143</v>
      </c>
    </row>
    <row r="90" spans="1:7" x14ac:dyDescent="0.2">
      <c r="B90" s="30">
        <v>0.36795058334365466</v>
      </c>
      <c r="C90" s="30">
        <v>24.786324786324787</v>
      </c>
      <c r="D90" s="34">
        <f t="shared" si="1"/>
        <v>0.24786324786324787</v>
      </c>
      <c r="E90" s="30" t="s">
        <v>4208</v>
      </c>
      <c r="F90" s="32" t="s">
        <v>4213</v>
      </c>
      <c r="G90" s="33">
        <v>0.50155138505864238</v>
      </c>
    </row>
    <row r="91" spans="1:7" x14ac:dyDescent="0.2">
      <c r="B91" s="30">
        <v>1.4035057777088087</v>
      </c>
      <c r="C91" s="30">
        <v>30.76923076923077</v>
      </c>
      <c r="D91" s="34">
        <f t="shared" si="1"/>
        <v>0.30769230769230771</v>
      </c>
      <c r="E91" s="30" t="s">
        <v>4209</v>
      </c>
      <c r="F91" s="32" t="s">
        <v>4213</v>
      </c>
      <c r="G91" s="33">
        <v>0.40271891541369204</v>
      </c>
    </row>
    <row r="92" spans="1:7" x14ac:dyDescent="0.2">
      <c r="B92" s="35">
        <v>4.2732581880740277</v>
      </c>
      <c r="C92" s="35">
        <v>99.145299145299148</v>
      </c>
      <c r="D92" s="36">
        <f t="shared" si="1"/>
        <v>0.99145299145299148</v>
      </c>
      <c r="E92" s="35" t="s">
        <v>4210</v>
      </c>
      <c r="F92" s="37" t="s">
        <v>4213</v>
      </c>
      <c r="G92" s="38">
        <v>1.5564124214703001</v>
      </c>
    </row>
    <row r="96" spans="1:7" x14ac:dyDescent="0.2">
      <c r="A96" s="25" t="s">
        <v>4214</v>
      </c>
    </row>
    <row r="97" spans="1:13" x14ac:dyDescent="0.2">
      <c r="A97" s="39" t="s">
        <v>4215</v>
      </c>
    </row>
    <row r="98" spans="1:13" x14ac:dyDescent="0.2">
      <c r="A98" s="39" t="s">
        <v>4216</v>
      </c>
    </row>
    <row r="99" spans="1:13" x14ac:dyDescent="0.2">
      <c r="A99" s="40"/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</row>
    <row r="100" spans="1:13" x14ac:dyDescent="0.2">
      <c r="A100" s="41"/>
      <c r="B100" s="42" t="s">
        <v>4217</v>
      </c>
      <c r="C100" s="42" t="s">
        <v>4218</v>
      </c>
      <c r="D100" s="42" t="s">
        <v>4219</v>
      </c>
      <c r="E100" s="42" t="s">
        <v>4220</v>
      </c>
      <c r="F100" s="42" t="s">
        <v>4221</v>
      </c>
      <c r="G100" s="40"/>
      <c r="H100" s="40"/>
      <c r="I100" s="41"/>
      <c r="J100" s="41"/>
      <c r="K100" s="41"/>
      <c r="L100" s="41"/>
      <c r="M100" s="41"/>
    </row>
    <row r="101" spans="1:13" x14ac:dyDescent="0.2">
      <c r="A101" s="40" t="s">
        <v>4222</v>
      </c>
      <c r="B101" s="43">
        <v>7.0999999999999997E-72</v>
      </c>
      <c r="C101" s="44">
        <v>3.2959999999999998</v>
      </c>
      <c r="D101" s="44">
        <v>1</v>
      </c>
      <c r="E101" s="44">
        <v>1</v>
      </c>
      <c r="F101" s="43">
        <v>1.9299999999999999E-67</v>
      </c>
      <c r="G101" s="45" t="s">
        <v>4223</v>
      </c>
      <c r="H101" s="46"/>
      <c r="J101" s="40"/>
      <c r="K101" s="40"/>
      <c r="L101" s="40"/>
      <c r="M101" s="40"/>
    </row>
    <row r="102" spans="1:13" x14ac:dyDescent="0.2">
      <c r="A102" s="40" t="s">
        <v>4224</v>
      </c>
      <c r="B102" s="43">
        <v>1.3899999999999999E-12</v>
      </c>
      <c r="C102" s="44">
        <v>1.974</v>
      </c>
      <c r="D102" s="44">
        <v>0.96299999999999997</v>
      </c>
      <c r="E102" s="44">
        <v>0.94799999999999995</v>
      </c>
      <c r="F102" s="43">
        <v>3.7900000000000002E-8</v>
      </c>
      <c r="G102" s="40"/>
      <c r="H102" s="40"/>
      <c r="I102" s="40"/>
      <c r="J102" s="40"/>
      <c r="K102" s="40"/>
      <c r="L102" s="40"/>
      <c r="M102" s="40"/>
    </row>
    <row r="103" spans="1:13" x14ac:dyDescent="0.2">
      <c r="A103" s="47" t="s">
        <v>4205</v>
      </c>
      <c r="B103" s="43">
        <v>1.8700000000000001E-16</v>
      </c>
      <c r="C103" s="44">
        <v>1.7350000000000001</v>
      </c>
      <c r="D103" s="44">
        <v>1</v>
      </c>
      <c r="E103" s="44">
        <v>0.99</v>
      </c>
      <c r="F103" s="43">
        <v>5.0800000000000002E-12</v>
      </c>
      <c r="G103" s="40"/>
      <c r="H103" s="40"/>
      <c r="I103" s="40"/>
      <c r="J103" s="40"/>
      <c r="K103" s="40"/>
      <c r="L103" s="40"/>
      <c r="M103" s="40"/>
    </row>
    <row r="104" spans="1:13" x14ac:dyDescent="0.2">
      <c r="A104" s="40" t="s">
        <v>4225</v>
      </c>
      <c r="B104" s="43">
        <v>6.9300000000000001E-28</v>
      </c>
      <c r="C104" s="44">
        <v>1.5149999999999999</v>
      </c>
      <c r="D104" s="44">
        <v>0.99399999999999999</v>
      </c>
      <c r="E104" s="44">
        <v>0.98399999999999999</v>
      </c>
      <c r="F104" s="43">
        <v>1.89E-23</v>
      </c>
      <c r="G104" s="40"/>
      <c r="H104" s="40"/>
      <c r="I104" s="40"/>
      <c r="J104" s="40"/>
      <c r="K104" s="40"/>
      <c r="L104" s="40"/>
      <c r="M104" s="40"/>
    </row>
    <row r="105" spans="1:13" x14ac:dyDescent="0.2">
      <c r="A105" s="40" t="s">
        <v>4226</v>
      </c>
      <c r="B105" s="43">
        <v>1.4100000000000001E-13</v>
      </c>
      <c r="C105" s="44">
        <v>1.5029999999999999</v>
      </c>
      <c r="D105" s="44">
        <v>0.878</v>
      </c>
      <c r="E105" s="44">
        <v>0.85299999999999998</v>
      </c>
      <c r="F105" s="43">
        <v>3.8300000000000002E-9</v>
      </c>
      <c r="G105" s="40"/>
      <c r="H105" s="40"/>
      <c r="I105" s="40"/>
      <c r="J105" s="40" t="s">
        <v>4227</v>
      </c>
      <c r="K105" s="40"/>
    </row>
    <row r="106" spans="1:13" x14ac:dyDescent="0.2">
      <c r="A106" s="40" t="s">
        <v>4228</v>
      </c>
      <c r="B106" s="43">
        <v>1.2E-18</v>
      </c>
      <c r="C106" s="44">
        <v>1.4450000000000001</v>
      </c>
      <c r="D106" s="44">
        <v>0.95099999999999996</v>
      </c>
      <c r="E106" s="44">
        <v>0.88500000000000001</v>
      </c>
      <c r="F106" s="43">
        <v>3.2700000000000002E-14</v>
      </c>
      <c r="G106" s="40"/>
      <c r="H106" s="40"/>
      <c r="I106" s="40"/>
      <c r="J106" s="40"/>
      <c r="K106" s="40"/>
      <c r="M106" s="40"/>
    </row>
    <row r="107" spans="1:13" x14ac:dyDescent="0.2">
      <c r="A107" s="40" t="s">
        <v>4229</v>
      </c>
      <c r="B107" s="43">
        <v>2.7900000000000003E-23</v>
      </c>
      <c r="C107" s="44">
        <v>1.3919999999999999</v>
      </c>
      <c r="D107" s="44">
        <v>0.98</v>
      </c>
      <c r="E107" s="44">
        <v>0.96899999999999997</v>
      </c>
      <c r="F107" s="43">
        <v>7.5899999999999997E-19</v>
      </c>
      <c r="G107" s="40"/>
      <c r="H107" s="40"/>
      <c r="I107" s="40"/>
      <c r="J107" s="40" t="s">
        <v>4230</v>
      </c>
      <c r="K107" s="40"/>
    </row>
    <row r="108" spans="1:13" x14ac:dyDescent="0.2">
      <c r="A108" s="40" t="s">
        <v>4231</v>
      </c>
      <c r="B108" s="43">
        <v>1.15E-16</v>
      </c>
      <c r="C108" s="44">
        <v>1.2070000000000001</v>
      </c>
      <c r="D108" s="44">
        <v>0.9</v>
      </c>
      <c r="E108" s="44">
        <v>0.81200000000000006</v>
      </c>
      <c r="F108" s="43">
        <v>3.1399999999999999E-12</v>
      </c>
      <c r="G108" s="40"/>
      <c r="H108" s="40"/>
      <c r="I108" s="40"/>
      <c r="J108" s="40" t="s">
        <v>4232</v>
      </c>
      <c r="K108" s="40"/>
      <c r="M108" s="40"/>
    </row>
    <row r="109" spans="1:13" x14ac:dyDescent="0.2">
      <c r="A109" s="40" t="s">
        <v>4233</v>
      </c>
      <c r="B109" s="43">
        <v>1.74E-20</v>
      </c>
      <c r="C109" s="44">
        <v>1.175</v>
      </c>
      <c r="D109" s="44">
        <v>0.999</v>
      </c>
      <c r="E109" s="44">
        <v>0.995</v>
      </c>
      <c r="F109" s="43">
        <v>4.7400000000000001E-16</v>
      </c>
      <c r="G109" s="40"/>
      <c r="H109" s="40"/>
      <c r="I109" s="40"/>
      <c r="J109" s="40"/>
      <c r="K109" s="40"/>
      <c r="L109" s="40"/>
      <c r="M109" s="40"/>
    </row>
    <row r="110" spans="1:13" x14ac:dyDescent="0.2">
      <c r="A110" s="40" t="s">
        <v>4234</v>
      </c>
      <c r="B110" s="43">
        <v>2.3E-5</v>
      </c>
      <c r="C110" s="44">
        <v>1.0920000000000001</v>
      </c>
      <c r="D110" s="44">
        <v>0.82099999999999995</v>
      </c>
      <c r="E110" s="44">
        <v>0.77</v>
      </c>
      <c r="F110" s="44">
        <v>0.62681838700000003</v>
      </c>
      <c r="G110" s="40"/>
      <c r="H110" s="40"/>
      <c r="I110" s="40"/>
      <c r="J110" s="40"/>
      <c r="K110" s="40"/>
      <c r="L110" s="40"/>
      <c r="M110" s="40"/>
    </row>
    <row r="111" spans="1:13" x14ac:dyDescent="0.2">
      <c r="A111" s="40" t="s">
        <v>4235</v>
      </c>
      <c r="B111" s="43">
        <v>1.5700000000000001E-11</v>
      </c>
      <c r="C111" s="44">
        <v>1.0629999999999999</v>
      </c>
      <c r="D111" s="44">
        <v>0.83099999999999996</v>
      </c>
      <c r="E111" s="44">
        <v>0.73799999999999999</v>
      </c>
      <c r="F111" s="43">
        <v>4.27E-7</v>
      </c>
      <c r="G111" s="40"/>
      <c r="H111" s="40"/>
      <c r="I111" s="40"/>
      <c r="J111" s="40"/>
      <c r="K111" s="40"/>
      <c r="L111" s="40"/>
      <c r="M111" s="40"/>
    </row>
    <row r="112" spans="1:13" x14ac:dyDescent="0.2">
      <c r="A112" s="40" t="s">
        <v>4236</v>
      </c>
      <c r="B112" s="43">
        <v>3.7199999999999999E-22</v>
      </c>
      <c r="C112" s="44">
        <v>1.0489999999999999</v>
      </c>
      <c r="D112" s="44">
        <v>0.91200000000000003</v>
      </c>
      <c r="E112" s="44">
        <v>0.754</v>
      </c>
      <c r="F112" s="43">
        <v>1.01E-17</v>
      </c>
      <c r="G112" s="40"/>
      <c r="H112" s="40"/>
      <c r="I112" s="40"/>
      <c r="J112" s="40"/>
      <c r="K112" s="40"/>
      <c r="L112" s="40"/>
      <c r="M112" s="40"/>
    </row>
    <row r="113" spans="1:13" x14ac:dyDescent="0.2">
      <c r="A113" s="40" t="s">
        <v>4237</v>
      </c>
      <c r="B113" s="43">
        <v>3.3300000000000001E-14</v>
      </c>
      <c r="C113" s="44">
        <v>1.004</v>
      </c>
      <c r="D113" s="44">
        <v>0.99399999999999999</v>
      </c>
      <c r="E113" s="44">
        <v>0.99</v>
      </c>
      <c r="F113" s="43">
        <v>9.0599999999999997E-10</v>
      </c>
      <c r="G113" s="40"/>
      <c r="H113" s="40"/>
      <c r="I113" s="40"/>
      <c r="J113" s="40"/>
      <c r="K113" s="40"/>
      <c r="L113" s="40"/>
      <c r="M113" s="40"/>
    </row>
    <row r="114" spans="1:13" x14ac:dyDescent="0.2">
      <c r="A114" s="40" t="s">
        <v>4238</v>
      </c>
      <c r="B114" s="43">
        <v>4.0799999999999997E-11</v>
      </c>
      <c r="C114" s="44">
        <v>0.97899999999999998</v>
      </c>
      <c r="D114" s="44">
        <v>0.85699999999999998</v>
      </c>
      <c r="E114" s="44">
        <v>0.73799999999999999</v>
      </c>
      <c r="F114" s="43">
        <v>1.11E-6</v>
      </c>
      <c r="G114" s="40"/>
      <c r="H114" s="40"/>
      <c r="I114" s="40"/>
      <c r="J114" s="40"/>
      <c r="K114" s="40"/>
      <c r="L114" s="40"/>
      <c r="M114" s="40"/>
    </row>
    <row r="115" spans="1:13" x14ac:dyDescent="0.2">
      <c r="A115" s="40" t="s">
        <v>4239</v>
      </c>
      <c r="B115" s="43">
        <v>1.5E-6</v>
      </c>
      <c r="C115" s="44">
        <v>0.97099999999999997</v>
      </c>
      <c r="D115" s="44">
        <v>0.56000000000000005</v>
      </c>
      <c r="E115" s="44">
        <v>0.41899999999999998</v>
      </c>
      <c r="F115" s="44">
        <v>4.0736656000000003E-2</v>
      </c>
      <c r="G115" s="40"/>
      <c r="H115" s="40"/>
      <c r="I115" s="40"/>
      <c r="J115" s="40"/>
      <c r="K115" s="40"/>
      <c r="L115" s="40"/>
      <c r="M115" s="40"/>
    </row>
    <row r="116" spans="1:13" x14ac:dyDescent="0.2">
      <c r="A116" s="47" t="s">
        <v>4198</v>
      </c>
      <c r="B116" s="43">
        <v>6.0800000000000002E-15</v>
      </c>
      <c r="C116" s="44">
        <v>0.96799999999999997</v>
      </c>
      <c r="D116" s="44">
        <v>0.91100000000000003</v>
      </c>
      <c r="E116" s="44">
        <v>0.83199999999999996</v>
      </c>
      <c r="F116" s="43">
        <v>1.66E-10</v>
      </c>
      <c r="G116" s="40"/>
      <c r="H116" s="40"/>
      <c r="I116" s="40"/>
      <c r="J116" s="40"/>
      <c r="K116" s="40"/>
      <c r="L116" s="40"/>
      <c r="M116" s="40"/>
    </row>
    <row r="117" spans="1:13" x14ac:dyDescent="0.2">
      <c r="A117" s="40" t="s">
        <v>4240</v>
      </c>
      <c r="B117" s="43">
        <v>1.9800000000000001E-14</v>
      </c>
      <c r="C117" s="44">
        <v>0.96499999999999997</v>
      </c>
      <c r="D117" s="44">
        <v>0.97399999999999998</v>
      </c>
      <c r="E117" s="44">
        <v>0.96899999999999997</v>
      </c>
      <c r="F117" s="43">
        <v>5.38E-10</v>
      </c>
      <c r="G117" s="40"/>
      <c r="H117" s="40"/>
      <c r="I117" s="40"/>
      <c r="J117" s="40"/>
      <c r="K117" s="40"/>
      <c r="L117" s="40"/>
      <c r="M117" s="40"/>
    </row>
    <row r="118" spans="1:13" x14ac:dyDescent="0.2">
      <c r="A118" s="40" t="s">
        <v>4241</v>
      </c>
      <c r="B118" s="43">
        <v>2.2600000000000001E-9</v>
      </c>
      <c r="C118" s="44">
        <v>0.95599999999999996</v>
      </c>
      <c r="D118" s="44">
        <v>0.73199999999999998</v>
      </c>
      <c r="E118" s="44">
        <v>0.58099999999999996</v>
      </c>
      <c r="F118" s="43">
        <v>6.1600000000000007E-5</v>
      </c>
      <c r="G118" s="40"/>
      <c r="H118" s="40"/>
      <c r="I118" s="40"/>
      <c r="J118" s="40"/>
      <c r="K118" s="40"/>
      <c r="L118" s="40"/>
      <c r="M118" s="40"/>
    </row>
    <row r="119" spans="1:13" x14ac:dyDescent="0.2">
      <c r="A119" s="40" t="s">
        <v>4242</v>
      </c>
      <c r="B119" s="43">
        <v>2.48E-5</v>
      </c>
      <c r="C119" s="44">
        <v>0.94599999999999995</v>
      </c>
      <c r="D119" s="44">
        <v>0.82399999999999995</v>
      </c>
      <c r="E119" s="44">
        <v>0.78500000000000003</v>
      </c>
      <c r="F119" s="44">
        <v>0.67428641899999997</v>
      </c>
      <c r="G119" s="40"/>
      <c r="H119" s="40"/>
      <c r="I119" s="40"/>
      <c r="J119" s="40"/>
      <c r="K119" s="40"/>
      <c r="L119" s="40"/>
      <c r="M119" s="40"/>
    </row>
    <row r="120" spans="1:13" x14ac:dyDescent="0.2">
      <c r="A120" s="40" t="s">
        <v>4243</v>
      </c>
      <c r="B120" s="43">
        <v>3.3500000000000001E-11</v>
      </c>
      <c r="C120" s="44">
        <v>0.94299999999999995</v>
      </c>
      <c r="D120" s="44">
        <v>0.99099999999999999</v>
      </c>
      <c r="E120" s="44">
        <v>0.995</v>
      </c>
      <c r="F120" s="43">
        <v>9.1299999999999998E-7</v>
      </c>
      <c r="G120" s="40"/>
      <c r="H120" s="40"/>
      <c r="I120" s="40"/>
      <c r="J120" s="40"/>
      <c r="K120" s="40"/>
      <c r="L120" s="40"/>
      <c r="M120" s="40"/>
    </row>
    <row r="121" spans="1:13" x14ac:dyDescent="0.2">
      <c r="A121" s="40" t="s">
        <v>4244</v>
      </c>
      <c r="B121" s="43">
        <v>1.84E-6</v>
      </c>
      <c r="C121" s="44">
        <v>0.88800000000000001</v>
      </c>
      <c r="D121" s="44">
        <v>0.88500000000000001</v>
      </c>
      <c r="E121" s="44">
        <v>0.84299999999999997</v>
      </c>
      <c r="F121" s="44">
        <v>5.0073243000000003E-2</v>
      </c>
      <c r="G121" s="40"/>
      <c r="H121" s="40"/>
      <c r="I121" s="40"/>
      <c r="J121" s="40"/>
      <c r="K121" s="40"/>
      <c r="L121" s="40"/>
      <c r="M121" s="40"/>
    </row>
    <row r="122" spans="1:13" x14ac:dyDescent="0.2">
      <c r="A122" s="40" t="s">
        <v>4245</v>
      </c>
      <c r="B122" s="43">
        <v>7.8399999999999995E-6</v>
      </c>
      <c r="C122" s="44">
        <v>0.86399999999999999</v>
      </c>
      <c r="D122" s="44">
        <v>0.68</v>
      </c>
      <c r="E122" s="44">
        <v>0.59199999999999997</v>
      </c>
      <c r="F122" s="44">
        <v>0.213602615</v>
      </c>
      <c r="G122" s="40"/>
      <c r="H122" s="40"/>
      <c r="I122" s="40"/>
      <c r="J122" s="40"/>
      <c r="K122" s="40"/>
      <c r="L122" s="40"/>
      <c r="M122" s="40"/>
    </row>
    <row r="123" spans="1:13" x14ac:dyDescent="0.2">
      <c r="A123" s="40" t="s">
        <v>4246</v>
      </c>
      <c r="B123" s="44">
        <v>1.5918999E-2</v>
      </c>
      <c r="C123" s="44">
        <v>0.86</v>
      </c>
      <c r="D123" s="44">
        <v>0.53700000000000003</v>
      </c>
      <c r="E123" s="44">
        <v>0.52900000000000003</v>
      </c>
      <c r="F123" s="44">
        <v>1</v>
      </c>
      <c r="G123" s="40"/>
      <c r="H123" s="40"/>
      <c r="I123" s="40"/>
      <c r="J123" s="40"/>
      <c r="K123" s="40"/>
      <c r="L123" s="40"/>
      <c r="M123" s="40"/>
    </row>
    <row r="124" spans="1:13" x14ac:dyDescent="0.2">
      <c r="A124" s="47" t="s">
        <v>4190</v>
      </c>
      <c r="B124" s="43">
        <v>2.09E-15</v>
      </c>
      <c r="C124" s="44">
        <v>0.83099999999999996</v>
      </c>
      <c r="D124" s="44">
        <v>0.745</v>
      </c>
      <c r="E124" s="44">
        <v>0.55000000000000004</v>
      </c>
      <c r="F124" s="43">
        <v>5.6999999999999997E-11</v>
      </c>
      <c r="G124" s="40"/>
      <c r="H124" s="40"/>
      <c r="I124" s="40"/>
      <c r="J124" s="40"/>
      <c r="K124" s="40"/>
      <c r="L124" s="40"/>
      <c r="M124" s="40"/>
    </row>
    <row r="125" spans="1:13" x14ac:dyDescent="0.2">
      <c r="A125" s="40" t="s">
        <v>4247</v>
      </c>
      <c r="B125" s="44">
        <v>1.2356800000000001E-4</v>
      </c>
      <c r="C125" s="44">
        <v>0.82699999999999996</v>
      </c>
      <c r="D125" s="44">
        <v>0.98599999999999999</v>
      </c>
      <c r="E125" s="44">
        <v>0.97399999999999998</v>
      </c>
      <c r="F125" s="44">
        <v>1</v>
      </c>
      <c r="G125" s="40"/>
      <c r="H125" s="40"/>
      <c r="I125" s="40"/>
      <c r="J125" s="40"/>
      <c r="K125" s="40"/>
      <c r="L125" s="40"/>
      <c r="M125" s="40"/>
    </row>
    <row r="126" spans="1:13" x14ac:dyDescent="0.2">
      <c r="A126" s="40" t="s">
        <v>4248</v>
      </c>
      <c r="B126" s="43">
        <v>2.5400000000000001E-11</v>
      </c>
      <c r="C126" s="44">
        <v>0.80300000000000005</v>
      </c>
      <c r="D126" s="44">
        <v>0.99399999999999999</v>
      </c>
      <c r="E126" s="44">
        <v>0.99</v>
      </c>
      <c r="F126" s="43">
        <v>6.8999999999999996E-7</v>
      </c>
      <c r="G126" s="40"/>
      <c r="H126" s="40"/>
      <c r="I126" s="40"/>
      <c r="J126" s="40"/>
      <c r="K126" s="40"/>
      <c r="L126" s="40"/>
      <c r="M126" s="40"/>
    </row>
    <row r="127" spans="1:13" x14ac:dyDescent="0.2">
      <c r="A127" s="40" t="s">
        <v>4249</v>
      </c>
      <c r="B127" s="43">
        <v>7.3599999999999999E-13</v>
      </c>
      <c r="C127" s="44">
        <v>0.80200000000000005</v>
      </c>
      <c r="D127" s="44">
        <v>0.94399999999999995</v>
      </c>
      <c r="E127" s="44">
        <v>0.91100000000000003</v>
      </c>
      <c r="F127" s="43">
        <v>2E-8</v>
      </c>
      <c r="G127" s="40"/>
      <c r="H127" s="40"/>
      <c r="I127" s="40"/>
      <c r="J127" s="40"/>
      <c r="K127" s="40"/>
      <c r="L127" s="40"/>
      <c r="M127" s="40"/>
    </row>
    <row r="128" spans="1:13" x14ac:dyDescent="0.2">
      <c r="A128" s="40" t="s">
        <v>4250</v>
      </c>
      <c r="B128" s="43">
        <v>8.8400000000000005E-10</v>
      </c>
      <c r="C128" s="44">
        <v>0.79700000000000004</v>
      </c>
      <c r="D128" s="44">
        <v>0.96799999999999997</v>
      </c>
      <c r="E128" s="44">
        <v>0.96299999999999997</v>
      </c>
      <c r="F128" s="43">
        <v>2.41E-5</v>
      </c>
      <c r="G128" s="40"/>
      <c r="H128" s="40"/>
      <c r="I128" s="40"/>
      <c r="J128" s="40"/>
      <c r="K128" s="40"/>
      <c r="L128" s="40"/>
      <c r="M128" s="40"/>
    </row>
    <row r="129" spans="1:13" x14ac:dyDescent="0.2">
      <c r="A129" s="40" t="s">
        <v>4251</v>
      </c>
      <c r="B129" s="44">
        <v>4.2519599999999999E-3</v>
      </c>
      <c r="C129" s="44">
        <v>0.79</v>
      </c>
      <c r="D129" s="44">
        <v>0.52400000000000002</v>
      </c>
      <c r="E129" s="44">
        <v>0.45500000000000002</v>
      </c>
      <c r="F129" s="44">
        <v>1</v>
      </c>
      <c r="G129" s="40"/>
      <c r="H129" s="40"/>
      <c r="I129" s="40"/>
      <c r="J129" s="40"/>
      <c r="K129" s="40"/>
      <c r="L129" s="40"/>
      <c r="M129" s="40"/>
    </row>
    <row r="130" spans="1:13" x14ac:dyDescent="0.2">
      <c r="A130" s="47" t="s">
        <v>4206</v>
      </c>
      <c r="B130" s="43">
        <v>1.43E-10</v>
      </c>
      <c r="C130" s="44">
        <v>0.78900000000000003</v>
      </c>
      <c r="D130" s="44">
        <v>0.98899999999999999</v>
      </c>
      <c r="E130" s="44">
        <v>0.96899999999999997</v>
      </c>
      <c r="F130" s="43">
        <v>3.8800000000000001E-6</v>
      </c>
      <c r="G130" s="40"/>
      <c r="H130" s="40"/>
      <c r="I130" s="40"/>
      <c r="J130" s="40"/>
      <c r="K130" s="40"/>
      <c r="L130" s="40"/>
      <c r="M130" s="40"/>
    </row>
    <row r="131" spans="1:13" x14ac:dyDescent="0.2">
      <c r="A131" s="40" t="s">
        <v>4252</v>
      </c>
      <c r="B131" s="43">
        <v>2.9500000000000002E-10</v>
      </c>
      <c r="C131" s="44">
        <v>0.73599999999999999</v>
      </c>
      <c r="D131" s="44">
        <v>0.78300000000000003</v>
      </c>
      <c r="E131" s="44">
        <v>0.72799999999999998</v>
      </c>
      <c r="F131" s="43">
        <v>8.0299999999999994E-6</v>
      </c>
      <c r="G131" s="40"/>
      <c r="H131" s="40"/>
      <c r="I131" s="40"/>
      <c r="J131" s="40"/>
      <c r="K131" s="40"/>
      <c r="L131" s="40"/>
      <c r="M131" s="40"/>
    </row>
    <row r="132" spans="1:13" x14ac:dyDescent="0.2">
      <c r="A132" s="40" t="s">
        <v>4253</v>
      </c>
      <c r="B132" s="43">
        <v>1.46E-6</v>
      </c>
      <c r="C132" s="44">
        <v>0.72899999999999998</v>
      </c>
      <c r="D132" s="44">
        <v>0.97799999999999998</v>
      </c>
      <c r="E132" s="44">
        <v>0.99</v>
      </c>
      <c r="F132" s="44">
        <v>3.9850295000000001E-2</v>
      </c>
      <c r="G132" s="40"/>
      <c r="H132" s="40"/>
      <c r="I132" s="40"/>
      <c r="J132" s="40"/>
      <c r="K132" s="40"/>
      <c r="L132" s="40"/>
      <c r="M132" s="40"/>
    </row>
    <row r="133" spans="1:13" x14ac:dyDescent="0.2">
      <c r="A133" s="40" t="s">
        <v>4254</v>
      </c>
      <c r="B133" s="43">
        <v>4.8600000000000002E-9</v>
      </c>
      <c r="C133" s="44">
        <v>0.72399999999999998</v>
      </c>
      <c r="D133" s="44">
        <v>0.878</v>
      </c>
      <c r="E133" s="44">
        <v>0.80600000000000005</v>
      </c>
      <c r="F133" s="44">
        <v>1.32435E-4</v>
      </c>
      <c r="G133" s="40"/>
      <c r="H133" s="40"/>
      <c r="I133" s="40"/>
      <c r="J133" s="40"/>
      <c r="K133" s="40"/>
      <c r="L133" s="40"/>
      <c r="M133" s="40"/>
    </row>
    <row r="134" spans="1:13" x14ac:dyDescent="0.2">
      <c r="A134" s="40" t="s">
        <v>4255</v>
      </c>
      <c r="B134" s="43">
        <v>7.1399999999999997E-16</v>
      </c>
      <c r="C134" s="44">
        <v>0.72399999999999998</v>
      </c>
      <c r="D134" s="44">
        <v>0.91500000000000004</v>
      </c>
      <c r="E134" s="44">
        <v>0.82699999999999996</v>
      </c>
      <c r="F134" s="43">
        <v>1.9399999999999999E-11</v>
      </c>
      <c r="G134" s="40"/>
      <c r="H134" s="40"/>
      <c r="I134" s="40"/>
      <c r="J134" s="40"/>
      <c r="K134" s="40"/>
      <c r="L134" s="40"/>
      <c r="M134" s="40"/>
    </row>
    <row r="135" spans="1:13" x14ac:dyDescent="0.2">
      <c r="A135" s="47" t="s">
        <v>4209</v>
      </c>
      <c r="B135" s="44">
        <v>6.8535799999999995E-4</v>
      </c>
      <c r="C135" s="44">
        <v>0.72399999999999998</v>
      </c>
      <c r="D135" s="44">
        <v>0.47099999999999997</v>
      </c>
      <c r="E135" s="44">
        <v>0.38200000000000001</v>
      </c>
      <c r="F135" s="44">
        <v>1</v>
      </c>
      <c r="G135" s="40"/>
      <c r="H135" s="40"/>
      <c r="I135" s="40"/>
      <c r="J135" s="40"/>
      <c r="K135" s="40"/>
      <c r="L135" s="40"/>
      <c r="M135" s="40"/>
    </row>
    <row r="136" spans="1:13" x14ac:dyDescent="0.2">
      <c r="A136" s="40" t="s">
        <v>4256</v>
      </c>
      <c r="B136" s="43">
        <v>2.74E-12</v>
      </c>
      <c r="C136" s="44">
        <v>0.71399999999999997</v>
      </c>
      <c r="D136" s="44">
        <v>0.72</v>
      </c>
      <c r="E136" s="44">
        <v>0.52400000000000002</v>
      </c>
      <c r="F136" s="43">
        <v>7.4600000000000006E-8</v>
      </c>
      <c r="G136" s="40"/>
      <c r="H136" s="40"/>
      <c r="I136" s="40"/>
      <c r="J136" s="40"/>
      <c r="K136" s="40"/>
      <c r="L136" s="40"/>
      <c r="M136" s="40"/>
    </row>
    <row r="137" spans="1:13" x14ac:dyDescent="0.2">
      <c r="A137" s="40" t="s">
        <v>4257</v>
      </c>
      <c r="B137" s="43">
        <v>1.1E-14</v>
      </c>
      <c r="C137" s="44">
        <v>0.71199999999999997</v>
      </c>
      <c r="D137" s="44">
        <v>0.99299999999999999</v>
      </c>
      <c r="E137" s="44">
        <v>0.995</v>
      </c>
      <c r="F137" s="43">
        <v>2.98E-10</v>
      </c>
      <c r="G137" s="40"/>
      <c r="H137" s="40"/>
      <c r="I137" s="40"/>
      <c r="J137" s="40"/>
      <c r="K137" s="40"/>
      <c r="L137" s="40"/>
      <c r="M137" s="40"/>
    </row>
    <row r="138" spans="1:13" x14ac:dyDescent="0.2">
      <c r="A138" s="40" t="s">
        <v>4258</v>
      </c>
      <c r="B138" s="44">
        <v>8.9288699999999998E-4</v>
      </c>
      <c r="C138" s="44">
        <v>0.70199999999999996</v>
      </c>
      <c r="D138" s="44">
        <v>0.47199999999999998</v>
      </c>
      <c r="E138" s="44">
        <v>0.38200000000000001</v>
      </c>
      <c r="F138" s="44">
        <v>1</v>
      </c>
      <c r="G138" s="40"/>
      <c r="H138" s="40"/>
      <c r="I138" s="40"/>
      <c r="J138" s="40"/>
      <c r="K138" s="40"/>
      <c r="L138" s="40"/>
      <c r="M138" s="40"/>
    </row>
    <row r="139" spans="1:13" x14ac:dyDescent="0.2">
      <c r="A139" s="40" t="s">
        <v>4259</v>
      </c>
      <c r="B139" s="44">
        <v>0.177189607</v>
      </c>
      <c r="C139" s="44">
        <v>0.70099999999999996</v>
      </c>
      <c r="D139" s="44">
        <v>0.45900000000000002</v>
      </c>
      <c r="E139" s="44">
        <v>0.44500000000000001</v>
      </c>
      <c r="F139" s="44">
        <v>1</v>
      </c>
      <c r="G139" s="40"/>
      <c r="H139" s="40"/>
      <c r="I139" s="40"/>
      <c r="J139" s="40"/>
      <c r="K139" s="40"/>
      <c r="L139" s="40"/>
      <c r="M139" s="40"/>
    </row>
    <row r="140" spans="1:13" x14ac:dyDescent="0.2">
      <c r="A140" s="40" t="s">
        <v>4260</v>
      </c>
      <c r="B140" s="44">
        <v>0.249283433</v>
      </c>
      <c r="C140" s="44">
        <v>0.69599999999999995</v>
      </c>
      <c r="D140" s="44">
        <v>0.79600000000000004</v>
      </c>
      <c r="E140" s="44">
        <v>0.80100000000000005</v>
      </c>
      <c r="F140" s="44">
        <v>1</v>
      </c>
      <c r="G140" s="40"/>
      <c r="H140" s="40"/>
      <c r="I140" s="40"/>
      <c r="J140" s="40"/>
      <c r="K140" s="40"/>
      <c r="L140" s="40"/>
      <c r="M140" s="40"/>
    </row>
    <row r="141" spans="1:13" x14ac:dyDescent="0.2">
      <c r="A141" s="40" t="s">
        <v>4261</v>
      </c>
      <c r="B141" s="43">
        <v>1.5399999999999999E-8</v>
      </c>
      <c r="C141" s="44">
        <v>0.69399999999999995</v>
      </c>
      <c r="D141" s="44">
        <v>0.95699999999999996</v>
      </c>
      <c r="E141" s="44">
        <v>0.93700000000000006</v>
      </c>
      <c r="F141" s="44">
        <v>4.2002000000000001E-4</v>
      </c>
      <c r="G141" s="40"/>
      <c r="H141" s="40"/>
      <c r="I141" s="40"/>
      <c r="J141" s="40"/>
      <c r="K141" s="40"/>
      <c r="L141" s="40"/>
      <c r="M141" s="40"/>
    </row>
    <row r="142" spans="1:13" x14ac:dyDescent="0.2">
      <c r="A142" s="40" t="s">
        <v>4262</v>
      </c>
      <c r="B142" s="44">
        <v>5.4153919999999998E-3</v>
      </c>
      <c r="C142" s="44">
        <v>0.68700000000000006</v>
      </c>
      <c r="D142" s="44">
        <v>0.41899999999999998</v>
      </c>
      <c r="E142" s="44">
        <v>0.33500000000000002</v>
      </c>
      <c r="F142" s="44">
        <v>1</v>
      </c>
      <c r="G142" s="40"/>
      <c r="H142" s="40"/>
      <c r="I142" s="40"/>
      <c r="J142" s="40"/>
      <c r="K142" s="40"/>
      <c r="L142" s="40"/>
      <c r="M142" s="40"/>
    </row>
    <row r="143" spans="1:13" x14ac:dyDescent="0.2">
      <c r="A143" s="40" t="s">
        <v>4263</v>
      </c>
      <c r="B143" s="44">
        <v>0.18577337099999999</v>
      </c>
      <c r="C143" s="44">
        <v>0.68300000000000005</v>
      </c>
      <c r="D143" s="44">
        <v>0.42899999999999999</v>
      </c>
      <c r="E143" s="44">
        <v>0.40300000000000002</v>
      </c>
      <c r="F143" s="44">
        <v>1</v>
      </c>
      <c r="G143" s="40"/>
      <c r="H143" s="40"/>
      <c r="I143" s="40"/>
      <c r="J143" s="40"/>
      <c r="K143" s="40"/>
      <c r="L143" s="40"/>
      <c r="M143" s="40"/>
    </row>
    <row r="144" spans="1:13" x14ac:dyDescent="0.2">
      <c r="A144" s="40" t="s">
        <v>4264</v>
      </c>
      <c r="B144" s="43">
        <v>7.7700000000000001E-6</v>
      </c>
      <c r="C144" s="44">
        <v>0.67900000000000005</v>
      </c>
      <c r="D144" s="44">
        <v>0.92</v>
      </c>
      <c r="E144" s="44">
        <v>0.92100000000000004</v>
      </c>
      <c r="F144" s="44">
        <v>0.21152808400000001</v>
      </c>
      <c r="G144" s="40"/>
      <c r="H144" s="40"/>
      <c r="I144" s="40"/>
      <c r="J144" s="40"/>
      <c r="K144" s="40"/>
      <c r="L144" s="40"/>
      <c r="M144" s="40"/>
    </row>
    <row r="145" spans="1:13" x14ac:dyDescent="0.2">
      <c r="A145" s="40" t="s">
        <v>4265</v>
      </c>
      <c r="B145" s="44">
        <v>6.0129699999999999E-4</v>
      </c>
      <c r="C145" s="44">
        <v>0.67600000000000005</v>
      </c>
      <c r="D145" s="44">
        <v>0.98899999999999999</v>
      </c>
      <c r="E145" s="44">
        <v>0.98399999999999999</v>
      </c>
      <c r="F145" s="44">
        <v>1</v>
      </c>
      <c r="G145" s="40"/>
      <c r="H145" s="40"/>
      <c r="I145" s="40"/>
      <c r="J145" s="40"/>
      <c r="K145" s="40"/>
      <c r="L145" s="40"/>
      <c r="M145" s="40"/>
    </row>
    <row r="146" spans="1:13" x14ac:dyDescent="0.2">
      <c r="A146" s="40" t="s">
        <v>4266</v>
      </c>
      <c r="B146" s="43">
        <v>1.5300000000000001E-9</v>
      </c>
      <c r="C146" s="44">
        <v>0.67600000000000005</v>
      </c>
      <c r="D146" s="44">
        <v>0.56799999999999995</v>
      </c>
      <c r="E146" s="44">
        <v>0.38700000000000001</v>
      </c>
      <c r="F146" s="43">
        <v>4.1600000000000002E-5</v>
      </c>
      <c r="G146" s="40"/>
      <c r="H146" s="40"/>
      <c r="I146" s="40"/>
      <c r="J146" s="40"/>
      <c r="K146" s="40"/>
      <c r="L146" s="40"/>
      <c r="M146" s="40"/>
    </row>
    <row r="147" spans="1:13" x14ac:dyDescent="0.2">
      <c r="A147" s="47" t="s">
        <v>4199</v>
      </c>
      <c r="B147" s="44">
        <v>2.0176300000000001E-4</v>
      </c>
      <c r="C147" s="44">
        <v>0.67500000000000004</v>
      </c>
      <c r="D147" s="44">
        <v>0.66600000000000004</v>
      </c>
      <c r="E147" s="44">
        <v>0.59199999999999997</v>
      </c>
      <c r="F147" s="44">
        <v>1</v>
      </c>
      <c r="G147" s="40"/>
      <c r="H147" s="40"/>
      <c r="I147" s="40"/>
      <c r="J147" s="40"/>
      <c r="K147" s="40"/>
      <c r="L147" s="40"/>
      <c r="M147" s="40"/>
    </row>
    <row r="148" spans="1:13" x14ac:dyDescent="0.2">
      <c r="A148" s="40" t="s">
        <v>4267</v>
      </c>
      <c r="B148" s="44">
        <v>6.7818139999999997E-3</v>
      </c>
      <c r="C148" s="44">
        <v>0.67</v>
      </c>
      <c r="D148" s="44">
        <v>0.47099999999999997</v>
      </c>
      <c r="E148" s="44">
        <v>0.39300000000000002</v>
      </c>
      <c r="F148" s="44">
        <v>1</v>
      </c>
      <c r="G148" s="40"/>
      <c r="H148" s="40"/>
      <c r="I148" s="40"/>
      <c r="J148" s="40"/>
      <c r="K148" s="40"/>
      <c r="L148" s="40"/>
      <c r="M148" s="40"/>
    </row>
    <row r="149" spans="1:13" x14ac:dyDescent="0.2">
      <c r="A149" s="40" t="s">
        <v>4268</v>
      </c>
      <c r="B149" s="43">
        <v>5.3800000000000002E-6</v>
      </c>
      <c r="C149" s="44">
        <v>0.66900000000000004</v>
      </c>
      <c r="D149" s="44">
        <v>0.78800000000000003</v>
      </c>
      <c r="E149" s="44">
        <v>0.69099999999999995</v>
      </c>
      <c r="F149" s="44">
        <v>0.14661392300000001</v>
      </c>
      <c r="G149" s="40"/>
      <c r="H149" s="40"/>
      <c r="I149" s="40"/>
      <c r="J149" s="40"/>
      <c r="K149" s="40"/>
      <c r="L149" s="40"/>
      <c r="M149" s="40"/>
    </row>
    <row r="150" spans="1:13" x14ac:dyDescent="0.2">
      <c r="A150" s="40" t="s">
        <v>4269</v>
      </c>
      <c r="B150" s="43">
        <v>7.0099999999999999E-8</v>
      </c>
      <c r="C150" s="44">
        <v>0.66300000000000003</v>
      </c>
      <c r="D150" s="44">
        <v>0.95699999999999996</v>
      </c>
      <c r="E150" s="44">
        <v>0.90600000000000003</v>
      </c>
      <c r="F150" s="44">
        <v>1.90781E-3</v>
      </c>
      <c r="G150" s="40"/>
      <c r="H150" s="40"/>
      <c r="I150" s="40"/>
      <c r="J150" s="40"/>
      <c r="K150" s="40"/>
      <c r="L150" s="40"/>
      <c r="M150" s="40"/>
    </row>
    <row r="151" spans="1:13" x14ac:dyDescent="0.2">
      <c r="A151" s="40" t="s">
        <v>4270</v>
      </c>
      <c r="B151" s="43">
        <v>7.1699999999999995E-5</v>
      </c>
      <c r="C151" s="44">
        <v>0.65900000000000003</v>
      </c>
      <c r="D151" s="44">
        <v>0.747</v>
      </c>
      <c r="E151" s="44">
        <v>0.69599999999999995</v>
      </c>
      <c r="F151" s="44">
        <v>1</v>
      </c>
      <c r="G151" s="40"/>
      <c r="H151" s="40"/>
      <c r="I151" s="40"/>
      <c r="J151" s="40"/>
      <c r="K151" s="40"/>
      <c r="L151" s="40"/>
      <c r="M151" s="40"/>
    </row>
    <row r="152" spans="1:13" x14ac:dyDescent="0.2">
      <c r="A152" s="40" t="s">
        <v>4271</v>
      </c>
      <c r="B152" s="44">
        <v>1.0517669999999999E-3</v>
      </c>
      <c r="C152" s="44">
        <v>0.65200000000000002</v>
      </c>
      <c r="D152" s="44">
        <v>0.85399999999999998</v>
      </c>
      <c r="E152" s="44">
        <v>0.82699999999999996</v>
      </c>
      <c r="F152" s="44">
        <v>1</v>
      </c>
      <c r="G152" s="40"/>
      <c r="H152" s="40"/>
      <c r="I152" s="40"/>
      <c r="J152" s="40"/>
      <c r="K152" s="40"/>
      <c r="L152" s="40"/>
      <c r="M152" s="40"/>
    </row>
    <row r="153" spans="1:13" x14ac:dyDescent="0.2">
      <c r="A153" s="40" t="s">
        <v>4272</v>
      </c>
      <c r="B153" s="43">
        <v>2.3799999999999999E-5</v>
      </c>
      <c r="C153" s="44">
        <v>0.65200000000000002</v>
      </c>
      <c r="D153" s="44">
        <v>1</v>
      </c>
      <c r="E153" s="44">
        <v>1</v>
      </c>
      <c r="F153" s="44">
        <v>0.64746851699999997</v>
      </c>
      <c r="G153" s="40"/>
      <c r="H153" s="40"/>
      <c r="I153" s="40"/>
      <c r="J153" s="40"/>
      <c r="K153" s="40"/>
      <c r="L153" s="40"/>
      <c r="M153" s="40"/>
    </row>
    <row r="154" spans="1:13" x14ac:dyDescent="0.2">
      <c r="A154" s="40" t="s">
        <v>4273</v>
      </c>
      <c r="B154" s="44">
        <v>6.4070635000000001E-2</v>
      </c>
      <c r="C154" s="44">
        <v>0.64900000000000002</v>
      </c>
      <c r="D154" s="44">
        <v>0.626</v>
      </c>
      <c r="E154" s="44">
        <v>0.60199999999999998</v>
      </c>
      <c r="F154" s="44">
        <v>1</v>
      </c>
      <c r="G154" s="40"/>
      <c r="H154" s="40"/>
      <c r="I154" s="40"/>
      <c r="J154" s="40"/>
      <c r="K154" s="40"/>
      <c r="L154" s="40"/>
      <c r="M154" s="40"/>
    </row>
    <row r="155" spans="1:13" x14ac:dyDescent="0.2">
      <c r="A155" s="40" t="s">
        <v>4274</v>
      </c>
      <c r="B155" s="43">
        <v>3.92E-8</v>
      </c>
      <c r="C155" s="44">
        <v>0.64500000000000002</v>
      </c>
      <c r="D155" s="44">
        <v>0.98599999999999999</v>
      </c>
      <c r="E155" s="44">
        <v>0.95299999999999996</v>
      </c>
      <c r="F155" s="44">
        <v>1.068381E-3</v>
      </c>
      <c r="G155" s="40"/>
      <c r="H155" s="40"/>
      <c r="I155" s="40"/>
      <c r="J155" s="40"/>
      <c r="K155" s="40"/>
      <c r="L155" s="40"/>
      <c r="M155" s="40"/>
    </row>
    <row r="156" spans="1:13" x14ac:dyDescent="0.2">
      <c r="A156" s="40" t="s">
        <v>4275</v>
      </c>
      <c r="B156" s="43">
        <v>9.0299999999999999E-6</v>
      </c>
      <c r="C156" s="44">
        <v>0.64500000000000002</v>
      </c>
      <c r="D156" s="44">
        <v>0.99</v>
      </c>
      <c r="E156" s="44">
        <v>0.97899999999999998</v>
      </c>
      <c r="F156" s="44">
        <v>0.245949627</v>
      </c>
      <c r="G156" s="40"/>
      <c r="H156" s="40"/>
      <c r="I156" s="40"/>
      <c r="J156" s="40"/>
      <c r="K156" s="40"/>
      <c r="L156" s="40"/>
      <c r="M156" s="40"/>
    </row>
    <row r="157" spans="1:13" x14ac:dyDescent="0.2">
      <c r="A157" s="40" t="s">
        <v>4276</v>
      </c>
      <c r="B157" s="43">
        <v>7.4899999999999995E-11</v>
      </c>
      <c r="C157" s="44">
        <v>0.63400000000000001</v>
      </c>
      <c r="D157" s="44">
        <v>0.90400000000000003</v>
      </c>
      <c r="E157" s="44">
        <v>0.86399999999999999</v>
      </c>
      <c r="F157" s="43">
        <v>2.04E-6</v>
      </c>
      <c r="G157" s="40"/>
      <c r="H157" s="40"/>
      <c r="I157" s="40"/>
      <c r="J157" s="40"/>
      <c r="K157" s="40"/>
      <c r="L157" s="40"/>
      <c r="M157" s="40"/>
    </row>
    <row r="158" spans="1:13" x14ac:dyDescent="0.2">
      <c r="A158" s="40" t="s">
        <v>4277</v>
      </c>
      <c r="B158" s="43">
        <v>3.4400000000000001E-6</v>
      </c>
      <c r="C158" s="44">
        <v>0.63200000000000001</v>
      </c>
      <c r="D158" s="44">
        <v>0.996</v>
      </c>
      <c r="E158" s="44">
        <v>1</v>
      </c>
      <c r="F158" s="44">
        <v>9.3684900000000002E-2</v>
      </c>
      <c r="G158" s="40"/>
      <c r="H158" s="40"/>
      <c r="I158" s="40"/>
      <c r="J158" s="40"/>
      <c r="K158" s="40"/>
      <c r="L158" s="40"/>
      <c r="M158" s="40"/>
    </row>
    <row r="159" spans="1:13" x14ac:dyDescent="0.2">
      <c r="A159" s="40" t="s">
        <v>4278</v>
      </c>
      <c r="B159" s="43">
        <v>1.8300000000000001E-7</v>
      </c>
      <c r="C159" s="44">
        <v>0.625</v>
      </c>
      <c r="D159" s="44">
        <v>0.999</v>
      </c>
      <c r="E159" s="44">
        <v>1</v>
      </c>
      <c r="F159" s="44">
        <v>4.9846359999999998E-3</v>
      </c>
      <c r="G159" s="40"/>
      <c r="H159" s="40"/>
      <c r="I159" s="40"/>
      <c r="J159" s="40"/>
      <c r="K159" s="40"/>
      <c r="L159" s="40"/>
      <c r="M159" s="40"/>
    </row>
    <row r="160" spans="1:13" x14ac:dyDescent="0.2">
      <c r="A160" s="40" t="s">
        <v>4279</v>
      </c>
      <c r="B160" s="43">
        <v>3.65E-9</v>
      </c>
      <c r="C160" s="44">
        <v>0.61899999999999999</v>
      </c>
      <c r="D160" s="44">
        <v>0.73499999999999999</v>
      </c>
      <c r="E160" s="44">
        <v>0.61799999999999999</v>
      </c>
      <c r="F160" s="43">
        <v>9.9500000000000006E-5</v>
      </c>
      <c r="G160" s="40"/>
      <c r="H160" s="40"/>
      <c r="I160" s="40"/>
      <c r="J160" s="40"/>
      <c r="K160" s="40"/>
      <c r="L160" s="40"/>
      <c r="M160" s="40"/>
    </row>
    <row r="161" spans="1:13" x14ac:dyDescent="0.2">
      <c r="A161" s="40" t="s">
        <v>4280</v>
      </c>
      <c r="B161" s="43">
        <v>1.2599999999999999E-7</v>
      </c>
      <c r="C161" s="44">
        <v>0.61899999999999999</v>
      </c>
      <c r="D161" s="44">
        <v>0.78500000000000003</v>
      </c>
      <c r="E161" s="44">
        <v>0.69599999999999995</v>
      </c>
      <c r="F161" s="44">
        <v>3.419498E-3</v>
      </c>
      <c r="G161" s="40"/>
      <c r="H161" s="40"/>
      <c r="I161" s="40"/>
      <c r="J161" s="40"/>
      <c r="K161" s="40"/>
      <c r="L161" s="40"/>
      <c r="M161" s="40"/>
    </row>
    <row r="162" spans="1:13" x14ac:dyDescent="0.2">
      <c r="A162" s="40" t="s">
        <v>4281</v>
      </c>
      <c r="B162" s="44">
        <v>9.7645731999999999E-2</v>
      </c>
      <c r="C162" s="44">
        <v>0.61399999999999999</v>
      </c>
      <c r="D162" s="44">
        <v>0.6</v>
      </c>
      <c r="E162" s="44">
        <v>0.57599999999999996</v>
      </c>
      <c r="F162" s="44">
        <v>1</v>
      </c>
      <c r="G162" s="40"/>
      <c r="H162" s="40"/>
      <c r="I162" s="40"/>
      <c r="J162" s="40"/>
      <c r="K162" s="40"/>
      <c r="L162" s="40"/>
      <c r="M162" s="40"/>
    </row>
    <row r="163" spans="1:13" x14ac:dyDescent="0.2">
      <c r="A163" s="40" t="s">
        <v>4282</v>
      </c>
      <c r="B163" s="43">
        <v>6.6999999999999996E-9</v>
      </c>
      <c r="C163" s="44">
        <v>0.61199999999999999</v>
      </c>
      <c r="D163" s="44">
        <v>1</v>
      </c>
      <c r="E163" s="44">
        <v>1</v>
      </c>
      <c r="F163" s="44">
        <v>1.8255699999999999E-4</v>
      </c>
      <c r="G163" s="40"/>
      <c r="H163" s="40"/>
      <c r="I163" s="40"/>
      <c r="J163" s="40"/>
      <c r="K163" s="40"/>
      <c r="L163" s="40"/>
      <c r="M163" s="40"/>
    </row>
    <row r="164" spans="1:13" x14ac:dyDescent="0.2">
      <c r="A164" s="40" t="s">
        <v>4283</v>
      </c>
      <c r="B164" s="44">
        <v>1.56186E-3</v>
      </c>
      <c r="C164" s="44">
        <v>0.61099999999999999</v>
      </c>
      <c r="D164" s="44">
        <v>0.69199999999999995</v>
      </c>
      <c r="E164" s="44">
        <v>0.64400000000000002</v>
      </c>
      <c r="F164" s="44">
        <v>1</v>
      </c>
      <c r="G164" s="40"/>
      <c r="H164" s="40"/>
      <c r="I164" s="40"/>
      <c r="J164" s="40"/>
      <c r="K164" s="40"/>
      <c r="L164" s="40"/>
      <c r="M164" s="40"/>
    </row>
    <row r="165" spans="1:13" x14ac:dyDescent="0.2">
      <c r="A165" s="40" t="s">
        <v>4284</v>
      </c>
      <c r="B165" s="43">
        <v>9.38E-6</v>
      </c>
      <c r="C165" s="44">
        <v>0.60899999999999999</v>
      </c>
      <c r="D165" s="44">
        <v>0.80200000000000005</v>
      </c>
      <c r="E165" s="44">
        <v>0.71199999999999997</v>
      </c>
      <c r="F165" s="44">
        <v>0.25535788500000001</v>
      </c>
      <c r="G165" s="40"/>
      <c r="H165" s="40"/>
      <c r="I165" s="40"/>
      <c r="J165" s="40"/>
      <c r="K165" s="40"/>
      <c r="L165" s="40"/>
      <c r="M165" s="40"/>
    </row>
    <row r="166" spans="1:13" x14ac:dyDescent="0.2">
      <c r="A166" s="40" t="s">
        <v>4285</v>
      </c>
      <c r="B166" s="43">
        <v>2.2000000000000001E-6</v>
      </c>
      <c r="C166" s="44">
        <v>0.60599999999999998</v>
      </c>
      <c r="D166" s="44">
        <v>0.81899999999999995</v>
      </c>
      <c r="E166" s="44">
        <v>0.73299999999999998</v>
      </c>
      <c r="F166" s="44">
        <v>6.0042845999999997E-2</v>
      </c>
      <c r="G166" s="40"/>
      <c r="H166" s="40"/>
      <c r="I166" s="40"/>
      <c r="J166" s="40"/>
      <c r="K166" s="40"/>
      <c r="L166" s="40"/>
      <c r="M166" s="40"/>
    </row>
    <row r="167" spans="1:13" x14ac:dyDescent="0.2">
      <c r="A167" s="40" t="s">
        <v>4286</v>
      </c>
      <c r="B167" s="43">
        <v>1.3399999999999999E-9</v>
      </c>
      <c r="C167" s="44">
        <v>0.60199999999999998</v>
      </c>
      <c r="D167" s="44">
        <v>1</v>
      </c>
      <c r="E167" s="44">
        <v>0.995</v>
      </c>
      <c r="F167" s="43">
        <v>3.65E-5</v>
      </c>
      <c r="G167" s="40"/>
      <c r="H167" s="40"/>
      <c r="I167" s="40"/>
      <c r="J167" s="40"/>
      <c r="K167" s="40"/>
      <c r="L167" s="40"/>
      <c r="M167" s="40"/>
    </row>
    <row r="168" spans="1:13" x14ac:dyDescent="0.2">
      <c r="A168" s="40" t="s">
        <v>4287</v>
      </c>
      <c r="B168" s="44">
        <v>2.2065400000000001E-4</v>
      </c>
      <c r="C168" s="44">
        <v>0.60199999999999998</v>
      </c>
      <c r="D168" s="44">
        <v>0.96799999999999997</v>
      </c>
      <c r="E168" s="44">
        <v>0.95799999999999996</v>
      </c>
      <c r="F168" s="44">
        <v>1</v>
      </c>
      <c r="G168" s="40"/>
      <c r="H168" s="40"/>
      <c r="I168" s="40"/>
      <c r="J168" s="40"/>
      <c r="K168" s="40"/>
      <c r="L168" s="40"/>
      <c r="M168" s="40"/>
    </row>
    <row r="169" spans="1:13" x14ac:dyDescent="0.2">
      <c r="A169" s="40" t="s">
        <v>4288</v>
      </c>
      <c r="B169" s="43">
        <v>2.08E-6</v>
      </c>
      <c r="C169" s="44">
        <v>0.59699999999999998</v>
      </c>
      <c r="D169" s="44">
        <v>0.76300000000000001</v>
      </c>
      <c r="E169" s="44">
        <v>0.71199999999999997</v>
      </c>
      <c r="F169" s="44">
        <v>5.6717449000000003E-2</v>
      </c>
      <c r="G169" s="40"/>
      <c r="H169" s="40"/>
      <c r="I169" s="40"/>
      <c r="J169" s="40"/>
      <c r="K169" s="40"/>
      <c r="L169" s="40"/>
      <c r="M169" s="40"/>
    </row>
    <row r="170" spans="1:13" x14ac:dyDescent="0.2">
      <c r="A170" s="40" t="s">
        <v>4289</v>
      </c>
      <c r="B170" s="44">
        <v>1.5357000000000001E-3</v>
      </c>
      <c r="C170" s="44">
        <v>0.59399999999999997</v>
      </c>
      <c r="D170" s="44">
        <v>0.98699999999999999</v>
      </c>
      <c r="E170" s="44">
        <v>0.98399999999999999</v>
      </c>
      <c r="F170" s="44">
        <v>1</v>
      </c>
      <c r="G170" s="40"/>
      <c r="H170" s="40"/>
      <c r="I170" s="40"/>
      <c r="J170" s="40"/>
      <c r="K170" s="40"/>
      <c r="L170" s="40"/>
      <c r="M170" s="40"/>
    </row>
    <row r="171" spans="1:13" x14ac:dyDescent="0.2">
      <c r="A171" s="40" t="s">
        <v>4290</v>
      </c>
      <c r="B171" s="43">
        <v>1.6200000000000001E-5</v>
      </c>
      <c r="C171" s="44">
        <v>0.58699999999999997</v>
      </c>
      <c r="D171" s="44">
        <v>0.86499999999999999</v>
      </c>
      <c r="E171" s="44">
        <v>0.81200000000000006</v>
      </c>
      <c r="F171" s="44">
        <v>0.44086202200000002</v>
      </c>
      <c r="G171" s="40"/>
      <c r="H171" s="40"/>
      <c r="I171" s="40"/>
      <c r="J171" s="40"/>
      <c r="K171" s="40"/>
      <c r="L171" s="40"/>
      <c r="M171" s="40"/>
    </row>
    <row r="172" spans="1:13" x14ac:dyDescent="0.2">
      <c r="A172" s="40" t="s">
        <v>4291</v>
      </c>
      <c r="B172" s="44">
        <v>3.0732600000000002E-4</v>
      </c>
      <c r="C172" s="44">
        <v>0.58399999999999996</v>
      </c>
      <c r="D172" s="44">
        <v>0.97399999999999998</v>
      </c>
      <c r="E172" s="44">
        <v>0.99</v>
      </c>
      <c r="F172" s="44">
        <v>1</v>
      </c>
      <c r="G172" s="40"/>
      <c r="H172" s="40"/>
      <c r="I172" s="40"/>
      <c r="J172" s="40"/>
      <c r="K172" s="40"/>
      <c r="L172" s="40"/>
      <c r="M172" s="40"/>
    </row>
    <row r="173" spans="1:13" x14ac:dyDescent="0.2">
      <c r="A173" s="47" t="s">
        <v>4210</v>
      </c>
      <c r="B173" s="43">
        <v>3.4E-5</v>
      </c>
      <c r="C173" s="44">
        <v>0.57799999999999996</v>
      </c>
      <c r="D173" s="44">
        <v>0.95399999999999996</v>
      </c>
      <c r="E173" s="44">
        <v>0.92700000000000005</v>
      </c>
      <c r="F173" s="44">
        <v>0.92712746499999998</v>
      </c>
      <c r="G173" s="40"/>
      <c r="H173" s="40"/>
      <c r="I173" s="40"/>
      <c r="J173" s="40"/>
      <c r="K173" s="40"/>
      <c r="L173" s="40"/>
      <c r="M173" s="40"/>
    </row>
    <row r="174" spans="1:13" x14ac:dyDescent="0.2">
      <c r="A174" s="40" t="s">
        <v>4292</v>
      </c>
      <c r="B174" s="44">
        <v>1.0669589E-2</v>
      </c>
      <c r="C174" s="44">
        <v>0.57699999999999996</v>
      </c>
      <c r="D174" s="44">
        <v>0.90400000000000003</v>
      </c>
      <c r="E174" s="44">
        <v>0.92100000000000004</v>
      </c>
      <c r="F174" s="44">
        <v>1</v>
      </c>
      <c r="G174" s="40"/>
      <c r="H174" s="40"/>
      <c r="I174" s="40"/>
      <c r="J174" s="40"/>
      <c r="K174" s="40"/>
      <c r="L174" s="40"/>
      <c r="M174" s="40"/>
    </row>
    <row r="175" spans="1:13" x14ac:dyDescent="0.2">
      <c r="A175" s="40" t="s">
        <v>4293</v>
      </c>
      <c r="B175" s="43">
        <v>3.5800000000000003E-5</v>
      </c>
      <c r="C175" s="44">
        <v>0.57499999999999996</v>
      </c>
      <c r="D175" s="44">
        <v>0.91100000000000003</v>
      </c>
      <c r="E175" s="44">
        <v>0.88500000000000001</v>
      </c>
      <c r="F175" s="44">
        <v>0.97517698399999997</v>
      </c>
      <c r="G175" s="40"/>
      <c r="H175" s="40"/>
      <c r="I175" s="40"/>
      <c r="J175" s="40"/>
      <c r="K175" s="40"/>
      <c r="L175" s="40"/>
      <c r="M175" s="40"/>
    </row>
    <row r="176" spans="1:13" x14ac:dyDescent="0.2">
      <c r="A176" s="40" t="s">
        <v>4294</v>
      </c>
      <c r="B176" s="44">
        <v>1.4924664000000001E-2</v>
      </c>
      <c r="C176" s="44">
        <v>0.57299999999999995</v>
      </c>
      <c r="D176" s="44">
        <v>0.45900000000000002</v>
      </c>
      <c r="E176" s="44">
        <v>0.38200000000000001</v>
      </c>
      <c r="F176" s="44">
        <v>1</v>
      </c>
      <c r="G176" s="40"/>
      <c r="H176" s="40"/>
      <c r="I176" s="40"/>
      <c r="J176" s="40"/>
      <c r="K176" s="40"/>
      <c r="L176" s="40"/>
      <c r="M176" s="40"/>
    </row>
    <row r="177" spans="1:13" x14ac:dyDescent="0.2">
      <c r="A177" s="40" t="s">
        <v>4295</v>
      </c>
      <c r="B177" s="43">
        <v>2.58E-5</v>
      </c>
      <c r="C177" s="44">
        <v>0.57299999999999995</v>
      </c>
      <c r="D177" s="44">
        <v>0.91500000000000004</v>
      </c>
      <c r="E177" s="44">
        <v>0.84799999999999998</v>
      </c>
      <c r="F177" s="44">
        <v>0.70277389499999998</v>
      </c>
      <c r="G177" s="40"/>
      <c r="H177" s="40"/>
      <c r="I177" s="40"/>
      <c r="J177" s="40"/>
      <c r="K177" s="40"/>
      <c r="L177" s="40"/>
      <c r="M177" s="40"/>
    </row>
    <row r="178" spans="1:13" x14ac:dyDescent="0.2">
      <c r="A178" s="40" t="s">
        <v>4296</v>
      </c>
      <c r="B178" s="43">
        <v>2.6400000000000001E-6</v>
      </c>
      <c r="C178" s="44">
        <v>0.57099999999999995</v>
      </c>
      <c r="D178" s="44">
        <v>0.91700000000000004</v>
      </c>
      <c r="E178" s="44">
        <v>0.92700000000000005</v>
      </c>
      <c r="F178" s="44">
        <v>7.1767533999999994E-2</v>
      </c>
      <c r="G178" s="40"/>
      <c r="H178" s="40"/>
      <c r="I178" s="40"/>
      <c r="J178" s="40"/>
      <c r="K178" s="40"/>
      <c r="L178" s="40"/>
      <c r="M178" s="40"/>
    </row>
    <row r="179" spans="1:13" x14ac:dyDescent="0.2">
      <c r="A179" s="40" t="s">
        <v>4297</v>
      </c>
      <c r="B179" s="44">
        <v>1.9216599999999999E-4</v>
      </c>
      <c r="C179" s="44">
        <v>0.56699999999999995</v>
      </c>
      <c r="D179" s="44">
        <v>0.71299999999999997</v>
      </c>
      <c r="E179" s="44">
        <v>0.64400000000000002</v>
      </c>
      <c r="F179" s="44">
        <v>1</v>
      </c>
      <c r="G179" s="40"/>
      <c r="H179" s="40"/>
      <c r="I179" s="40"/>
      <c r="J179" s="40"/>
      <c r="K179" s="40"/>
      <c r="L179" s="40"/>
      <c r="M179" s="40"/>
    </row>
    <row r="180" spans="1:13" x14ac:dyDescent="0.2">
      <c r="A180" s="40" t="s">
        <v>4298</v>
      </c>
      <c r="B180" s="43">
        <v>1.92E-14</v>
      </c>
      <c r="C180" s="44">
        <v>0.56599999999999995</v>
      </c>
      <c r="D180" s="44">
        <v>1</v>
      </c>
      <c r="E180" s="44">
        <v>1</v>
      </c>
      <c r="F180" s="43">
        <v>5.2199999999999996E-10</v>
      </c>
      <c r="G180" s="40"/>
      <c r="H180" s="40"/>
      <c r="I180" s="40"/>
      <c r="J180" s="40"/>
      <c r="K180" s="40"/>
      <c r="L180" s="40"/>
      <c r="M180" s="40"/>
    </row>
    <row r="181" spans="1:13" x14ac:dyDescent="0.2">
      <c r="A181" s="40" t="s">
        <v>4299</v>
      </c>
      <c r="B181" s="43">
        <v>4.1099999999999996E-6</v>
      </c>
      <c r="C181" s="44">
        <v>0.56399999999999995</v>
      </c>
      <c r="D181" s="44">
        <v>0.98399999999999999</v>
      </c>
      <c r="E181" s="44">
        <v>0.94199999999999995</v>
      </c>
      <c r="F181" s="44">
        <v>0.112023806</v>
      </c>
      <c r="G181" s="40"/>
      <c r="H181" s="40"/>
      <c r="I181" s="40"/>
      <c r="J181" s="40"/>
      <c r="K181" s="40"/>
      <c r="L181" s="40"/>
      <c r="M181" s="40"/>
    </row>
    <row r="182" spans="1:13" x14ac:dyDescent="0.2">
      <c r="A182" s="40" t="s">
        <v>4300</v>
      </c>
      <c r="B182" s="44">
        <v>4.7203710000000001E-3</v>
      </c>
      <c r="C182" s="44">
        <v>0.56299999999999994</v>
      </c>
      <c r="D182" s="44">
        <v>0.84599999999999997</v>
      </c>
      <c r="E182" s="44">
        <v>0.80600000000000005</v>
      </c>
      <c r="F182" s="44">
        <v>1</v>
      </c>
      <c r="G182" s="40"/>
      <c r="H182" s="40"/>
      <c r="I182" s="40"/>
      <c r="J182" s="40"/>
      <c r="K182" s="40"/>
      <c r="L182" s="40"/>
      <c r="M182" s="40"/>
    </row>
    <row r="183" spans="1:13" x14ac:dyDescent="0.2">
      <c r="A183" s="40" t="s">
        <v>4301</v>
      </c>
      <c r="B183" s="44">
        <v>3.6538579999999998E-3</v>
      </c>
      <c r="C183" s="44">
        <v>0.55400000000000005</v>
      </c>
      <c r="D183" s="44">
        <v>0.65400000000000003</v>
      </c>
      <c r="E183" s="44">
        <v>0.61299999999999999</v>
      </c>
      <c r="F183" s="44">
        <v>1</v>
      </c>
      <c r="G183" s="40"/>
      <c r="H183" s="40"/>
      <c r="I183" s="40"/>
      <c r="J183" s="40"/>
      <c r="K183" s="40"/>
      <c r="L183" s="40"/>
      <c r="M183" s="40"/>
    </row>
    <row r="184" spans="1:13" x14ac:dyDescent="0.2">
      <c r="A184" s="40" t="s">
        <v>4302</v>
      </c>
      <c r="B184" s="43">
        <v>2.9900000000000001E-11</v>
      </c>
      <c r="C184" s="44">
        <v>0.55300000000000005</v>
      </c>
      <c r="D184" s="44">
        <v>1</v>
      </c>
      <c r="E184" s="44">
        <v>1</v>
      </c>
      <c r="F184" s="43">
        <v>8.1399999999999996E-7</v>
      </c>
      <c r="G184" s="40"/>
      <c r="H184" s="40"/>
      <c r="I184" s="40"/>
      <c r="J184" s="40"/>
      <c r="K184" s="40"/>
      <c r="L184" s="40"/>
      <c r="M184" s="40"/>
    </row>
    <row r="185" spans="1:13" x14ac:dyDescent="0.2">
      <c r="A185" s="40" t="s">
        <v>4303</v>
      </c>
      <c r="B185" s="43">
        <v>8.6999999999999997E-6</v>
      </c>
      <c r="C185" s="44">
        <v>0.55200000000000005</v>
      </c>
      <c r="D185" s="44">
        <v>0.98899999999999999</v>
      </c>
      <c r="E185" s="44">
        <v>0.96299999999999997</v>
      </c>
      <c r="F185" s="44">
        <v>0.23700521799999999</v>
      </c>
      <c r="G185" s="40"/>
      <c r="H185" s="40"/>
      <c r="I185" s="40"/>
      <c r="J185" s="40"/>
      <c r="K185" s="40"/>
      <c r="L185" s="40"/>
      <c r="M185" s="40"/>
    </row>
    <row r="186" spans="1:13" x14ac:dyDescent="0.2">
      <c r="A186" s="40" t="s">
        <v>4304</v>
      </c>
      <c r="B186" s="44">
        <v>1.6211129000000001E-2</v>
      </c>
      <c r="C186" s="44">
        <v>0.55200000000000005</v>
      </c>
      <c r="D186" s="44">
        <v>0.77200000000000002</v>
      </c>
      <c r="E186" s="44">
        <v>0.77500000000000002</v>
      </c>
      <c r="F186" s="44">
        <v>1</v>
      </c>
      <c r="G186" s="40"/>
      <c r="H186" s="40"/>
      <c r="I186" s="40"/>
      <c r="J186" s="40"/>
      <c r="K186" s="40"/>
      <c r="L186" s="40"/>
      <c r="M186" s="40"/>
    </row>
    <row r="187" spans="1:13" x14ac:dyDescent="0.2">
      <c r="A187" s="40" t="s">
        <v>4305</v>
      </c>
      <c r="B187" s="44">
        <v>0.19858687699999999</v>
      </c>
      <c r="C187" s="44">
        <v>0.53900000000000003</v>
      </c>
      <c r="D187" s="44">
        <v>0.88100000000000001</v>
      </c>
      <c r="E187" s="44">
        <v>0.88500000000000001</v>
      </c>
      <c r="F187" s="44">
        <v>1</v>
      </c>
      <c r="G187" s="40"/>
      <c r="H187" s="40"/>
      <c r="I187" s="40"/>
      <c r="J187" s="40"/>
      <c r="K187" s="40"/>
      <c r="L187" s="40"/>
      <c r="M187" s="40"/>
    </row>
    <row r="188" spans="1:13" x14ac:dyDescent="0.2">
      <c r="A188" s="40" t="s">
        <v>4306</v>
      </c>
      <c r="B188" s="44">
        <v>6.3678626000000002E-2</v>
      </c>
      <c r="C188" s="44">
        <v>0.53300000000000003</v>
      </c>
      <c r="D188" s="44">
        <v>0.86399999999999999</v>
      </c>
      <c r="E188" s="44">
        <v>0.85299999999999998</v>
      </c>
      <c r="F188" s="44">
        <v>1</v>
      </c>
      <c r="G188" s="40"/>
      <c r="H188" s="40"/>
      <c r="I188" s="40"/>
      <c r="J188" s="40"/>
      <c r="K188" s="40"/>
      <c r="L188" s="40"/>
      <c r="M188" s="40"/>
    </row>
    <row r="189" spans="1:13" x14ac:dyDescent="0.2">
      <c r="A189" s="40" t="s">
        <v>4307</v>
      </c>
      <c r="B189" s="44">
        <v>1.15654E-3</v>
      </c>
      <c r="C189" s="44">
        <v>0.52600000000000002</v>
      </c>
      <c r="D189" s="44">
        <v>0.65400000000000003</v>
      </c>
      <c r="E189" s="44">
        <v>0.57099999999999995</v>
      </c>
      <c r="F189" s="44">
        <v>1</v>
      </c>
      <c r="G189" s="40"/>
      <c r="H189" s="40"/>
      <c r="I189" s="40"/>
      <c r="J189" s="40"/>
      <c r="K189" s="40"/>
      <c r="L189" s="40"/>
      <c r="M189" s="40"/>
    </row>
    <row r="190" spans="1:13" x14ac:dyDescent="0.2">
      <c r="A190" s="40" t="s">
        <v>4308</v>
      </c>
      <c r="B190" s="44">
        <v>3.0766729999999998E-3</v>
      </c>
      <c r="C190" s="44">
        <v>0.52100000000000002</v>
      </c>
      <c r="D190" s="44">
        <v>0.77600000000000002</v>
      </c>
      <c r="E190" s="44">
        <v>0.71699999999999997</v>
      </c>
      <c r="F190" s="44">
        <v>1</v>
      </c>
      <c r="G190" s="40"/>
      <c r="H190" s="40"/>
      <c r="I190" s="40"/>
      <c r="J190" s="40"/>
      <c r="K190" s="40"/>
      <c r="L190" s="40"/>
      <c r="M190" s="40"/>
    </row>
    <row r="191" spans="1:13" x14ac:dyDescent="0.2">
      <c r="A191" s="40" t="s">
        <v>4309</v>
      </c>
      <c r="B191" s="44">
        <v>1.2546079999999999E-3</v>
      </c>
      <c r="C191" s="44">
        <v>0.51900000000000002</v>
      </c>
      <c r="D191" s="44">
        <v>0.71</v>
      </c>
      <c r="E191" s="44">
        <v>0.63400000000000001</v>
      </c>
      <c r="F191" s="44">
        <v>1</v>
      </c>
      <c r="G191" s="40"/>
      <c r="H191" s="40"/>
      <c r="I191" s="40"/>
      <c r="J191" s="40"/>
      <c r="K191" s="40"/>
      <c r="L191" s="40"/>
      <c r="M191" s="40"/>
    </row>
    <row r="192" spans="1:13" x14ac:dyDescent="0.2">
      <c r="A192" s="40" t="s">
        <v>4310</v>
      </c>
      <c r="B192" s="44">
        <v>1.337499E-3</v>
      </c>
      <c r="C192" s="44">
        <v>0.51300000000000001</v>
      </c>
      <c r="D192" s="44">
        <v>1</v>
      </c>
      <c r="E192" s="44">
        <v>1</v>
      </c>
      <c r="F192" s="44">
        <v>1</v>
      </c>
      <c r="G192" s="40"/>
      <c r="H192" s="40"/>
      <c r="I192" s="40"/>
      <c r="J192" s="40"/>
      <c r="K192" s="40"/>
      <c r="L192" s="40"/>
      <c r="M192" s="40"/>
    </row>
    <row r="193" spans="1:13" x14ac:dyDescent="0.2">
      <c r="A193" s="40" t="s">
        <v>4311</v>
      </c>
      <c r="B193" s="44">
        <v>8.7175350000000002E-3</v>
      </c>
      <c r="C193" s="44">
        <v>0.50900000000000001</v>
      </c>
      <c r="D193" s="44">
        <v>0.60299999999999998</v>
      </c>
      <c r="E193" s="44">
        <v>0.54500000000000004</v>
      </c>
      <c r="F193" s="44">
        <v>1</v>
      </c>
      <c r="G193" s="40"/>
      <c r="H193" s="40"/>
      <c r="I193" s="40"/>
      <c r="J193" s="40"/>
      <c r="K193" s="40"/>
      <c r="L193" s="40"/>
      <c r="M193" s="40"/>
    </row>
    <row r="194" spans="1:13" x14ac:dyDescent="0.2">
      <c r="A194" s="40" t="s">
        <v>4312</v>
      </c>
      <c r="B194" s="44">
        <v>4.3731899999999999E-3</v>
      </c>
      <c r="C194" s="44">
        <v>0.50700000000000001</v>
      </c>
      <c r="D194" s="44">
        <v>0.93500000000000005</v>
      </c>
      <c r="E194" s="44">
        <v>0.91100000000000003</v>
      </c>
      <c r="F194" s="44">
        <v>1</v>
      </c>
      <c r="G194" s="40"/>
      <c r="H194" s="40"/>
      <c r="I194" s="40"/>
      <c r="J194" s="40"/>
      <c r="K194" s="40"/>
      <c r="L194" s="40"/>
      <c r="M194" s="40"/>
    </row>
    <row r="195" spans="1:13" x14ac:dyDescent="0.2">
      <c r="A195" s="40" t="s">
        <v>4313</v>
      </c>
      <c r="B195" s="43">
        <v>1.08E-5</v>
      </c>
      <c r="C195" s="44">
        <v>0.50700000000000001</v>
      </c>
      <c r="D195" s="44">
        <v>0.97699999999999998</v>
      </c>
      <c r="E195" s="44">
        <v>0.99</v>
      </c>
      <c r="F195" s="44">
        <v>0.29350186</v>
      </c>
      <c r="G195" s="40"/>
      <c r="H195" s="40"/>
      <c r="I195" s="40"/>
      <c r="J195" s="40"/>
      <c r="K195" s="40"/>
      <c r="L195" s="40"/>
      <c r="M195" s="40"/>
    </row>
    <row r="196" spans="1:13" x14ac:dyDescent="0.2">
      <c r="A196" s="40" t="s">
        <v>4314</v>
      </c>
      <c r="B196" s="44">
        <v>1.72115E-4</v>
      </c>
      <c r="C196" s="44">
        <v>0.50600000000000001</v>
      </c>
      <c r="D196" s="44">
        <v>0.98699999999999999</v>
      </c>
      <c r="E196" s="44">
        <v>0.99</v>
      </c>
      <c r="F196" s="44">
        <v>1</v>
      </c>
      <c r="G196" s="40"/>
      <c r="H196" s="40"/>
      <c r="I196" s="40"/>
      <c r="J196" s="40"/>
      <c r="K196" s="40"/>
      <c r="L196" s="40"/>
      <c r="M196" s="40"/>
    </row>
    <row r="197" spans="1:13" x14ac:dyDescent="0.2">
      <c r="A197" s="40" t="s">
        <v>4315</v>
      </c>
      <c r="B197" s="44">
        <v>2.4523180000000002E-3</v>
      </c>
      <c r="C197" s="44">
        <v>0.503</v>
      </c>
      <c r="D197" s="44">
        <v>0.85199999999999998</v>
      </c>
      <c r="E197" s="44">
        <v>0.79600000000000004</v>
      </c>
      <c r="F197" s="44">
        <v>1</v>
      </c>
      <c r="G197" s="40"/>
      <c r="H197" s="40"/>
      <c r="I197" s="40"/>
      <c r="J197" s="40"/>
      <c r="K197" s="40"/>
      <c r="L197" s="40"/>
      <c r="M197" s="40"/>
    </row>
    <row r="198" spans="1:13" x14ac:dyDescent="0.2">
      <c r="A198" s="40" t="s">
        <v>4316</v>
      </c>
      <c r="B198" s="43">
        <v>7.9999999999999996E-7</v>
      </c>
      <c r="C198" s="44">
        <v>0.502</v>
      </c>
      <c r="D198" s="44">
        <v>0.997</v>
      </c>
      <c r="E198" s="44">
        <v>0.995</v>
      </c>
      <c r="F198" s="44">
        <v>2.1798794E-2</v>
      </c>
      <c r="G198" s="40"/>
      <c r="H198" s="40"/>
      <c r="I198" s="40"/>
      <c r="J198" s="40"/>
      <c r="K198" s="40"/>
      <c r="L198" s="40"/>
      <c r="M198" s="40"/>
    </row>
    <row r="199" spans="1:13" x14ac:dyDescent="0.2">
      <c r="A199" s="40" t="s">
        <v>4317</v>
      </c>
      <c r="B199" s="43">
        <v>3.4100000000000002E-5</v>
      </c>
      <c r="C199" s="44">
        <v>0.5</v>
      </c>
      <c r="D199" s="44">
        <v>0.95399999999999996</v>
      </c>
      <c r="E199" s="44">
        <v>0.93200000000000005</v>
      </c>
      <c r="F199" s="44">
        <v>0.92849116399999998</v>
      </c>
      <c r="G199" s="40"/>
      <c r="H199" s="40"/>
      <c r="I199" s="40"/>
      <c r="J199" s="40"/>
      <c r="K199" s="40"/>
      <c r="L199" s="40"/>
      <c r="M199" s="40"/>
    </row>
    <row r="200" spans="1:13" x14ac:dyDescent="0.2">
      <c r="A200" s="40" t="s">
        <v>4318</v>
      </c>
      <c r="B200" s="44">
        <v>1.0099726999999999E-2</v>
      </c>
      <c r="C200" s="44">
        <v>0.5</v>
      </c>
      <c r="D200" s="44">
        <v>0.65600000000000003</v>
      </c>
      <c r="E200" s="44">
        <v>0.55500000000000005</v>
      </c>
      <c r="F200" s="44">
        <v>1</v>
      </c>
      <c r="G200" s="40"/>
      <c r="H200" s="40"/>
      <c r="I200" s="40"/>
      <c r="J200" s="40"/>
      <c r="K200" s="40"/>
      <c r="L200" s="40"/>
      <c r="M200" s="40"/>
    </row>
    <row r="201" spans="1:13" x14ac:dyDescent="0.2">
      <c r="A201" s="40" t="s">
        <v>4319</v>
      </c>
      <c r="B201" s="43">
        <v>1.1E-5</v>
      </c>
      <c r="C201" s="44">
        <v>0.496</v>
      </c>
      <c r="D201" s="44">
        <v>0.98599999999999999</v>
      </c>
      <c r="E201" s="44">
        <v>0.94799999999999995</v>
      </c>
      <c r="F201" s="44">
        <v>0.30002237199999998</v>
      </c>
      <c r="G201" s="40"/>
      <c r="H201" s="40"/>
      <c r="I201" s="40"/>
      <c r="J201" s="40"/>
      <c r="K201" s="40"/>
      <c r="L201" s="40"/>
      <c r="M201" s="40"/>
    </row>
    <row r="202" spans="1:13" x14ac:dyDescent="0.2">
      <c r="A202" s="40" t="s">
        <v>4320</v>
      </c>
      <c r="B202" s="44">
        <v>7.5590764000000005E-2</v>
      </c>
      <c r="C202" s="44">
        <v>0.48599999999999999</v>
      </c>
      <c r="D202" s="44">
        <v>0.17899999999999999</v>
      </c>
      <c r="E202" s="44">
        <v>0.13100000000000001</v>
      </c>
      <c r="F202" s="44">
        <v>1</v>
      </c>
      <c r="G202" s="40"/>
      <c r="H202" s="40"/>
      <c r="I202" s="40"/>
      <c r="J202" s="40"/>
      <c r="K202" s="40"/>
      <c r="L202" s="40"/>
      <c r="M202" s="40"/>
    </row>
    <row r="203" spans="1:13" x14ac:dyDescent="0.2">
      <c r="A203" s="40" t="s">
        <v>4321</v>
      </c>
      <c r="B203" s="43">
        <v>9.96E-13</v>
      </c>
      <c r="C203" s="44">
        <v>0.48399999999999999</v>
      </c>
      <c r="D203" s="44">
        <v>1</v>
      </c>
      <c r="E203" s="44">
        <v>1</v>
      </c>
      <c r="F203" s="43">
        <v>2.7100000000000001E-8</v>
      </c>
      <c r="G203" s="40"/>
      <c r="H203" s="40"/>
      <c r="I203" s="40"/>
      <c r="J203" s="40"/>
      <c r="K203" s="40"/>
      <c r="L203" s="40"/>
      <c r="M203" s="40"/>
    </row>
    <row r="204" spans="1:13" x14ac:dyDescent="0.2">
      <c r="A204" s="40" t="s">
        <v>4322</v>
      </c>
      <c r="B204" s="43">
        <v>9.2599999999999995E-8</v>
      </c>
      <c r="C204" s="44">
        <v>0.48199999999999998</v>
      </c>
      <c r="D204" s="44">
        <v>0.89700000000000002</v>
      </c>
      <c r="E204" s="44">
        <v>0.85299999999999998</v>
      </c>
      <c r="F204" s="44">
        <v>2.5227829999999998E-3</v>
      </c>
      <c r="G204" s="40"/>
      <c r="H204" s="40"/>
      <c r="I204" s="40"/>
      <c r="J204" s="40"/>
      <c r="K204" s="40"/>
      <c r="L204" s="40"/>
      <c r="M204" s="40"/>
    </row>
    <row r="205" spans="1:13" x14ac:dyDescent="0.2">
      <c r="A205" s="40" t="s">
        <v>4323</v>
      </c>
      <c r="B205" s="44">
        <v>1.2885185E-2</v>
      </c>
      <c r="C205" s="44">
        <v>0.48099999999999998</v>
      </c>
      <c r="D205" s="44">
        <v>0.88800000000000001</v>
      </c>
      <c r="E205" s="44">
        <v>0.86899999999999999</v>
      </c>
      <c r="F205" s="44">
        <v>1</v>
      </c>
      <c r="G205" s="40"/>
      <c r="H205" s="40"/>
      <c r="I205" s="40"/>
      <c r="J205" s="40"/>
      <c r="K205" s="40"/>
      <c r="L205" s="40"/>
      <c r="M205" s="40"/>
    </row>
    <row r="206" spans="1:13" x14ac:dyDescent="0.2">
      <c r="A206" s="40" t="s">
        <v>4324</v>
      </c>
      <c r="B206" s="43">
        <v>3.1699999999999998E-5</v>
      </c>
      <c r="C206" s="44">
        <v>0.48</v>
      </c>
      <c r="D206" s="44">
        <v>0.67900000000000005</v>
      </c>
      <c r="E206" s="44">
        <v>0.57599999999999996</v>
      </c>
      <c r="F206" s="44">
        <v>0.86413298199999999</v>
      </c>
      <c r="G206" s="40"/>
      <c r="H206" s="40"/>
      <c r="I206" s="40"/>
      <c r="J206" s="40"/>
      <c r="K206" s="40"/>
      <c r="L206" s="40"/>
      <c r="M206" s="40"/>
    </row>
    <row r="207" spans="1:13" x14ac:dyDescent="0.2">
      <c r="A207" s="40" t="s">
        <v>4325</v>
      </c>
      <c r="B207" s="44">
        <v>2.3427029999999998E-3</v>
      </c>
      <c r="C207" s="44">
        <v>0.47899999999999998</v>
      </c>
      <c r="D207" s="44">
        <v>0.96599999999999997</v>
      </c>
      <c r="E207" s="44">
        <v>0.94799999999999995</v>
      </c>
      <c r="F207" s="44">
        <v>1</v>
      </c>
      <c r="G207" s="40"/>
      <c r="H207" s="40"/>
      <c r="I207" s="40"/>
      <c r="J207" s="40"/>
      <c r="K207" s="40"/>
      <c r="L207" s="40"/>
      <c r="M207" s="40"/>
    </row>
    <row r="208" spans="1:13" x14ac:dyDescent="0.2">
      <c r="A208" s="40" t="s">
        <v>4326</v>
      </c>
      <c r="B208" s="43">
        <v>1.5E-5</v>
      </c>
      <c r="C208" s="44">
        <v>0.47599999999999998</v>
      </c>
      <c r="D208" s="44">
        <v>0.97599999999999998</v>
      </c>
      <c r="E208" s="44">
        <v>0.94799999999999995</v>
      </c>
      <c r="F208" s="44">
        <v>0.40903230800000001</v>
      </c>
      <c r="G208" s="40"/>
      <c r="H208" s="40"/>
      <c r="I208" s="40"/>
      <c r="J208" s="40"/>
      <c r="K208" s="40"/>
      <c r="L208" s="40"/>
      <c r="M208" s="40"/>
    </row>
    <row r="209" spans="1:13" x14ac:dyDescent="0.2">
      <c r="A209" s="40" t="s">
        <v>4327</v>
      </c>
      <c r="B209" s="43">
        <v>7.8400000000000001E-8</v>
      </c>
      <c r="C209" s="44">
        <v>0.47599999999999998</v>
      </c>
      <c r="D209" s="44">
        <v>0.61799999999999999</v>
      </c>
      <c r="E209" s="44">
        <v>0.44500000000000001</v>
      </c>
      <c r="F209" s="44">
        <v>2.1346410000000001E-3</v>
      </c>
      <c r="G209" s="40"/>
      <c r="H209" s="40"/>
      <c r="I209" s="40"/>
      <c r="J209" s="40"/>
      <c r="K209" s="40"/>
      <c r="L209" s="40"/>
      <c r="M209" s="40"/>
    </row>
    <row r="210" spans="1:13" x14ac:dyDescent="0.2">
      <c r="A210" s="47" t="s">
        <v>4208</v>
      </c>
      <c r="B210" s="44">
        <v>7.6310170000000004E-3</v>
      </c>
      <c r="C210" s="44">
        <v>0.47399999999999998</v>
      </c>
      <c r="D210" s="44">
        <v>0.31</v>
      </c>
      <c r="E210" s="44">
        <v>0.22500000000000001</v>
      </c>
      <c r="F210" s="44">
        <v>1</v>
      </c>
      <c r="G210" s="40"/>
      <c r="H210" s="40"/>
      <c r="I210" s="40"/>
      <c r="J210" s="40"/>
      <c r="K210" s="40"/>
      <c r="L210" s="40"/>
      <c r="M210" s="40"/>
    </row>
    <row r="211" spans="1:13" x14ac:dyDescent="0.2">
      <c r="A211" s="47" t="s">
        <v>4194</v>
      </c>
      <c r="B211" s="44">
        <v>1.5942800000000001E-4</v>
      </c>
      <c r="C211" s="44">
        <v>0.47399999999999998</v>
      </c>
      <c r="D211" s="44">
        <v>0.98</v>
      </c>
      <c r="E211" s="44">
        <v>0.96299999999999997</v>
      </c>
      <c r="F211" s="44">
        <v>1</v>
      </c>
      <c r="G211" s="40"/>
      <c r="H211" s="40"/>
      <c r="I211" s="40"/>
      <c r="J211" s="40"/>
      <c r="K211" s="40"/>
      <c r="L211" s="40"/>
      <c r="M211" s="40"/>
    </row>
    <row r="212" spans="1:13" x14ac:dyDescent="0.2">
      <c r="A212" s="40" t="s">
        <v>4328</v>
      </c>
      <c r="B212" s="44">
        <v>1.0685371000000001E-2</v>
      </c>
      <c r="C212" s="44">
        <v>0.47199999999999998</v>
      </c>
      <c r="D212" s="44">
        <v>0.56499999999999995</v>
      </c>
      <c r="E212" s="44">
        <v>0.48699999999999999</v>
      </c>
      <c r="F212" s="44">
        <v>1</v>
      </c>
      <c r="G212" s="40"/>
      <c r="H212" s="40"/>
      <c r="I212" s="40"/>
      <c r="J212" s="40"/>
      <c r="K212" s="40"/>
      <c r="L212" s="40"/>
      <c r="M212" s="40"/>
    </row>
    <row r="213" spans="1:13" x14ac:dyDescent="0.2">
      <c r="A213" s="40" t="s">
        <v>4329</v>
      </c>
      <c r="B213" s="44">
        <v>2.6703576999999999E-2</v>
      </c>
      <c r="C213" s="44">
        <v>0.47199999999999998</v>
      </c>
      <c r="D213" s="44">
        <v>0.40200000000000002</v>
      </c>
      <c r="E213" s="44">
        <v>0.32500000000000001</v>
      </c>
      <c r="F213" s="44">
        <v>1</v>
      </c>
      <c r="G213" s="40"/>
      <c r="H213" s="40"/>
      <c r="I213" s="40"/>
      <c r="J213" s="40"/>
      <c r="K213" s="40"/>
      <c r="L213" s="40"/>
      <c r="M213" s="40"/>
    </row>
    <row r="214" spans="1:13" x14ac:dyDescent="0.2">
      <c r="A214" s="40" t="s">
        <v>4330</v>
      </c>
      <c r="B214" s="43">
        <v>1.6700000000000001E-6</v>
      </c>
      <c r="C214" s="44">
        <v>0.46899999999999997</v>
      </c>
      <c r="D214" s="44">
        <v>0.95099999999999996</v>
      </c>
      <c r="E214" s="44">
        <v>0.94199999999999995</v>
      </c>
      <c r="F214" s="44">
        <v>4.5553122000000001E-2</v>
      </c>
      <c r="G214" s="40"/>
      <c r="H214" s="40"/>
      <c r="I214" s="40"/>
      <c r="J214" s="40"/>
      <c r="K214" s="40"/>
      <c r="L214" s="40"/>
      <c r="M214" s="40"/>
    </row>
    <row r="215" spans="1:13" x14ac:dyDescent="0.2">
      <c r="A215" s="40" t="s">
        <v>4331</v>
      </c>
      <c r="B215" s="44">
        <v>8.8765249999999997E-3</v>
      </c>
      <c r="C215" s="44">
        <v>0.46600000000000003</v>
      </c>
      <c r="D215" s="44">
        <v>0.93799999999999994</v>
      </c>
      <c r="E215" s="44">
        <v>0.94799999999999995</v>
      </c>
      <c r="F215" s="44">
        <v>1</v>
      </c>
      <c r="G215" s="40"/>
      <c r="H215" s="40"/>
      <c r="I215" s="40"/>
      <c r="J215" s="40"/>
      <c r="K215" s="40"/>
      <c r="L215" s="40"/>
      <c r="M215" s="40"/>
    </row>
    <row r="216" spans="1:13" x14ac:dyDescent="0.2">
      <c r="A216" s="40" t="s">
        <v>4332</v>
      </c>
      <c r="B216" s="43">
        <v>4.9200000000000003E-5</v>
      </c>
      <c r="C216" s="44">
        <v>0.46500000000000002</v>
      </c>
      <c r="D216" s="44">
        <v>0.81299999999999994</v>
      </c>
      <c r="E216" s="44">
        <v>0.68100000000000005</v>
      </c>
      <c r="F216" s="44">
        <v>1</v>
      </c>
      <c r="G216" s="40"/>
      <c r="H216" s="40"/>
      <c r="I216" s="40"/>
      <c r="J216" s="40"/>
      <c r="K216" s="40"/>
      <c r="L216" s="40"/>
      <c r="M216" s="40"/>
    </row>
    <row r="217" spans="1:13" x14ac:dyDescent="0.2">
      <c r="A217" s="40" t="s">
        <v>4333</v>
      </c>
      <c r="B217" s="44">
        <v>4.0233889999999996E-3</v>
      </c>
      <c r="C217" s="44">
        <v>0.46400000000000002</v>
      </c>
      <c r="D217" s="44">
        <v>0.82399999999999995</v>
      </c>
      <c r="E217" s="44">
        <v>0.79100000000000004</v>
      </c>
      <c r="F217" s="44">
        <v>1</v>
      </c>
      <c r="G217" s="40"/>
      <c r="H217" s="40"/>
      <c r="I217" s="40"/>
      <c r="J217" s="40"/>
      <c r="K217" s="40"/>
      <c r="L217" s="40"/>
      <c r="M217" s="40"/>
    </row>
    <row r="218" spans="1:13" x14ac:dyDescent="0.2">
      <c r="A218" s="40" t="s">
        <v>4334</v>
      </c>
      <c r="B218" s="44">
        <v>0.69087155899999997</v>
      </c>
      <c r="C218" s="44">
        <v>0.46300000000000002</v>
      </c>
      <c r="D218" s="44">
        <v>0.504</v>
      </c>
      <c r="E218" s="44">
        <v>0.51300000000000001</v>
      </c>
      <c r="F218" s="44">
        <v>1</v>
      </c>
      <c r="G218" s="40"/>
      <c r="H218" s="40"/>
      <c r="I218" s="40"/>
      <c r="J218" s="40"/>
      <c r="K218" s="40"/>
      <c r="L218" s="40"/>
      <c r="M218" s="40"/>
    </row>
    <row r="219" spans="1:13" x14ac:dyDescent="0.2">
      <c r="A219" s="40" t="s">
        <v>4335</v>
      </c>
      <c r="B219" s="44">
        <v>1.713558E-3</v>
      </c>
      <c r="C219" s="44">
        <v>0.46200000000000002</v>
      </c>
      <c r="D219" s="44">
        <v>0.93</v>
      </c>
      <c r="E219" s="44">
        <v>0.94199999999999995</v>
      </c>
      <c r="F219" s="44">
        <v>1</v>
      </c>
      <c r="G219" s="40"/>
      <c r="H219" s="40"/>
      <c r="I219" s="40"/>
      <c r="J219" s="40"/>
      <c r="K219" s="40"/>
      <c r="L219" s="40"/>
      <c r="M219" s="40"/>
    </row>
    <row r="220" spans="1:13" x14ac:dyDescent="0.2">
      <c r="A220" s="40" t="s">
        <v>4336</v>
      </c>
      <c r="B220" s="44">
        <v>1.3098499999999999E-4</v>
      </c>
      <c r="C220" s="44">
        <v>0.46100000000000002</v>
      </c>
      <c r="D220" s="44">
        <v>1</v>
      </c>
      <c r="E220" s="44">
        <v>1</v>
      </c>
      <c r="F220" s="44">
        <v>1</v>
      </c>
      <c r="G220" s="40"/>
      <c r="H220" s="40"/>
      <c r="I220" s="40"/>
      <c r="J220" s="40"/>
      <c r="K220" s="40"/>
      <c r="L220" s="40"/>
      <c r="M220" s="40"/>
    </row>
    <row r="221" spans="1:13" x14ac:dyDescent="0.2">
      <c r="A221" s="40" t="s">
        <v>4337</v>
      </c>
      <c r="B221" s="44">
        <v>0.61112195000000002</v>
      </c>
      <c r="C221" s="44">
        <v>0.46100000000000002</v>
      </c>
      <c r="D221" s="44">
        <v>0.52400000000000002</v>
      </c>
      <c r="E221" s="44">
        <v>0.58099999999999996</v>
      </c>
      <c r="F221" s="44">
        <v>1</v>
      </c>
      <c r="G221" s="40"/>
      <c r="H221" s="40"/>
      <c r="I221" s="40"/>
      <c r="J221" s="40"/>
      <c r="K221" s="40"/>
      <c r="L221" s="40"/>
      <c r="M221" s="40"/>
    </row>
    <row r="222" spans="1:13" x14ac:dyDescent="0.2">
      <c r="A222" s="40" t="s">
        <v>4338</v>
      </c>
      <c r="B222" s="44">
        <v>0.112030239</v>
      </c>
      <c r="C222" s="44">
        <v>0.45800000000000002</v>
      </c>
      <c r="D222" s="44">
        <v>0.52700000000000002</v>
      </c>
      <c r="E222" s="44">
        <v>0.49199999999999999</v>
      </c>
      <c r="F222" s="44">
        <v>1</v>
      </c>
      <c r="G222" s="40"/>
      <c r="H222" s="40"/>
      <c r="I222" s="40"/>
      <c r="J222" s="40"/>
      <c r="K222" s="40"/>
      <c r="L222" s="40"/>
      <c r="M222" s="40"/>
    </row>
    <row r="223" spans="1:13" x14ac:dyDescent="0.2">
      <c r="A223" s="40" t="s">
        <v>4339</v>
      </c>
      <c r="B223" s="44">
        <v>9.0303959999999996E-3</v>
      </c>
      <c r="C223" s="44">
        <v>0.45800000000000002</v>
      </c>
      <c r="D223" s="44">
        <v>0.57199999999999995</v>
      </c>
      <c r="E223" s="44">
        <v>0.503</v>
      </c>
      <c r="F223" s="44">
        <v>1</v>
      </c>
      <c r="G223" s="40"/>
      <c r="H223" s="40"/>
      <c r="I223" s="40"/>
      <c r="J223" s="40"/>
      <c r="K223" s="40"/>
      <c r="L223" s="40"/>
      <c r="M223" s="40"/>
    </row>
    <row r="224" spans="1:13" x14ac:dyDescent="0.2">
      <c r="A224" s="40" t="s">
        <v>4340</v>
      </c>
      <c r="B224" s="43">
        <v>2.0100000000000001E-5</v>
      </c>
      <c r="C224" s="44">
        <v>0.45800000000000002</v>
      </c>
      <c r="D224" s="44">
        <v>0.77200000000000002</v>
      </c>
      <c r="E224" s="44">
        <v>0.69599999999999995</v>
      </c>
      <c r="F224" s="44">
        <v>0.54753343600000004</v>
      </c>
      <c r="G224" s="40"/>
      <c r="H224" s="40"/>
      <c r="I224" s="40"/>
      <c r="J224" s="40"/>
      <c r="K224" s="40"/>
      <c r="L224" s="40"/>
      <c r="M224" s="40"/>
    </row>
    <row r="225" spans="1:13" x14ac:dyDescent="0.2">
      <c r="A225" s="47" t="s">
        <v>4201</v>
      </c>
      <c r="B225" s="43">
        <v>5.7099999999999999E-5</v>
      </c>
      <c r="C225" s="44">
        <v>0.45600000000000002</v>
      </c>
      <c r="D225" s="44">
        <v>0.92800000000000005</v>
      </c>
      <c r="E225" s="44">
        <v>0.93200000000000005</v>
      </c>
      <c r="F225" s="44">
        <v>1</v>
      </c>
      <c r="G225" s="40"/>
      <c r="H225" s="40"/>
      <c r="I225" s="40"/>
      <c r="J225" s="40"/>
      <c r="K225" s="40"/>
      <c r="L225" s="40"/>
      <c r="M225" s="40"/>
    </row>
    <row r="226" spans="1:13" x14ac:dyDescent="0.2">
      <c r="A226" s="40" t="s">
        <v>4341</v>
      </c>
      <c r="B226" s="44">
        <v>3.1296497999999999E-2</v>
      </c>
      <c r="C226" s="44">
        <v>0.44800000000000001</v>
      </c>
      <c r="D226" s="44">
        <v>0.45200000000000001</v>
      </c>
      <c r="E226" s="44">
        <v>0.36599999999999999</v>
      </c>
      <c r="F226" s="44">
        <v>1</v>
      </c>
      <c r="G226" s="40"/>
      <c r="H226" s="40"/>
      <c r="I226" s="40"/>
      <c r="J226" s="40"/>
      <c r="K226" s="40"/>
      <c r="L226" s="40"/>
      <c r="M226" s="40"/>
    </row>
    <row r="227" spans="1:13" x14ac:dyDescent="0.2">
      <c r="A227" s="47" t="s">
        <v>4195</v>
      </c>
      <c r="B227" s="44">
        <v>1.6876400000000001E-4</v>
      </c>
      <c r="C227" s="44">
        <v>0.44700000000000001</v>
      </c>
      <c r="D227" s="44">
        <v>0.95699999999999996</v>
      </c>
      <c r="E227" s="44">
        <v>0.95799999999999996</v>
      </c>
      <c r="F227" s="44">
        <v>1</v>
      </c>
      <c r="G227" s="40"/>
      <c r="H227" s="40"/>
      <c r="I227" s="40"/>
      <c r="J227" s="40"/>
      <c r="K227" s="40"/>
      <c r="L227" s="40"/>
      <c r="M227" s="40"/>
    </row>
    <row r="228" spans="1:13" x14ac:dyDescent="0.2">
      <c r="A228" s="40" t="s">
        <v>4342</v>
      </c>
      <c r="B228" s="44">
        <v>1.0090515E-2</v>
      </c>
      <c r="C228" s="44">
        <v>0.44500000000000001</v>
      </c>
      <c r="D228" s="44">
        <v>0.75900000000000001</v>
      </c>
      <c r="E228" s="44">
        <v>0.67500000000000004</v>
      </c>
      <c r="F228" s="44">
        <v>1</v>
      </c>
      <c r="G228" s="40"/>
      <c r="H228" s="40"/>
      <c r="I228" s="40"/>
      <c r="J228" s="40"/>
      <c r="K228" s="40"/>
      <c r="L228" s="40"/>
      <c r="M228" s="40"/>
    </row>
    <row r="229" spans="1:13" x14ac:dyDescent="0.2">
      <c r="A229" s="40" t="s">
        <v>4343</v>
      </c>
      <c r="B229" s="44">
        <v>1.3260640000000001E-3</v>
      </c>
      <c r="C229" s="44">
        <v>0.44500000000000001</v>
      </c>
      <c r="D229" s="44">
        <v>0.70199999999999996</v>
      </c>
      <c r="E229" s="44">
        <v>0.61299999999999999</v>
      </c>
      <c r="F229" s="44">
        <v>1</v>
      </c>
      <c r="G229" s="40"/>
      <c r="H229" s="40"/>
      <c r="I229" s="40"/>
      <c r="J229" s="40"/>
      <c r="K229" s="40"/>
      <c r="L229" s="40"/>
      <c r="M229" s="40"/>
    </row>
    <row r="230" spans="1:13" x14ac:dyDescent="0.2">
      <c r="A230" s="40" t="s">
        <v>4344</v>
      </c>
      <c r="B230" s="44">
        <v>3.3448302999999999E-2</v>
      </c>
      <c r="C230" s="44">
        <v>0.44400000000000001</v>
      </c>
      <c r="D230" s="44">
        <v>0.40899999999999997</v>
      </c>
      <c r="E230" s="44">
        <v>0.33</v>
      </c>
      <c r="F230" s="44">
        <v>1</v>
      </c>
      <c r="G230" s="40"/>
      <c r="H230" s="40"/>
      <c r="I230" s="40"/>
      <c r="J230" s="40"/>
      <c r="K230" s="40"/>
      <c r="L230" s="40"/>
      <c r="M230" s="40"/>
    </row>
    <row r="231" spans="1:13" x14ac:dyDescent="0.2">
      <c r="A231" s="40" t="s">
        <v>4345</v>
      </c>
      <c r="B231" s="43">
        <v>7.6300000000000004E-7</v>
      </c>
      <c r="C231" s="44">
        <v>0.44400000000000001</v>
      </c>
      <c r="D231" s="44">
        <v>0.83499999999999996</v>
      </c>
      <c r="E231" s="44">
        <v>0.74299999999999999</v>
      </c>
      <c r="F231" s="44">
        <v>2.0774072000000001E-2</v>
      </c>
      <c r="G231" s="40"/>
      <c r="H231" s="40"/>
      <c r="I231" s="40"/>
      <c r="J231" s="40"/>
      <c r="K231" s="40"/>
      <c r="L231" s="40"/>
      <c r="M231" s="40"/>
    </row>
    <row r="232" spans="1:13" x14ac:dyDescent="0.2">
      <c r="A232" s="40" t="s">
        <v>4346</v>
      </c>
      <c r="B232" s="44">
        <v>7.7024040000000004E-3</v>
      </c>
      <c r="C232" s="44">
        <v>0.443</v>
      </c>
      <c r="D232" s="44">
        <v>0.86699999999999999</v>
      </c>
      <c r="E232" s="44">
        <v>0.81200000000000006</v>
      </c>
      <c r="F232" s="44">
        <v>1</v>
      </c>
      <c r="G232" s="40"/>
      <c r="H232" s="40"/>
      <c r="I232" s="40"/>
      <c r="J232" s="40"/>
      <c r="K232" s="40"/>
      <c r="L232" s="40"/>
      <c r="M232" s="40"/>
    </row>
    <row r="233" spans="1:13" x14ac:dyDescent="0.2">
      <c r="A233" s="40" t="s">
        <v>4347</v>
      </c>
      <c r="B233" s="44">
        <v>5.5868319999999999E-3</v>
      </c>
      <c r="C233" s="44">
        <v>0.442</v>
      </c>
      <c r="D233" s="44">
        <v>0.98699999999999999</v>
      </c>
      <c r="E233" s="44">
        <v>0.98399999999999999</v>
      </c>
      <c r="F233" s="44">
        <v>1</v>
      </c>
      <c r="G233" s="40"/>
      <c r="H233" s="40"/>
      <c r="I233" s="40"/>
      <c r="J233" s="40"/>
      <c r="K233" s="40"/>
      <c r="L233" s="40"/>
      <c r="M233" s="40"/>
    </row>
    <row r="234" spans="1:13" x14ac:dyDescent="0.2">
      <c r="A234" s="40" t="s">
        <v>4348</v>
      </c>
      <c r="B234" s="44">
        <v>2.8552900000000002E-4</v>
      </c>
      <c r="C234" s="44">
        <v>0.442</v>
      </c>
      <c r="D234" s="44">
        <v>0.77200000000000002</v>
      </c>
      <c r="E234" s="44">
        <v>0.67</v>
      </c>
      <c r="F234" s="44">
        <v>1</v>
      </c>
      <c r="G234" s="40"/>
      <c r="H234" s="40"/>
      <c r="I234" s="40"/>
      <c r="J234" s="40"/>
      <c r="K234" s="40"/>
      <c r="L234" s="40"/>
      <c r="M234" s="40"/>
    </row>
    <row r="235" spans="1:13" x14ac:dyDescent="0.2">
      <c r="A235" s="40" t="s">
        <v>4349</v>
      </c>
      <c r="B235" s="43">
        <v>1.8700000000000001E-5</v>
      </c>
      <c r="C235" s="44">
        <v>0.441</v>
      </c>
      <c r="D235" s="44">
        <v>0.89700000000000002</v>
      </c>
      <c r="E235" s="44">
        <v>0.85899999999999999</v>
      </c>
      <c r="F235" s="44">
        <v>0.50815210399999999</v>
      </c>
      <c r="G235" s="40"/>
      <c r="H235" s="40"/>
      <c r="I235" s="40"/>
      <c r="J235" s="40"/>
      <c r="K235" s="40"/>
      <c r="L235" s="40"/>
      <c r="M235" s="40"/>
    </row>
    <row r="236" spans="1:13" x14ac:dyDescent="0.2">
      <c r="A236" s="40" t="s">
        <v>4350</v>
      </c>
      <c r="B236" s="44">
        <v>6.5238099999999995E-4</v>
      </c>
      <c r="C236" s="44">
        <v>0.44</v>
      </c>
      <c r="D236" s="44">
        <v>0.65300000000000002</v>
      </c>
      <c r="E236" s="44">
        <v>0.51300000000000001</v>
      </c>
      <c r="F236" s="44">
        <v>1</v>
      </c>
      <c r="G236" s="40"/>
      <c r="H236" s="40"/>
      <c r="I236" s="40"/>
      <c r="J236" s="40"/>
      <c r="K236" s="40"/>
      <c r="L236" s="40"/>
      <c r="M236" s="40"/>
    </row>
    <row r="237" spans="1:13" x14ac:dyDescent="0.2">
      <c r="A237" s="40" t="s">
        <v>4351</v>
      </c>
      <c r="B237" s="44">
        <v>1.0292538E-2</v>
      </c>
      <c r="C237" s="44">
        <v>0.44</v>
      </c>
      <c r="D237" s="44">
        <v>0.81200000000000006</v>
      </c>
      <c r="E237" s="44">
        <v>0.76400000000000001</v>
      </c>
      <c r="F237" s="44">
        <v>1</v>
      </c>
      <c r="G237" s="40"/>
      <c r="H237" s="40"/>
      <c r="I237" s="40"/>
      <c r="J237" s="40"/>
      <c r="K237" s="40"/>
      <c r="L237" s="40"/>
      <c r="M237" s="40"/>
    </row>
    <row r="238" spans="1:13" x14ac:dyDescent="0.2">
      <c r="A238" s="40" t="s">
        <v>4352</v>
      </c>
      <c r="B238" s="44">
        <v>1.0508910999999999E-2</v>
      </c>
      <c r="C238" s="44">
        <v>0.437</v>
      </c>
      <c r="D238" s="44">
        <v>0.80500000000000005</v>
      </c>
      <c r="E238" s="44">
        <v>0.754</v>
      </c>
      <c r="F238" s="44">
        <v>1</v>
      </c>
      <c r="G238" s="40"/>
      <c r="H238" s="40"/>
      <c r="I238" s="40"/>
      <c r="J238" s="40"/>
      <c r="K238" s="40"/>
      <c r="L238" s="40"/>
      <c r="M238" s="40"/>
    </row>
    <row r="239" spans="1:13" x14ac:dyDescent="0.2">
      <c r="A239" s="40" t="s">
        <v>4353</v>
      </c>
      <c r="B239" s="44">
        <v>5.1213459999999997E-3</v>
      </c>
      <c r="C239" s="44">
        <v>0.435</v>
      </c>
      <c r="D239" s="44">
        <v>0.89100000000000001</v>
      </c>
      <c r="E239" s="44">
        <v>0.88</v>
      </c>
      <c r="F239" s="44">
        <v>1</v>
      </c>
      <c r="G239" s="40"/>
      <c r="H239" s="40"/>
      <c r="I239" s="40"/>
      <c r="J239" s="40"/>
      <c r="K239" s="40"/>
      <c r="L239" s="40"/>
      <c r="M239" s="40"/>
    </row>
    <row r="240" spans="1:13" x14ac:dyDescent="0.2">
      <c r="A240" s="40" t="s">
        <v>4354</v>
      </c>
      <c r="B240" s="44">
        <v>1.9807280000000002E-3</v>
      </c>
      <c r="C240" s="44">
        <v>0.434</v>
      </c>
      <c r="D240" s="44">
        <v>0.38200000000000001</v>
      </c>
      <c r="E240" s="44">
        <v>0.28299999999999997</v>
      </c>
      <c r="F240" s="44">
        <v>1</v>
      </c>
      <c r="G240" s="40"/>
      <c r="H240" s="40"/>
      <c r="I240" s="40"/>
      <c r="J240" s="40"/>
      <c r="K240" s="40"/>
      <c r="L240" s="40"/>
      <c r="M240" s="40"/>
    </row>
    <row r="241" spans="1:13" x14ac:dyDescent="0.2">
      <c r="A241" s="40" t="s">
        <v>4355</v>
      </c>
      <c r="B241" s="44">
        <v>1.2166400000000001E-4</v>
      </c>
      <c r="C241" s="44">
        <v>0.434</v>
      </c>
      <c r="D241" s="44">
        <v>0.997</v>
      </c>
      <c r="E241" s="44">
        <v>1</v>
      </c>
      <c r="F241" s="44">
        <v>1</v>
      </c>
      <c r="G241" s="40"/>
      <c r="H241" s="40"/>
      <c r="I241" s="40"/>
      <c r="J241" s="40"/>
      <c r="K241" s="40"/>
      <c r="L241" s="40"/>
      <c r="M241" s="40"/>
    </row>
    <row r="242" spans="1:13" x14ac:dyDescent="0.2">
      <c r="A242" s="40" t="s">
        <v>4356</v>
      </c>
      <c r="B242" s="44">
        <v>7.4214479999999998E-3</v>
      </c>
      <c r="C242" s="44">
        <v>0.432</v>
      </c>
      <c r="D242" s="44">
        <v>0.46899999999999997</v>
      </c>
      <c r="E242" s="44">
        <v>0.39300000000000002</v>
      </c>
      <c r="F242" s="44">
        <v>1</v>
      </c>
      <c r="G242" s="40"/>
      <c r="H242" s="40"/>
      <c r="I242" s="40"/>
      <c r="J242" s="40"/>
      <c r="K242" s="40"/>
      <c r="L242" s="40"/>
      <c r="M242" s="40"/>
    </row>
    <row r="243" spans="1:13" x14ac:dyDescent="0.2">
      <c r="A243" s="47" t="s">
        <v>4196</v>
      </c>
      <c r="B243" s="44">
        <v>1.9782297000000001E-2</v>
      </c>
      <c r="C243" s="44">
        <v>0.432</v>
      </c>
      <c r="D243" s="44">
        <v>0.435</v>
      </c>
      <c r="E243" s="44">
        <v>0.38200000000000001</v>
      </c>
      <c r="F243" s="44">
        <v>1</v>
      </c>
      <c r="G243" s="40"/>
      <c r="H243" s="40"/>
      <c r="I243" s="40"/>
      <c r="J243" s="40"/>
      <c r="K243" s="40"/>
      <c r="L243" s="40"/>
      <c r="M243" s="40"/>
    </row>
    <row r="244" spans="1:13" x14ac:dyDescent="0.2">
      <c r="A244" s="47" t="s">
        <v>4203</v>
      </c>
      <c r="B244" s="44">
        <v>4.1389490000000003E-3</v>
      </c>
      <c r="C244" s="44">
        <v>0.43099999999999999</v>
      </c>
      <c r="D244" s="44">
        <v>0.66400000000000003</v>
      </c>
      <c r="E244" s="44">
        <v>0.61299999999999999</v>
      </c>
      <c r="F244" s="44">
        <v>1</v>
      </c>
      <c r="G244" s="40"/>
      <c r="H244" s="40"/>
      <c r="I244" s="40"/>
      <c r="J244" s="40"/>
      <c r="K244" s="40"/>
      <c r="L244" s="40"/>
      <c r="M244" s="40"/>
    </row>
    <row r="245" spans="1:13" x14ac:dyDescent="0.2">
      <c r="A245" s="40" t="s">
        <v>4357</v>
      </c>
      <c r="B245" s="44">
        <v>2.1341076E-2</v>
      </c>
      <c r="C245" s="44">
        <v>0.43</v>
      </c>
      <c r="D245" s="44">
        <v>0.98399999999999999</v>
      </c>
      <c r="E245" s="44">
        <v>0.99</v>
      </c>
      <c r="F245" s="44">
        <v>1</v>
      </c>
      <c r="G245" s="40"/>
      <c r="H245" s="40"/>
      <c r="I245" s="40"/>
      <c r="J245" s="40"/>
      <c r="K245" s="40"/>
      <c r="L245" s="40"/>
      <c r="M245" s="40"/>
    </row>
    <row r="246" spans="1:13" x14ac:dyDescent="0.2">
      <c r="A246" s="40" t="s">
        <v>4358</v>
      </c>
      <c r="B246" s="44">
        <v>2.194171E-3</v>
      </c>
      <c r="C246" s="44">
        <v>0.42899999999999999</v>
      </c>
      <c r="D246" s="44">
        <v>0.999</v>
      </c>
      <c r="E246" s="44">
        <v>1</v>
      </c>
      <c r="F246" s="44">
        <v>1</v>
      </c>
      <c r="G246" s="40"/>
      <c r="H246" s="40"/>
      <c r="I246" s="40"/>
      <c r="J246" s="40"/>
      <c r="K246" s="40"/>
      <c r="L246" s="40"/>
      <c r="M246" s="40"/>
    </row>
    <row r="247" spans="1:13" x14ac:dyDescent="0.2">
      <c r="A247" s="40" t="s">
        <v>4359</v>
      </c>
      <c r="B247" s="44">
        <v>1.4874090000000001E-3</v>
      </c>
      <c r="C247" s="44">
        <v>0.42799999999999999</v>
      </c>
      <c r="D247" s="44">
        <v>0.91400000000000003</v>
      </c>
      <c r="E247" s="44">
        <v>0.89500000000000002</v>
      </c>
      <c r="F247" s="44">
        <v>1</v>
      </c>
      <c r="G247" s="40"/>
      <c r="H247" s="40"/>
      <c r="I247" s="40"/>
      <c r="J247" s="40"/>
      <c r="K247" s="40"/>
      <c r="L247" s="40"/>
      <c r="M247" s="40"/>
    </row>
    <row r="248" spans="1:13" x14ac:dyDescent="0.2">
      <c r="A248" s="40" t="s">
        <v>4360</v>
      </c>
      <c r="B248" s="44">
        <v>1.2426900000000001E-4</v>
      </c>
      <c r="C248" s="44">
        <v>0.42699999999999999</v>
      </c>
      <c r="D248" s="44">
        <v>0.80600000000000005</v>
      </c>
      <c r="E248" s="44">
        <v>0.71199999999999997</v>
      </c>
      <c r="F248" s="44">
        <v>1</v>
      </c>
      <c r="G248" s="40"/>
      <c r="H248" s="40"/>
      <c r="I248" s="40"/>
      <c r="J248" s="40"/>
      <c r="K248" s="40"/>
      <c r="L248" s="40"/>
      <c r="M248" s="40"/>
    </row>
    <row r="249" spans="1:13" x14ac:dyDescent="0.2">
      <c r="A249" s="40" t="s">
        <v>4361</v>
      </c>
      <c r="B249" s="44">
        <v>1.6894874000000001E-2</v>
      </c>
      <c r="C249" s="44">
        <v>0.42599999999999999</v>
      </c>
      <c r="D249" s="44">
        <v>0.89700000000000002</v>
      </c>
      <c r="E249" s="44">
        <v>0.84799999999999998</v>
      </c>
      <c r="F249" s="44">
        <v>1</v>
      </c>
      <c r="G249" s="40"/>
      <c r="H249" s="40"/>
      <c r="I249" s="40"/>
      <c r="J249" s="40"/>
      <c r="K249" s="40"/>
      <c r="L249" s="40"/>
      <c r="M249" s="40"/>
    </row>
    <row r="250" spans="1:13" x14ac:dyDescent="0.2">
      <c r="A250" s="40" t="s">
        <v>4362</v>
      </c>
      <c r="B250" s="44">
        <v>5.2441599999999999E-4</v>
      </c>
      <c r="C250" s="44">
        <v>0.42599999999999999</v>
      </c>
      <c r="D250" s="44">
        <v>0.98899999999999999</v>
      </c>
      <c r="E250" s="44">
        <v>0.995</v>
      </c>
      <c r="F250" s="44">
        <v>1</v>
      </c>
      <c r="G250" s="40"/>
      <c r="H250" s="40"/>
      <c r="I250" s="40"/>
      <c r="J250" s="40"/>
      <c r="K250" s="40"/>
      <c r="L250" s="40"/>
      <c r="M250" s="40"/>
    </row>
    <row r="251" spans="1:13" x14ac:dyDescent="0.2">
      <c r="A251" s="40" t="s">
        <v>4363</v>
      </c>
      <c r="B251" s="44">
        <v>1.48794E-4</v>
      </c>
      <c r="C251" s="44">
        <v>0.42499999999999999</v>
      </c>
      <c r="D251" s="44">
        <v>1</v>
      </c>
      <c r="E251" s="44">
        <v>1</v>
      </c>
      <c r="F251" s="44">
        <v>1</v>
      </c>
      <c r="G251" s="40"/>
      <c r="H251" s="40"/>
      <c r="I251" s="40"/>
      <c r="J251" s="40"/>
      <c r="K251" s="40"/>
      <c r="L251" s="40"/>
      <c r="M251" s="40"/>
    </row>
    <row r="252" spans="1:13" x14ac:dyDescent="0.2">
      <c r="A252" s="40" t="s">
        <v>4364</v>
      </c>
      <c r="B252" s="44">
        <v>0.24321577599999999</v>
      </c>
      <c r="C252" s="44">
        <v>0.42499999999999999</v>
      </c>
      <c r="D252" s="44">
        <v>0.69</v>
      </c>
      <c r="E252" s="44">
        <v>0.71699999999999997</v>
      </c>
      <c r="F252" s="44">
        <v>1</v>
      </c>
      <c r="G252" s="40"/>
      <c r="H252" s="40"/>
      <c r="I252" s="40"/>
      <c r="J252" s="40"/>
      <c r="K252" s="40"/>
      <c r="L252" s="40"/>
      <c r="M252" s="40"/>
    </row>
    <row r="253" spans="1:13" x14ac:dyDescent="0.2">
      <c r="A253" s="40" t="s">
        <v>4365</v>
      </c>
      <c r="B253" s="44">
        <v>2.1036306000000001E-2</v>
      </c>
      <c r="C253" s="44">
        <v>0.42299999999999999</v>
      </c>
      <c r="D253" s="44">
        <v>0.35299999999999998</v>
      </c>
      <c r="E253" s="44">
        <v>0.26700000000000002</v>
      </c>
      <c r="F253" s="44">
        <v>1</v>
      </c>
      <c r="G253" s="40"/>
      <c r="H253" s="40"/>
      <c r="I253" s="40"/>
      <c r="J253" s="40"/>
      <c r="K253" s="40"/>
      <c r="L253" s="40"/>
      <c r="M253" s="40"/>
    </row>
    <row r="254" spans="1:13" x14ac:dyDescent="0.2">
      <c r="A254" s="40" t="s">
        <v>4366</v>
      </c>
      <c r="B254" s="44">
        <v>5.7218870000000002E-3</v>
      </c>
      <c r="C254" s="44">
        <v>0.42199999999999999</v>
      </c>
      <c r="D254" s="44">
        <v>0.97099999999999997</v>
      </c>
      <c r="E254" s="44">
        <v>0.995</v>
      </c>
      <c r="F254" s="44">
        <v>1</v>
      </c>
      <c r="G254" s="40"/>
      <c r="H254" s="40"/>
      <c r="I254" s="40"/>
      <c r="J254" s="40"/>
      <c r="K254" s="40"/>
      <c r="L254" s="40"/>
      <c r="M254" s="40"/>
    </row>
    <row r="255" spans="1:13" x14ac:dyDescent="0.2">
      <c r="A255" s="40" t="s">
        <v>4367</v>
      </c>
      <c r="B255" s="44">
        <v>9.1792100000000004E-4</v>
      </c>
      <c r="C255" s="44">
        <v>0.42199999999999999</v>
      </c>
      <c r="D255" s="44">
        <v>0.96599999999999997</v>
      </c>
      <c r="E255" s="44">
        <v>0.96899999999999997</v>
      </c>
      <c r="F255" s="44">
        <v>1</v>
      </c>
      <c r="G255" s="40"/>
      <c r="H255" s="40"/>
      <c r="I255" s="40"/>
      <c r="J255" s="40"/>
      <c r="K255" s="40"/>
      <c r="L255" s="40"/>
      <c r="M255" s="40"/>
    </row>
    <row r="256" spans="1:13" x14ac:dyDescent="0.2">
      <c r="A256" s="40" t="s">
        <v>4368</v>
      </c>
      <c r="B256" s="43">
        <v>6.6699999999999997E-6</v>
      </c>
      <c r="C256" s="44">
        <v>0.42199999999999999</v>
      </c>
      <c r="D256" s="44">
        <v>0.58399999999999996</v>
      </c>
      <c r="E256" s="44">
        <v>0.44500000000000001</v>
      </c>
      <c r="F256" s="44">
        <v>0.18157759000000001</v>
      </c>
      <c r="G256" s="40"/>
      <c r="H256" s="40"/>
      <c r="I256" s="40"/>
      <c r="J256" s="40"/>
      <c r="K256" s="40"/>
      <c r="L256" s="40"/>
      <c r="M256" s="40"/>
    </row>
    <row r="257" spans="1:13" x14ac:dyDescent="0.2">
      <c r="A257" s="40" t="s">
        <v>4369</v>
      </c>
      <c r="B257" s="44">
        <v>1.3001810000000001E-3</v>
      </c>
      <c r="C257" s="44">
        <v>0.42099999999999999</v>
      </c>
      <c r="D257" s="44">
        <v>0.79500000000000004</v>
      </c>
      <c r="E257" s="44">
        <v>0.76400000000000001</v>
      </c>
      <c r="F257" s="44">
        <v>1</v>
      </c>
      <c r="G257" s="40"/>
      <c r="H257" s="40"/>
      <c r="I257" s="40"/>
      <c r="J257" s="40"/>
      <c r="K257" s="40"/>
      <c r="L257" s="40"/>
      <c r="M257" s="40"/>
    </row>
    <row r="258" spans="1:13" x14ac:dyDescent="0.2">
      <c r="A258" s="40" t="s">
        <v>4370</v>
      </c>
      <c r="B258" s="44">
        <v>0.88236894700000001</v>
      </c>
      <c r="C258" s="44">
        <v>0.42099999999999999</v>
      </c>
      <c r="D258" s="44">
        <v>0.56200000000000006</v>
      </c>
      <c r="E258" s="44">
        <v>0.58599999999999997</v>
      </c>
      <c r="F258" s="44">
        <v>1</v>
      </c>
      <c r="G258" s="40"/>
      <c r="H258" s="40"/>
      <c r="I258" s="40"/>
      <c r="J258" s="40"/>
      <c r="K258" s="40"/>
      <c r="L258" s="40"/>
      <c r="M258" s="40"/>
    </row>
    <row r="259" spans="1:13" x14ac:dyDescent="0.2">
      <c r="A259" s="40" t="s">
        <v>4371</v>
      </c>
      <c r="B259" s="44">
        <v>1.2156949999999999E-3</v>
      </c>
      <c r="C259" s="44">
        <v>0.42</v>
      </c>
      <c r="D259" s="44">
        <v>0.92100000000000004</v>
      </c>
      <c r="E259" s="44">
        <v>0.749</v>
      </c>
      <c r="F259" s="44">
        <v>1</v>
      </c>
      <c r="G259" s="40"/>
      <c r="H259" s="40"/>
      <c r="I259" s="40"/>
      <c r="J259" s="40"/>
      <c r="K259" s="40"/>
      <c r="L259" s="40"/>
      <c r="M259" s="40"/>
    </row>
    <row r="260" spans="1:13" x14ac:dyDescent="0.2">
      <c r="A260" s="40" t="s">
        <v>4372</v>
      </c>
      <c r="B260" s="44">
        <v>3.5744429000000001E-2</v>
      </c>
      <c r="C260" s="44">
        <v>0.41899999999999998</v>
      </c>
      <c r="D260" s="44">
        <v>0.83199999999999996</v>
      </c>
      <c r="E260" s="44">
        <v>0.82699999999999996</v>
      </c>
      <c r="F260" s="44">
        <v>1</v>
      </c>
      <c r="G260" s="40"/>
      <c r="H260" s="40"/>
      <c r="I260" s="40"/>
      <c r="J260" s="40"/>
      <c r="K260" s="40"/>
      <c r="L260" s="40"/>
      <c r="M260" s="40"/>
    </row>
    <row r="261" spans="1:13" x14ac:dyDescent="0.2">
      <c r="A261" s="40" t="s">
        <v>4373</v>
      </c>
      <c r="B261" s="43">
        <v>1.7E-5</v>
      </c>
      <c r="C261" s="44">
        <v>0.41799999999999998</v>
      </c>
      <c r="D261" s="44">
        <v>0.997</v>
      </c>
      <c r="E261" s="44">
        <v>0.99</v>
      </c>
      <c r="F261" s="44">
        <v>0.46180755499999998</v>
      </c>
      <c r="G261" s="40"/>
      <c r="H261" s="40"/>
      <c r="I261" s="40"/>
      <c r="J261" s="40"/>
      <c r="K261" s="40"/>
      <c r="L261" s="40"/>
      <c r="M261" s="40"/>
    </row>
    <row r="262" spans="1:13" x14ac:dyDescent="0.2">
      <c r="A262" s="40" t="s">
        <v>4374</v>
      </c>
      <c r="B262" s="44">
        <v>3.3691289999999998E-3</v>
      </c>
      <c r="C262" s="44">
        <v>0.41799999999999998</v>
      </c>
      <c r="D262" s="44">
        <v>0.83399999999999996</v>
      </c>
      <c r="E262" s="44">
        <v>0.77500000000000002</v>
      </c>
      <c r="F262" s="44">
        <v>1</v>
      </c>
      <c r="G262" s="40"/>
      <c r="H262" s="40"/>
      <c r="I262" s="40"/>
      <c r="J262" s="40"/>
      <c r="K262" s="40"/>
      <c r="L262" s="40"/>
      <c r="M262" s="40"/>
    </row>
    <row r="263" spans="1:13" x14ac:dyDescent="0.2">
      <c r="A263" s="47" t="s">
        <v>4207</v>
      </c>
      <c r="B263" s="43">
        <v>1.15E-6</v>
      </c>
      <c r="C263" s="44">
        <v>0.41699999999999998</v>
      </c>
      <c r="D263" s="44">
        <v>0.93400000000000005</v>
      </c>
      <c r="E263" s="44">
        <v>0.88500000000000001</v>
      </c>
      <c r="F263" s="44">
        <v>3.1267191999999999E-2</v>
      </c>
      <c r="G263" s="40"/>
      <c r="H263" s="40"/>
      <c r="I263" s="40"/>
      <c r="J263" s="40"/>
      <c r="K263" s="40"/>
      <c r="L263" s="40"/>
      <c r="M263" s="40"/>
    </row>
    <row r="264" spans="1:13" x14ac:dyDescent="0.2">
      <c r="A264" s="40" t="s">
        <v>4375</v>
      </c>
      <c r="B264" s="44">
        <v>2.4245180000000001E-3</v>
      </c>
      <c r="C264" s="44">
        <v>0.41599999999999998</v>
      </c>
      <c r="D264" s="44">
        <v>0.245</v>
      </c>
      <c r="E264" s="44">
        <v>0.14099999999999999</v>
      </c>
      <c r="F264" s="44">
        <v>1</v>
      </c>
      <c r="G264" s="40"/>
      <c r="H264" s="40"/>
      <c r="I264" s="40"/>
      <c r="J264" s="40"/>
      <c r="K264" s="40"/>
      <c r="L264" s="40"/>
      <c r="M264" s="40"/>
    </row>
    <row r="265" spans="1:13" x14ac:dyDescent="0.2">
      <c r="A265" s="40" t="s">
        <v>4376</v>
      </c>
      <c r="B265" s="44">
        <v>4.6977400000000001E-4</v>
      </c>
      <c r="C265" s="44">
        <v>0.41599999999999998</v>
      </c>
      <c r="D265" s="44">
        <v>0.88100000000000001</v>
      </c>
      <c r="E265" s="44">
        <v>0.84799999999999998</v>
      </c>
      <c r="F265" s="44">
        <v>1</v>
      </c>
      <c r="G265" s="40"/>
      <c r="H265" s="40"/>
      <c r="I265" s="40"/>
      <c r="J265" s="40"/>
      <c r="K265" s="40"/>
      <c r="L265" s="40"/>
      <c r="M265" s="40"/>
    </row>
    <row r="266" spans="1:13" x14ac:dyDescent="0.2">
      <c r="A266" s="40" t="s">
        <v>4377</v>
      </c>
      <c r="B266" s="44">
        <v>1.305603E-3</v>
      </c>
      <c r="C266" s="44">
        <v>0.41299999999999998</v>
      </c>
      <c r="D266" s="44">
        <v>0.63600000000000001</v>
      </c>
      <c r="E266" s="44">
        <v>0.56499999999999995</v>
      </c>
      <c r="F266" s="44">
        <v>1</v>
      </c>
      <c r="G266" s="40"/>
      <c r="H266" s="40"/>
      <c r="I266" s="40"/>
      <c r="J266" s="40"/>
      <c r="K266" s="40"/>
      <c r="L266" s="40"/>
      <c r="M266" s="40"/>
    </row>
    <row r="267" spans="1:13" x14ac:dyDescent="0.2">
      <c r="A267" s="40" t="s">
        <v>4378</v>
      </c>
      <c r="B267" s="43">
        <v>3.4300000000000002E-6</v>
      </c>
      <c r="C267" s="44">
        <v>0.41299999999999998</v>
      </c>
      <c r="D267" s="44">
        <v>0.69299999999999995</v>
      </c>
      <c r="E267" s="44">
        <v>0.58599999999999997</v>
      </c>
      <c r="F267" s="44">
        <v>9.3352228999999995E-2</v>
      </c>
      <c r="G267" s="40"/>
      <c r="H267" s="40"/>
      <c r="I267" s="40"/>
      <c r="J267" s="40"/>
      <c r="K267" s="40"/>
      <c r="L267" s="40"/>
      <c r="M267" s="40"/>
    </row>
    <row r="268" spans="1:13" x14ac:dyDescent="0.2">
      <c r="A268" s="40" t="s">
        <v>4379</v>
      </c>
      <c r="B268" s="44">
        <v>1.9763075000000001E-2</v>
      </c>
      <c r="C268" s="44">
        <v>0.41299999999999998</v>
      </c>
      <c r="D268" s="44">
        <v>0.64100000000000001</v>
      </c>
      <c r="E268" s="44">
        <v>0.57099999999999995</v>
      </c>
      <c r="F268" s="44">
        <v>1</v>
      </c>
      <c r="G268" s="40"/>
      <c r="H268" s="40"/>
      <c r="I268" s="40"/>
      <c r="J268" s="40"/>
      <c r="K268" s="40"/>
      <c r="L268" s="40"/>
      <c r="M268" s="40"/>
    </row>
    <row r="269" spans="1:13" x14ac:dyDescent="0.2">
      <c r="A269" s="47" t="s">
        <v>4202</v>
      </c>
      <c r="B269" s="44">
        <v>1.4323901999999999E-2</v>
      </c>
      <c r="C269" s="44">
        <v>0.41299999999999998</v>
      </c>
      <c r="D269" s="44">
        <v>0.78200000000000003</v>
      </c>
      <c r="E269" s="44">
        <v>0.76400000000000001</v>
      </c>
      <c r="F269" s="44">
        <v>1</v>
      </c>
      <c r="G269" s="40"/>
      <c r="H269" s="40"/>
      <c r="I269" s="40"/>
      <c r="J269" s="40"/>
      <c r="K269" s="40"/>
      <c r="L269" s="40"/>
      <c r="M269" s="40"/>
    </row>
    <row r="270" spans="1:13" x14ac:dyDescent="0.2">
      <c r="A270" s="40" t="s">
        <v>4380</v>
      </c>
      <c r="B270" s="44">
        <v>1.7905480000000001E-3</v>
      </c>
      <c r="C270" s="44">
        <v>0.41299999999999998</v>
      </c>
      <c r="D270" s="44">
        <v>0.38300000000000001</v>
      </c>
      <c r="E270" s="44">
        <v>0.27700000000000002</v>
      </c>
      <c r="F270" s="44">
        <v>1</v>
      </c>
      <c r="G270" s="40"/>
      <c r="H270" s="40"/>
      <c r="I270" s="40"/>
      <c r="J270" s="40"/>
      <c r="K270" s="40"/>
      <c r="L270" s="40"/>
      <c r="M270" s="40"/>
    </row>
    <row r="271" spans="1:13" x14ac:dyDescent="0.2">
      <c r="A271" s="47" t="s">
        <v>4197</v>
      </c>
      <c r="B271" s="43">
        <v>5.4700000000000002E-11</v>
      </c>
      <c r="C271" s="44">
        <v>0.41199999999999998</v>
      </c>
      <c r="D271" s="44">
        <v>1</v>
      </c>
      <c r="E271" s="44">
        <v>1</v>
      </c>
      <c r="F271" s="43">
        <v>1.4899999999999999E-6</v>
      </c>
      <c r="G271" s="40"/>
      <c r="H271" s="40"/>
      <c r="I271" s="40"/>
      <c r="J271" s="40"/>
      <c r="K271" s="40"/>
      <c r="L271" s="40"/>
      <c r="M271" s="40"/>
    </row>
    <row r="272" spans="1:13" x14ac:dyDescent="0.2">
      <c r="A272" s="40" t="s">
        <v>4381</v>
      </c>
      <c r="B272" s="44">
        <v>1.0389030000000001E-3</v>
      </c>
      <c r="C272" s="44">
        <v>0.41099999999999998</v>
      </c>
      <c r="D272" s="44">
        <v>0.999</v>
      </c>
      <c r="E272" s="44">
        <v>1</v>
      </c>
      <c r="F272" s="44">
        <v>1</v>
      </c>
      <c r="G272" s="40"/>
      <c r="H272" s="40"/>
      <c r="I272" s="40"/>
      <c r="J272" s="40"/>
      <c r="K272" s="40"/>
      <c r="L272" s="40"/>
      <c r="M272" s="40"/>
    </row>
    <row r="273" spans="1:13" x14ac:dyDescent="0.2">
      <c r="A273" s="40" t="s">
        <v>4382</v>
      </c>
      <c r="B273" s="44">
        <v>1.3030999999999999E-4</v>
      </c>
      <c r="C273" s="44">
        <v>0.40899999999999997</v>
      </c>
      <c r="D273" s="44">
        <v>1</v>
      </c>
      <c r="E273" s="44">
        <v>1</v>
      </c>
      <c r="F273" s="44">
        <v>1</v>
      </c>
      <c r="G273" s="40"/>
      <c r="H273" s="40"/>
      <c r="I273" s="40"/>
      <c r="J273" s="40"/>
      <c r="K273" s="40"/>
      <c r="L273" s="40"/>
      <c r="M273" s="40"/>
    </row>
    <row r="274" spans="1:13" x14ac:dyDescent="0.2">
      <c r="A274" s="40" t="s">
        <v>4383</v>
      </c>
      <c r="B274" s="44">
        <v>1.0151350999999999E-2</v>
      </c>
      <c r="C274" s="44">
        <v>0.40600000000000003</v>
      </c>
      <c r="D274" s="44">
        <v>0.41899999999999998</v>
      </c>
      <c r="E274" s="44">
        <v>0.33</v>
      </c>
      <c r="F274" s="44">
        <v>1</v>
      </c>
      <c r="G274" s="40"/>
      <c r="H274" s="40"/>
      <c r="I274" s="40"/>
      <c r="J274" s="40"/>
      <c r="K274" s="40"/>
      <c r="L274" s="40"/>
      <c r="M274" s="40"/>
    </row>
    <row r="275" spans="1:13" x14ac:dyDescent="0.2">
      <c r="A275" s="40" t="s">
        <v>4384</v>
      </c>
      <c r="B275" s="44">
        <v>0.23731206699999999</v>
      </c>
      <c r="C275" s="44">
        <v>0.40600000000000003</v>
      </c>
      <c r="D275" s="44">
        <v>0.67700000000000005</v>
      </c>
      <c r="E275" s="44">
        <v>0.67500000000000004</v>
      </c>
      <c r="F275" s="44">
        <v>1</v>
      </c>
      <c r="G275" s="40"/>
      <c r="H275" s="40"/>
      <c r="I275" s="40"/>
      <c r="J275" s="40"/>
      <c r="K275" s="40"/>
      <c r="L275" s="40"/>
      <c r="M275" s="40"/>
    </row>
    <row r="276" spans="1:13" x14ac:dyDescent="0.2">
      <c r="A276" s="40" t="s">
        <v>4385</v>
      </c>
      <c r="B276" s="44">
        <v>9.64385E-4</v>
      </c>
      <c r="C276" s="44">
        <v>0.40600000000000003</v>
      </c>
      <c r="D276" s="44">
        <v>0.749</v>
      </c>
      <c r="E276" s="44">
        <v>0.67</v>
      </c>
      <c r="F276" s="44">
        <v>1</v>
      </c>
      <c r="G276" s="40"/>
      <c r="H276" s="40"/>
      <c r="I276" s="40"/>
      <c r="J276" s="40"/>
      <c r="K276" s="40"/>
      <c r="L276" s="40"/>
      <c r="M276" s="40"/>
    </row>
    <row r="277" spans="1:13" x14ac:dyDescent="0.2">
      <c r="A277" s="40" t="s">
        <v>4386</v>
      </c>
      <c r="B277" s="44">
        <v>7.4194480000000004E-3</v>
      </c>
      <c r="C277" s="44">
        <v>0.40600000000000003</v>
      </c>
      <c r="D277" s="44">
        <v>0.745</v>
      </c>
      <c r="E277" s="44">
        <v>0.69599999999999995</v>
      </c>
      <c r="F277" s="44">
        <v>1</v>
      </c>
      <c r="G277" s="40"/>
      <c r="H277" s="40"/>
      <c r="I277" s="40"/>
      <c r="J277" s="40"/>
      <c r="K277" s="40"/>
      <c r="L277" s="40"/>
      <c r="M277" s="40"/>
    </row>
    <row r="278" spans="1:13" x14ac:dyDescent="0.2">
      <c r="A278" s="40" t="s">
        <v>4387</v>
      </c>
      <c r="B278" s="43">
        <v>2.6699999999999998E-5</v>
      </c>
      <c r="C278" s="44">
        <v>0.40300000000000002</v>
      </c>
      <c r="D278" s="44">
        <v>0.83799999999999997</v>
      </c>
      <c r="E278" s="44">
        <v>0.754</v>
      </c>
      <c r="F278" s="44">
        <v>0.72671261700000001</v>
      </c>
      <c r="G278" s="40"/>
      <c r="H278" s="40"/>
      <c r="I278" s="40"/>
      <c r="J278" s="40"/>
      <c r="K278" s="40"/>
      <c r="L278" s="40"/>
      <c r="M278" s="40"/>
    </row>
    <row r="279" spans="1:13" x14ac:dyDescent="0.2">
      <c r="A279" s="40" t="s">
        <v>4388</v>
      </c>
      <c r="B279" s="44">
        <v>0.33716931300000003</v>
      </c>
      <c r="C279" s="44">
        <v>0.40300000000000002</v>
      </c>
      <c r="D279" s="44">
        <v>0.55100000000000005</v>
      </c>
      <c r="E279" s="44">
        <v>0.53900000000000003</v>
      </c>
      <c r="F279" s="44">
        <v>1</v>
      </c>
      <c r="G279" s="40"/>
      <c r="H279" s="40"/>
      <c r="I279" s="40"/>
      <c r="J279" s="40"/>
      <c r="K279" s="40"/>
      <c r="L279" s="40"/>
      <c r="M279" s="40"/>
    </row>
    <row r="280" spans="1:13" x14ac:dyDescent="0.2">
      <c r="A280" s="40" t="s">
        <v>4389</v>
      </c>
      <c r="B280" s="44">
        <v>9.5219100000000002E-4</v>
      </c>
      <c r="C280" s="44">
        <v>0.40300000000000002</v>
      </c>
      <c r="D280" s="44">
        <v>0.90200000000000002</v>
      </c>
      <c r="E280" s="44">
        <v>0.84299999999999997</v>
      </c>
      <c r="F280" s="44">
        <v>1</v>
      </c>
      <c r="G280" s="40"/>
      <c r="H280" s="40"/>
      <c r="I280" s="40"/>
      <c r="J280" s="40"/>
      <c r="K280" s="40"/>
      <c r="L280" s="40"/>
      <c r="M280" s="40"/>
    </row>
    <row r="281" spans="1:13" x14ac:dyDescent="0.2">
      <c r="A281" s="40" t="s">
        <v>4390</v>
      </c>
      <c r="B281" s="43">
        <v>7.6199999999999995E-5</v>
      </c>
      <c r="C281" s="44">
        <v>0.40200000000000002</v>
      </c>
      <c r="D281" s="44">
        <v>1</v>
      </c>
      <c r="E281" s="44">
        <v>1</v>
      </c>
      <c r="F281" s="44">
        <v>1</v>
      </c>
      <c r="G281" s="40"/>
      <c r="H281" s="40"/>
      <c r="I281" s="40"/>
      <c r="J281" s="40"/>
      <c r="K281" s="40"/>
      <c r="L281" s="40"/>
      <c r="M281" s="40"/>
    </row>
    <row r="282" spans="1:13" x14ac:dyDescent="0.2">
      <c r="A282" s="40" t="s">
        <v>4391</v>
      </c>
      <c r="B282" s="44">
        <v>4.2938569999999999E-3</v>
      </c>
      <c r="C282" s="44">
        <v>0.40100000000000002</v>
      </c>
      <c r="D282" s="44">
        <v>0.34899999999999998</v>
      </c>
      <c r="E282" s="44">
        <v>0.26200000000000001</v>
      </c>
      <c r="F282" s="44">
        <v>1</v>
      </c>
      <c r="G282" s="40"/>
      <c r="H282" s="40"/>
      <c r="I282" s="40"/>
      <c r="J282" s="40"/>
      <c r="K282" s="40"/>
      <c r="L282" s="40"/>
      <c r="M282" s="40"/>
    </row>
    <row r="283" spans="1:13" x14ac:dyDescent="0.2">
      <c r="A283" s="40" t="s">
        <v>4392</v>
      </c>
      <c r="B283" s="43">
        <v>1.1000000000000001E-6</v>
      </c>
      <c r="C283" s="44">
        <v>0.40100000000000002</v>
      </c>
      <c r="D283" s="44">
        <v>0.86499999999999999</v>
      </c>
      <c r="E283" s="44">
        <v>0.77500000000000002</v>
      </c>
      <c r="F283" s="44">
        <v>2.9854465E-2</v>
      </c>
      <c r="G283" s="40"/>
      <c r="H283" s="40"/>
      <c r="I283" s="40"/>
      <c r="J283" s="40"/>
      <c r="K283" s="40"/>
      <c r="L283" s="40"/>
      <c r="M283" s="40"/>
    </row>
    <row r="284" spans="1:13" x14ac:dyDescent="0.2">
      <c r="A284" s="47" t="s">
        <v>4193</v>
      </c>
      <c r="B284" s="44">
        <v>0.122537907</v>
      </c>
      <c r="C284" s="44">
        <v>0.4</v>
      </c>
      <c r="D284" s="44">
        <v>0.90500000000000003</v>
      </c>
      <c r="E284" s="44">
        <v>0.874</v>
      </c>
      <c r="F284" s="44">
        <v>1</v>
      </c>
      <c r="G284" s="40"/>
      <c r="H284" s="40"/>
      <c r="I284" s="40"/>
      <c r="J284" s="40"/>
      <c r="K284" s="40"/>
      <c r="L284" s="40"/>
      <c r="M284" s="40"/>
    </row>
    <row r="285" spans="1:13" x14ac:dyDescent="0.2">
      <c r="A285" s="40" t="s">
        <v>4393</v>
      </c>
      <c r="B285" s="44">
        <v>1.145161E-3</v>
      </c>
      <c r="C285" s="44">
        <v>0.4</v>
      </c>
      <c r="D285" s="44">
        <v>0.96599999999999997</v>
      </c>
      <c r="E285" s="44">
        <v>0.92700000000000005</v>
      </c>
      <c r="F285" s="44">
        <v>1</v>
      </c>
      <c r="G285" s="40"/>
      <c r="H285" s="40"/>
      <c r="I285" s="40"/>
      <c r="J285" s="40"/>
      <c r="K285" s="40"/>
      <c r="L285" s="40"/>
      <c r="M285" s="40"/>
    </row>
    <row r="286" spans="1:13" x14ac:dyDescent="0.2">
      <c r="A286" s="40" t="s">
        <v>4394</v>
      </c>
      <c r="B286" s="44">
        <v>0.38632765499999999</v>
      </c>
      <c r="C286" s="44">
        <v>0.4</v>
      </c>
      <c r="D286" s="44">
        <v>0.78200000000000003</v>
      </c>
      <c r="E286" s="44">
        <v>0.79600000000000004</v>
      </c>
      <c r="F286" s="44">
        <v>1</v>
      </c>
      <c r="G286" s="40"/>
      <c r="H286" s="40"/>
      <c r="I286" s="40"/>
      <c r="J286" s="40"/>
      <c r="K286" s="40"/>
      <c r="L286" s="40"/>
      <c r="M286" s="40"/>
    </row>
    <row r="287" spans="1:13" x14ac:dyDescent="0.2">
      <c r="A287" s="40" t="s">
        <v>4395</v>
      </c>
      <c r="B287" s="44">
        <v>0.11317105700000001</v>
      </c>
      <c r="C287" s="44">
        <v>0.39700000000000002</v>
      </c>
      <c r="D287" s="44">
        <v>0.44</v>
      </c>
      <c r="E287" s="44">
        <v>0.38200000000000001</v>
      </c>
      <c r="F287" s="44">
        <v>1</v>
      </c>
      <c r="G287" s="40"/>
      <c r="H287" s="40"/>
      <c r="I287" s="40"/>
      <c r="J287" s="40"/>
      <c r="K287" s="40"/>
      <c r="L287" s="40"/>
      <c r="M287" s="40"/>
    </row>
    <row r="288" spans="1:13" x14ac:dyDescent="0.2">
      <c r="A288" s="40" t="s">
        <v>4396</v>
      </c>
      <c r="B288" s="44">
        <v>1.5283300000000001E-4</v>
      </c>
      <c r="C288" s="44">
        <v>0.39700000000000002</v>
      </c>
      <c r="D288" s="44">
        <v>0.68700000000000006</v>
      </c>
      <c r="E288" s="44">
        <v>0.61799999999999999</v>
      </c>
      <c r="F288" s="44">
        <v>1</v>
      </c>
      <c r="G288" s="40"/>
      <c r="H288" s="40"/>
      <c r="I288" s="40"/>
      <c r="J288" s="40"/>
      <c r="K288" s="40"/>
      <c r="L288" s="40"/>
      <c r="M288" s="40"/>
    </row>
    <row r="289" spans="1:13" x14ac:dyDescent="0.2">
      <c r="A289" s="40" t="s">
        <v>4397</v>
      </c>
      <c r="B289" s="43">
        <v>2.3900000000000002E-5</v>
      </c>
      <c r="C289" s="44">
        <v>0.39600000000000002</v>
      </c>
      <c r="D289" s="44">
        <v>0.94099999999999995</v>
      </c>
      <c r="E289" s="44">
        <v>0.90100000000000002</v>
      </c>
      <c r="F289" s="44">
        <v>0.65063873800000005</v>
      </c>
      <c r="G289" s="40"/>
      <c r="H289" s="40"/>
      <c r="I289" s="40"/>
      <c r="J289" s="40"/>
      <c r="K289" s="40"/>
      <c r="L289" s="40"/>
      <c r="M289" s="40"/>
    </row>
    <row r="290" spans="1:13" x14ac:dyDescent="0.2">
      <c r="A290" s="40" t="s">
        <v>4398</v>
      </c>
      <c r="B290" s="44">
        <v>9.1080507000000005E-2</v>
      </c>
      <c r="C290" s="44">
        <v>0.39600000000000002</v>
      </c>
      <c r="D290" s="44">
        <v>0.80100000000000005</v>
      </c>
      <c r="E290" s="44">
        <v>0.78</v>
      </c>
      <c r="F290" s="44">
        <v>1</v>
      </c>
      <c r="G290" s="40"/>
      <c r="H290" s="40"/>
      <c r="I290" s="40"/>
      <c r="J290" s="40"/>
      <c r="K290" s="40"/>
      <c r="L290" s="40"/>
      <c r="M290" s="40"/>
    </row>
    <row r="291" spans="1:13" x14ac:dyDescent="0.2">
      <c r="A291" s="40" t="s">
        <v>4399</v>
      </c>
      <c r="B291" s="44">
        <v>4.3911389999999996E-3</v>
      </c>
      <c r="C291" s="44">
        <v>0.39600000000000002</v>
      </c>
      <c r="D291" s="44">
        <v>0.59499999999999997</v>
      </c>
      <c r="E291" s="44">
        <v>0.497</v>
      </c>
      <c r="F291" s="44">
        <v>1</v>
      </c>
      <c r="G291" s="40"/>
      <c r="H291" s="40"/>
      <c r="I291" s="40"/>
      <c r="J291" s="40"/>
      <c r="K291" s="40"/>
      <c r="L291" s="40"/>
      <c r="M291" s="40"/>
    </row>
    <row r="292" spans="1:13" x14ac:dyDescent="0.2">
      <c r="A292" s="40" t="s">
        <v>4400</v>
      </c>
      <c r="B292" s="44">
        <v>8.0185277999999999E-2</v>
      </c>
      <c r="C292" s="44">
        <v>0.39400000000000002</v>
      </c>
      <c r="D292" s="44">
        <v>0.73199999999999998</v>
      </c>
      <c r="E292" s="44">
        <v>0.70699999999999996</v>
      </c>
      <c r="F292" s="44">
        <v>1</v>
      </c>
      <c r="G292" s="40"/>
      <c r="H292" s="40"/>
      <c r="I292" s="40"/>
      <c r="J292" s="40"/>
      <c r="K292" s="40"/>
      <c r="L292" s="40"/>
      <c r="M292" s="40"/>
    </row>
    <row r="293" spans="1:13" x14ac:dyDescent="0.2">
      <c r="A293" s="40" t="s">
        <v>4401</v>
      </c>
      <c r="B293" s="44">
        <v>1.4093005E-2</v>
      </c>
      <c r="C293" s="44">
        <v>0.39400000000000002</v>
      </c>
      <c r="D293" s="44">
        <v>0.76200000000000001</v>
      </c>
      <c r="E293" s="44">
        <v>0.70699999999999996</v>
      </c>
      <c r="F293" s="44">
        <v>1</v>
      </c>
      <c r="G293" s="40"/>
      <c r="H293" s="40"/>
      <c r="I293" s="40"/>
      <c r="J293" s="40"/>
      <c r="K293" s="40"/>
      <c r="L293" s="40"/>
      <c r="M293" s="40"/>
    </row>
    <row r="294" spans="1:13" x14ac:dyDescent="0.2">
      <c r="A294" s="40" t="s">
        <v>4402</v>
      </c>
      <c r="B294" s="44">
        <v>4.3522999999999999E-4</v>
      </c>
      <c r="C294" s="44">
        <v>0.39400000000000002</v>
      </c>
      <c r="D294" s="44">
        <v>0.78800000000000003</v>
      </c>
      <c r="E294" s="44">
        <v>0.73299999999999998</v>
      </c>
      <c r="F294" s="44">
        <v>1</v>
      </c>
      <c r="G294" s="40"/>
      <c r="H294" s="40"/>
      <c r="I294" s="40"/>
      <c r="J294" s="40"/>
      <c r="K294" s="40"/>
      <c r="L294" s="40"/>
      <c r="M294" s="40"/>
    </row>
    <row r="295" spans="1:13" x14ac:dyDescent="0.2">
      <c r="A295" s="40" t="s">
        <v>4403</v>
      </c>
      <c r="B295" s="44">
        <v>1.9542660999999999E-2</v>
      </c>
      <c r="C295" s="44">
        <v>0.39200000000000002</v>
      </c>
      <c r="D295" s="44">
        <v>0.372</v>
      </c>
      <c r="E295" s="44">
        <v>0.309</v>
      </c>
      <c r="F295" s="44">
        <v>1</v>
      </c>
      <c r="G295" s="40"/>
      <c r="H295" s="40"/>
      <c r="I295" s="40"/>
      <c r="J295" s="40"/>
      <c r="K295" s="40"/>
      <c r="L295" s="40"/>
      <c r="M295" s="40"/>
    </row>
    <row r="296" spans="1:13" x14ac:dyDescent="0.2">
      <c r="A296" s="40" t="s">
        <v>4404</v>
      </c>
      <c r="B296" s="44">
        <v>4.5245110000000002E-3</v>
      </c>
      <c r="C296" s="44">
        <v>0.39</v>
      </c>
      <c r="D296" s="44">
        <v>0.85199999999999998</v>
      </c>
      <c r="E296" s="44">
        <v>0.84299999999999997</v>
      </c>
      <c r="F296" s="44">
        <v>1</v>
      </c>
      <c r="G296" s="40"/>
      <c r="H296" s="40"/>
      <c r="I296" s="40"/>
      <c r="J296" s="40"/>
      <c r="K296" s="40"/>
      <c r="L296" s="40"/>
      <c r="M296" s="40"/>
    </row>
    <row r="297" spans="1:13" x14ac:dyDescent="0.2">
      <c r="A297" s="40" t="s">
        <v>4405</v>
      </c>
      <c r="B297" s="43">
        <v>1.6500000000000001E-5</v>
      </c>
      <c r="C297" s="44">
        <v>0.39</v>
      </c>
      <c r="D297" s="44">
        <v>0.54500000000000004</v>
      </c>
      <c r="E297" s="44">
        <v>0.41899999999999998</v>
      </c>
      <c r="F297" s="44">
        <v>0.448452507</v>
      </c>
      <c r="G297" s="40"/>
      <c r="H297" s="40"/>
      <c r="I297" s="40"/>
      <c r="J297" s="40"/>
      <c r="K297" s="40"/>
      <c r="L297" s="40"/>
      <c r="M297" s="40"/>
    </row>
    <row r="298" spans="1:13" x14ac:dyDescent="0.2">
      <c r="A298" s="40" t="s">
        <v>4406</v>
      </c>
      <c r="B298" s="44">
        <v>1.0707533999999999E-2</v>
      </c>
      <c r="C298" s="44">
        <v>0.38400000000000001</v>
      </c>
      <c r="D298" s="44">
        <v>0.68700000000000006</v>
      </c>
      <c r="E298" s="44">
        <v>0.61299999999999999</v>
      </c>
      <c r="F298" s="44">
        <v>1</v>
      </c>
      <c r="G298" s="40"/>
      <c r="H298" s="40"/>
      <c r="I298" s="40"/>
      <c r="J298" s="40"/>
      <c r="K298" s="40"/>
      <c r="L298" s="40"/>
      <c r="M298" s="40"/>
    </row>
    <row r="299" spans="1:13" x14ac:dyDescent="0.2">
      <c r="A299" s="40" t="s">
        <v>4407</v>
      </c>
      <c r="B299" s="44">
        <v>6.7115350000000002E-3</v>
      </c>
      <c r="C299" s="44">
        <v>0.38300000000000001</v>
      </c>
      <c r="D299" s="44">
        <v>0.875</v>
      </c>
      <c r="E299" s="44">
        <v>0.83199999999999996</v>
      </c>
      <c r="F299" s="44">
        <v>1</v>
      </c>
      <c r="G299" s="40"/>
      <c r="H299" s="40"/>
      <c r="I299" s="40"/>
      <c r="J299" s="40"/>
      <c r="K299" s="40"/>
      <c r="L299" s="40"/>
      <c r="M299" s="40"/>
    </row>
    <row r="300" spans="1:13" x14ac:dyDescent="0.2">
      <c r="A300" s="40" t="s">
        <v>4408</v>
      </c>
      <c r="B300" s="44">
        <v>1.5696961999999998E-2</v>
      </c>
      <c r="C300" s="44">
        <v>0.38300000000000001</v>
      </c>
      <c r="D300" s="44">
        <v>0.44800000000000001</v>
      </c>
      <c r="E300" s="44">
        <v>0.38200000000000001</v>
      </c>
      <c r="F300" s="44">
        <v>1</v>
      </c>
      <c r="G300" s="40"/>
      <c r="H300" s="40"/>
      <c r="I300" s="40"/>
      <c r="J300" s="40"/>
      <c r="K300" s="40"/>
      <c r="L300" s="40"/>
      <c r="M300" s="40"/>
    </row>
    <row r="301" spans="1:13" x14ac:dyDescent="0.2">
      <c r="A301" s="40" t="s">
        <v>4409</v>
      </c>
      <c r="B301" s="44">
        <v>4.2416629999999997E-3</v>
      </c>
      <c r="C301" s="44">
        <v>0.38200000000000001</v>
      </c>
      <c r="D301" s="44">
        <v>0.75600000000000001</v>
      </c>
      <c r="E301" s="44">
        <v>0.67</v>
      </c>
      <c r="F301" s="44">
        <v>1</v>
      </c>
      <c r="G301" s="40"/>
      <c r="H301" s="40"/>
      <c r="I301" s="40"/>
      <c r="J301" s="40"/>
      <c r="K301" s="40"/>
      <c r="L301" s="40"/>
      <c r="M301" s="40"/>
    </row>
    <row r="302" spans="1:13" x14ac:dyDescent="0.2">
      <c r="A302" s="40" t="s">
        <v>4410</v>
      </c>
      <c r="B302" s="44">
        <v>0.210879225</v>
      </c>
      <c r="C302" s="44">
        <v>0.38</v>
      </c>
      <c r="D302" s="44">
        <v>0.73</v>
      </c>
      <c r="E302" s="44">
        <v>0.77</v>
      </c>
      <c r="F302" s="44">
        <v>1</v>
      </c>
      <c r="G302" s="40"/>
      <c r="H302" s="40"/>
      <c r="I302" s="40"/>
      <c r="J302" s="40"/>
      <c r="K302" s="40"/>
      <c r="L302" s="40"/>
      <c r="M302" s="40"/>
    </row>
    <row r="303" spans="1:13" x14ac:dyDescent="0.2">
      <c r="A303" s="40" t="s">
        <v>4411</v>
      </c>
      <c r="B303" s="44">
        <v>5.6201460000000003E-3</v>
      </c>
      <c r="C303" s="44">
        <v>0.379</v>
      </c>
      <c r="D303" s="44">
        <v>0.53900000000000003</v>
      </c>
      <c r="E303" s="44">
        <v>0.46600000000000003</v>
      </c>
      <c r="F303" s="44">
        <v>1</v>
      </c>
      <c r="G303" s="40"/>
      <c r="H303" s="40"/>
      <c r="I303" s="40"/>
      <c r="J303" s="40"/>
      <c r="K303" s="40"/>
      <c r="L303" s="40"/>
      <c r="M303" s="40"/>
    </row>
    <row r="304" spans="1:13" x14ac:dyDescent="0.2">
      <c r="A304" s="40" t="s">
        <v>4412</v>
      </c>
      <c r="B304" s="44">
        <v>8.2687099999999996E-4</v>
      </c>
      <c r="C304" s="44">
        <v>0.378</v>
      </c>
      <c r="D304" s="44">
        <v>0.69399999999999995</v>
      </c>
      <c r="E304" s="44">
        <v>0.60199999999999998</v>
      </c>
      <c r="F304" s="44">
        <v>1</v>
      </c>
      <c r="G304" s="40"/>
      <c r="H304" s="40"/>
      <c r="I304" s="40"/>
      <c r="J304" s="40"/>
      <c r="K304" s="40"/>
      <c r="L304" s="40"/>
      <c r="M304" s="40"/>
    </row>
    <row r="305" spans="1:13" x14ac:dyDescent="0.2">
      <c r="A305" s="40" t="s">
        <v>4413</v>
      </c>
      <c r="B305" s="44">
        <v>8.2673880000000005E-3</v>
      </c>
      <c r="C305" s="44">
        <v>0.378</v>
      </c>
      <c r="D305" s="44">
        <v>0.57699999999999996</v>
      </c>
      <c r="E305" s="44">
        <v>0.47099999999999997</v>
      </c>
      <c r="F305" s="44">
        <v>1</v>
      </c>
      <c r="G305" s="40"/>
      <c r="H305" s="40"/>
      <c r="I305" s="40"/>
      <c r="J305" s="40"/>
      <c r="K305" s="40"/>
      <c r="L305" s="40"/>
      <c r="M305" s="40"/>
    </row>
    <row r="306" spans="1:13" x14ac:dyDescent="0.2">
      <c r="A306" s="40" t="s">
        <v>4414</v>
      </c>
      <c r="B306" s="44">
        <v>0.27942772900000001</v>
      </c>
      <c r="C306" s="44">
        <v>0.378</v>
      </c>
      <c r="D306" s="44">
        <v>0.85399999999999998</v>
      </c>
      <c r="E306" s="44">
        <v>0.88</v>
      </c>
      <c r="F306" s="44">
        <v>1</v>
      </c>
      <c r="G306" s="40"/>
      <c r="H306" s="40"/>
      <c r="I306" s="40"/>
      <c r="J306" s="40"/>
      <c r="K306" s="40"/>
      <c r="L306" s="40"/>
      <c r="M306" s="40"/>
    </row>
    <row r="307" spans="1:13" x14ac:dyDescent="0.2">
      <c r="A307" s="40" t="s">
        <v>4415</v>
      </c>
      <c r="B307" s="44">
        <v>2.0070420000000001E-3</v>
      </c>
      <c r="C307" s="44">
        <v>0.378</v>
      </c>
      <c r="D307" s="44">
        <v>0.94399999999999995</v>
      </c>
      <c r="E307" s="44">
        <v>0.93200000000000005</v>
      </c>
      <c r="F307" s="44">
        <v>1</v>
      </c>
      <c r="G307" s="40"/>
      <c r="H307" s="40"/>
      <c r="I307" s="40"/>
      <c r="J307" s="40"/>
      <c r="K307" s="40"/>
      <c r="L307" s="40"/>
      <c r="M307" s="40"/>
    </row>
    <row r="308" spans="1:13" x14ac:dyDescent="0.2">
      <c r="A308" s="40" t="s">
        <v>4416</v>
      </c>
      <c r="B308" s="44">
        <v>1.0889038E-2</v>
      </c>
      <c r="C308" s="44">
        <v>0.377</v>
      </c>
      <c r="D308" s="44">
        <v>0.95099999999999996</v>
      </c>
      <c r="E308" s="44">
        <v>0.96899999999999997</v>
      </c>
      <c r="F308" s="44">
        <v>1</v>
      </c>
      <c r="G308" s="40"/>
      <c r="H308" s="40"/>
      <c r="I308" s="40"/>
      <c r="J308" s="40"/>
      <c r="K308" s="40"/>
      <c r="L308" s="40"/>
      <c r="M308" s="40"/>
    </row>
    <row r="309" spans="1:13" x14ac:dyDescent="0.2">
      <c r="A309" s="40" t="s">
        <v>4417</v>
      </c>
      <c r="B309" s="44">
        <v>9.2280320000000006E-3</v>
      </c>
      <c r="C309" s="44">
        <v>0.377</v>
      </c>
      <c r="D309" s="44">
        <v>0.68600000000000005</v>
      </c>
      <c r="E309" s="44">
        <v>0.623</v>
      </c>
      <c r="F309" s="44">
        <v>1</v>
      </c>
      <c r="G309" s="40"/>
      <c r="H309" s="40"/>
      <c r="I309" s="40"/>
      <c r="J309" s="40"/>
      <c r="K309" s="40"/>
      <c r="L309" s="40"/>
      <c r="M309" s="40"/>
    </row>
    <row r="310" spans="1:13" x14ac:dyDescent="0.2">
      <c r="A310" s="40" t="s">
        <v>4418</v>
      </c>
      <c r="B310" s="44">
        <v>0.48066156799999998</v>
      </c>
      <c r="C310" s="44">
        <v>0.377</v>
      </c>
      <c r="D310" s="44">
        <v>0.48399999999999999</v>
      </c>
      <c r="E310" s="44">
        <v>0.47099999999999997</v>
      </c>
      <c r="F310" s="44">
        <v>1</v>
      </c>
      <c r="G310" s="40"/>
      <c r="H310" s="40"/>
      <c r="I310" s="40"/>
      <c r="J310" s="40"/>
      <c r="K310" s="40"/>
      <c r="L310" s="40"/>
      <c r="M310" s="40"/>
    </row>
    <row r="311" spans="1:13" x14ac:dyDescent="0.2">
      <c r="A311" s="40" t="s">
        <v>4419</v>
      </c>
      <c r="B311" s="44">
        <v>0.11679901500000001</v>
      </c>
      <c r="C311" s="44">
        <v>0.375</v>
      </c>
      <c r="D311" s="44">
        <v>0.48799999999999999</v>
      </c>
      <c r="E311" s="44">
        <v>0.44</v>
      </c>
      <c r="F311" s="44">
        <v>1</v>
      </c>
      <c r="G311" s="40"/>
      <c r="H311" s="40"/>
      <c r="I311" s="40"/>
      <c r="J311" s="40"/>
      <c r="K311" s="40"/>
      <c r="L311" s="40"/>
      <c r="M311" s="40"/>
    </row>
    <row r="312" spans="1:13" x14ac:dyDescent="0.2">
      <c r="A312" s="40" t="s">
        <v>4420</v>
      </c>
      <c r="B312" s="44">
        <v>3.8365300000000002E-4</v>
      </c>
      <c r="C312" s="44">
        <v>0.374</v>
      </c>
      <c r="D312" s="44">
        <v>0.63700000000000001</v>
      </c>
      <c r="E312" s="44">
        <v>0.58099999999999996</v>
      </c>
      <c r="F312" s="44">
        <v>1</v>
      </c>
      <c r="G312" s="40"/>
      <c r="H312" s="40"/>
      <c r="I312" s="40"/>
      <c r="J312" s="40"/>
      <c r="K312" s="40"/>
      <c r="L312" s="40"/>
      <c r="M312" s="40"/>
    </row>
    <row r="313" spans="1:13" x14ac:dyDescent="0.2">
      <c r="A313" s="40" t="s">
        <v>4421</v>
      </c>
      <c r="B313" s="44">
        <v>1.536759E-3</v>
      </c>
      <c r="C313" s="44">
        <v>0.374</v>
      </c>
      <c r="D313" s="44">
        <v>0.871</v>
      </c>
      <c r="E313" s="44">
        <v>0.81699999999999995</v>
      </c>
      <c r="F313" s="44">
        <v>1</v>
      </c>
      <c r="G313" s="40"/>
      <c r="H313" s="40"/>
      <c r="I313" s="40"/>
      <c r="J313" s="40"/>
      <c r="K313" s="40"/>
      <c r="L313" s="40"/>
      <c r="M313" s="40"/>
    </row>
    <row r="314" spans="1:13" x14ac:dyDescent="0.2">
      <c r="A314" s="40" t="s">
        <v>4422</v>
      </c>
      <c r="B314" s="44">
        <v>1.7136142E-2</v>
      </c>
      <c r="C314" s="44">
        <v>0.374</v>
      </c>
      <c r="D314" s="44">
        <v>0.307</v>
      </c>
      <c r="E314" s="44">
        <v>0.23</v>
      </c>
      <c r="F314" s="44">
        <v>1</v>
      </c>
      <c r="G314" s="40"/>
      <c r="H314" s="40"/>
      <c r="I314" s="40"/>
      <c r="J314" s="40"/>
      <c r="K314" s="40"/>
      <c r="L314" s="40"/>
      <c r="M314" s="40"/>
    </row>
    <row r="315" spans="1:13" x14ac:dyDescent="0.2">
      <c r="A315" s="40" t="s">
        <v>4423</v>
      </c>
      <c r="B315" s="44">
        <v>0.21338533700000001</v>
      </c>
      <c r="C315" s="44">
        <v>0.373</v>
      </c>
      <c r="D315" s="44">
        <v>0.40600000000000003</v>
      </c>
      <c r="E315" s="44">
        <v>0.39300000000000002</v>
      </c>
      <c r="F315" s="44">
        <v>1</v>
      </c>
      <c r="G315" s="40"/>
      <c r="H315" s="40"/>
      <c r="I315" s="40"/>
      <c r="J315" s="40"/>
      <c r="K315" s="40"/>
      <c r="L315" s="40"/>
      <c r="M315" s="40"/>
    </row>
    <row r="316" spans="1:13" x14ac:dyDescent="0.2">
      <c r="A316" s="40" t="s">
        <v>4424</v>
      </c>
      <c r="B316" s="44">
        <v>0.48842959499999999</v>
      </c>
      <c r="C316" s="44">
        <v>0.373</v>
      </c>
      <c r="D316" s="44">
        <v>0.81299999999999994</v>
      </c>
      <c r="E316" s="44">
        <v>0.82699999999999996</v>
      </c>
      <c r="F316" s="44">
        <v>1</v>
      </c>
      <c r="G316" s="40"/>
      <c r="H316" s="40"/>
      <c r="I316" s="40"/>
      <c r="J316" s="40"/>
      <c r="K316" s="40"/>
      <c r="L316" s="40"/>
      <c r="M316" s="40"/>
    </row>
    <row r="317" spans="1:13" x14ac:dyDescent="0.2">
      <c r="A317" s="40" t="s">
        <v>4425</v>
      </c>
      <c r="B317" s="44">
        <v>2.0376208E-2</v>
      </c>
      <c r="C317" s="44">
        <v>0.372</v>
      </c>
      <c r="D317" s="44">
        <v>0.94499999999999995</v>
      </c>
      <c r="E317" s="44">
        <v>0.91600000000000004</v>
      </c>
      <c r="F317" s="44">
        <v>1</v>
      </c>
      <c r="G317" s="40"/>
      <c r="H317" s="40"/>
      <c r="I317" s="40"/>
      <c r="J317" s="40"/>
      <c r="K317" s="40"/>
      <c r="L317" s="40"/>
      <c r="M317" s="40"/>
    </row>
    <row r="318" spans="1:13" x14ac:dyDescent="0.2">
      <c r="A318" s="40" t="s">
        <v>4426</v>
      </c>
      <c r="B318" s="44">
        <v>8.8956539999999994E-3</v>
      </c>
      <c r="C318" s="44">
        <v>0.372</v>
      </c>
      <c r="D318" s="44">
        <v>0.76300000000000001</v>
      </c>
      <c r="E318" s="44">
        <v>0.70699999999999996</v>
      </c>
      <c r="F318" s="44">
        <v>1</v>
      </c>
      <c r="G318" s="40"/>
      <c r="H318" s="40"/>
      <c r="I318" s="40"/>
      <c r="J318" s="40"/>
      <c r="K318" s="40"/>
      <c r="L318" s="40"/>
      <c r="M318" s="40"/>
    </row>
    <row r="319" spans="1:13" x14ac:dyDescent="0.2">
      <c r="A319" s="40" t="s">
        <v>4427</v>
      </c>
      <c r="B319" s="44">
        <v>1.617861E-2</v>
      </c>
      <c r="C319" s="44">
        <v>0.371</v>
      </c>
      <c r="D319" s="44">
        <v>0.95399999999999996</v>
      </c>
      <c r="E319" s="44">
        <v>0.95299999999999996</v>
      </c>
      <c r="F319" s="44">
        <v>1</v>
      </c>
      <c r="G319" s="40"/>
      <c r="H319" s="40"/>
      <c r="I319" s="40"/>
      <c r="J319" s="40"/>
      <c r="K319" s="40"/>
      <c r="L319" s="40"/>
      <c r="M319" s="40"/>
    </row>
    <row r="320" spans="1:13" x14ac:dyDescent="0.2">
      <c r="A320" s="40" t="s">
        <v>4428</v>
      </c>
      <c r="B320" s="44">
        <v>1.8535142000000001E-2</v>
      </c>
      <c r="C320" s="44">
        <v>0.37</v>
      </c>
      <c r="D320" s="44">
        <v>0.99399999999999999</v>
      </c>
      <c r="E320" s="44">
        <v>0.99</v>
      </c>
      <c r="F320" s="44">
        <v>1</v>
      </c>
      <c r="G320" s="40"/>
      <c r="H320" s="40"/>
      <c r="I320" s="40"/>
      <c r="J320" s="40"/>
      <c r="K320" s="40"/>
      <c r="L320" s="40"/>
      <c r="M320" s="40"/>
    </row>
    <row r="321" spans="1:13" x14ac:dyDescent="0.2">
      <c r="A321" s="40" t="s">
        <v>4429</v>
      </c>
      <c r="B321" s="44">
        <v>1.1030116E-2</v>
      </c>
      <c r="C321" s="44">
        <v>0.37</v>
      </c>
      <c r="D321" s="44">
        <v>0.85099999999999998</v>
      </c>
      <c r="E321" s="44">
        <v>0.86899999999999999</v>
      </c>
      <c r="F321" s="44">
        <v>1</v>
      </c>
      <c r="G321" s="40"/>
      <c r="H321" s="40"/>
      <c r="I321" s="40"/>
      <c r="J321" s="40"/>
      <c r="K321" s="40"/>
      <c r="L321" s="40"/>
      <c r="M321" s="40"/>
    </row>
    <row r="322" spans="1:13" x14ac:dyDescent="0.2">
      <c r="A322" s="40" t="s">
        <v>4430</v>
      </c>
      <c r="B322" s="43">
        <v>1.9999999999999999E-6</v>
      </c>
      <c r="C322" s="44">
        <v>0.37</v>
      </c>
      <c r="D322" s="44">
        <v>0.55700000000000005</v>
      </c>
      <c r="E322" s="44">
        <v>0.41899999999999998</v>
      </c>
      <c r="F322" s="44">
        <v>5.4435404E-2</v>
      </c>
      <c r="G322" s="40"/>
      <c r="H322" s="40"/>
      <c r="I322" s="40"/>
      <c r="J322" s="40"/>
      <c r="K322" s="40"/>
      <c r="L322" s="40"/>
      <c r="M322" s="40"/>
    </row>
    <row r="323" spans="1:13" x14ac:dyDescent="0.2">
      <c r="A323" s="40" t="s">
        <v>4431</v>
      </c>
      <c r="B323" s="43">
        <v>5.9200000000000002E-5</v>
      </c>
      <c r="C323" s="44">
        <v>0.37</v>
      </c>
      <c r="D323" s="44">
        <v>0.94</v>
      </c>
      <c r="E323" s="44">
        <v>0.89</v>
      </c>
      <c r="F323" s="44">
        <v>1</v>
      </c>
      <c r="G323" s="40"/>
      <c r="H323" s="40"/>
      <c r="I323" s="40"/>
      <c r="J323" s="40"/>
      <c r="K323" s="40"/>
      <c r="L323" s="40"/>
      <c r="M323" s="40"/>
    </row>
    <row r="324" spans="1:13" x14ac:dyDescent="0.2">
      <c r="A324" s="48">
        <v>45539</v>
      </c>
      <c r="B324" s="44">
        <v>0.80860994500000005</v>
      </c>
      <c r="C324" s="44">
        <v>0.36799999999999999</v>
      </c>
      <c r="D324" s="44">
        <v>0.42899999999999999</v>
      </c>
      <c r="E324" s="44">
        <v>0.46100000000000002</v>
      </c>
      <c r="F324" s="44">
        <v>1</v>
      </c>
      <c r="G324" s="40"/>
      <c r="H324" s="40"/>
      <c r="I324" s="40"/>
      <c r="J324" s="40"/>
      <c r="K324" s="40"/>
      <c r="L324" s="40"/>
      <c r="M324" s="40"/>
    </row>
    <row r="325" spans="1:13" x14ac:dyDescent="0.2">
      <c r="A325" s="40" t="s">
        <v>4432</v>
      </c>
      <c r="B325" s="44">
        <v>0.67990589300000004</v>
      </c>
      <c r="C325" s="44">
        <v>0.36799999999999999</v>
      </c>
      <c r="D325" s="44">
        <v>0.496</v>
      </c>
      <c r="E325" s="44">
        <v>0.54500000000000004</v>
      </c>
      <c r="F325" s="44">
        <v>1</v>
      </c>
      <c r="G325" s="40"/>
      <c r="H325" s="40"/>
      <c r="I325" s="40"/>
      <c r="J325" s="40"/>
      <c r="K325" s="40"/>
      <c r="L325" s="40"/>
      <c r="M325" s="40"/>
    </row>
    <row r="326" spans="1:13" x14ac:dyDescent="0.2">
      <c r="A326" s="40" t="s">
        <v>4433</v>
      </c>
      <c r="B326" s="44">
        <v>0.13666515800000001</v>
      </c>
      <c r="C326" s="44">
        <v>0.36699999999999999</v>
      </c>
      <c r="D326" s="44">
        <v>0.64600000000000002</v>
      </c>
      <c r="E326" s="44">
        <v>0.63900000000000001</v>
      </c>
      <c r="F326" s="44">
        <v>1</v>
      </c>
      <c r="G326" s="40"/>
      <c r="H326" s="40"/>
      <c r="I326" s="40"/>
      <c r="J326" s="40"/>
      <c r="K326" s="40"/>
      <c r="L326" s="40"/>
      <c r="M326" s="40"/>
    </row>
    <row r="327" spans="1:13" x14ac:dyDescent="0.2">
      <c r="A327" s="40" t="s">
        <v>4434</v>
      </c>
      <c r="B327" s="44">
        <v>2.9721359999999998E-3</v>
      </c>
      <c r="C327" s="44">
        <v>0.36699999999999999</v>
      </c>
      <c r="D327" s="44">
        <v>0.376</v>
      </c>
      <c r="E327" s="44">
        <v>0.27700000000000002</v>
      </c>
      <c r="F327" s="44">
        <v>1</v>
      </c>
      <c r="G327" s="40"/>
      <c r="H327" s="40"/>
      <c r="I327" s="40"/>
      <c r="J327" s="40"/>
      <c r="K327" s="40"/>
      <c r="L327" s="40"/>
      <c r="M327" s="40"/>
    </row>
    <row r="328" spans="1:13" x14ac:dyDescent="0.2">
      <c r="A328" s="40" t="s">
        <v>4435</v>
      </c>
      <c r="B328" s="44">
        <v>0.60558874500000004</v>
      </c>
      <c r="C328" s="44">
        <v>0.36499999999999999</v>
      </c>
      <c r="D328" s="44">
        <v>0.42599999999999999</v>
      </c>
      <c r="E328" s="44">
        <v>0.44</v>
      </c>
      <c r="F328" s="44">
        <v>1</v>
      </c>
      <c r="G328" s="40"/>
      <c r="H328" s="40"/>
      <c r="I328" s="40"/>
      <c r="J328" s="40"/>
      <c r="K328" s="40"/>
      <c r="L328" s="40"/>
      <c r="M328" s="40"/>
    </row>
    <row r="329" spans="1:13" x14ac:dyDescent="0.2">
      <c r="A329" s="40" t="s">
        <v>4436</v>
      </c>
      <c r="B329" s="44">
        <v>2.2608900000000002E-3</v>
      </c>
      <c r="C329" s="44">
        <v>0.36399999999999999</v>
      </c>
      <c r="D329" s="44">
        <v>0.435</v>
      </c>
      <c r="E329" s="44">
        <v>0.31900000000000001</v>
      </c>
      <c r="F329" s="44">
        <v>1</v>
      </c>
      <c r="G329" s="40"/>
      <c r="H329" s="40"/>
      <c r="I329" s="40"/>
      <c r="J329" s="40"/>
      <c r="K329" s="40"/>
      <c r="L329" s="40"/>
      <c r="M329" s="40"/>
    </row>
    <row r="330" spans="1:13" x14ac:dyDescent="0.2">
      <c r="A330" s="40" t="s">
        <v>4437</v>
      </c>
      <c r="B330" s="43">
        <v>3.18E-8</v>
      </c>
      <c r="C330" s="44">
        <v>0.36399999999999999</v>
      </c>
      <c r="D330" s="44">
        <v>0.877</v>
      </c>
      <c r="E330" s="44">
        <v>0.74299999999999999</v>
      </c>
      <c r="F330" s="44">
        <v>8.6612699999999996E-4</v>
      </c>
      <c r="G330" s="40"/>
      <c r="H330" s="40"/>
      <c r="I330" s="40"/>
      <c r="J330" s="40"/>
      <c r="K330" s="40"/>
      <c r="L330" s="40"/>
      <c r="M330" s="40"/>
    </row>
    <row r="331" spans="1:13" x14ac:dyDescent="0.2">
      <c r="A331" s="40" t="s">
        <v>4438</v>
      </c>
      <c r="B331" s="44">
        <v>4.3845109999999998E-3</v>
      </c>
      <c r="C331" s="44">
        <v>0.36299999999999999</v>
      </c>
      <c r="D331" s="44">
        <v>0.96</v>
      </c>
      <c r="E331" s="44">
        <v>0.93200000000000005</v>
      </c>
      <c r="F331" s="44">
        <v>1</v>
      </c>
      <c r="G331" s="40"/>
      <c r="H331" s="40"/>
      <c r="I331" s="40"/>
      <c r="J331" s="40"/>
      <c r="K331" s="40"/>
      <c r="L331" s="40"/>
      <c r="M331" s="40"/>
    </row>
    <row r="332" spans="1:13" x14ac:dyDescent="0.2">
      <c r="A332" s="40" t="s">
        <v>4439</v>
      </c>
      <c r="B332" s="44">
        <v>7.8111726000000006E-2</v>
      </c>
      <c r="C332" s="44">
        <v>0.36199999999999999</v>
      </c>
      <c r="D332" s="44">
        <v>0.878</v>
      </c>
      <c r="E332" s="44">
        <v>0.85299999999999998</v>
      </c>
      <c r="F332" s="44">
        <v>1</v>
      </c>
      <c r="G332" s="40"/>
      <c r="H332" s="40"/>
      <c r="I332" s="40"/>
      <c r="J332" s="40"/>
      <c r="K332" s="40"/>
      <c r="L332" s="40"/>
      <c r="M332" s="40"/>
    </row>
    <row r="333" spans="1:13" x14ac:dyDescent="0.2">
      <c r="A333" s="40" t="s">
        <v>4440</v>
      </c>
      <c r="B333" s="44">
        <v>1.0241799999999999E-4</v>
      </c>
      <c r="C333" s="44">
        <v>0.36099999999999999</v>
      </c>
      <c r="D333" s="44">
        <v>0.72899999999999998</v>
      </c>
      <c r="E333" s="44">
        <v>0.63900000000000001</v>
      </c>
      <c r="F333" s="44">
        <v>1</v>
      </c>
      <c r="G333" s="40"/>
      <c r="H333" s="40"/>
      <c r="I333" s="40"/>
      <c r="J333" s="40"/>
      <c r="K333" s="40"/>
      <c r="L333" s="40"/>
      <c r="M333" s="40"/>
    </row>
    <row r="334" spans="1:13" x14ac:dyDescent="0.2">
      <c r="A334" s="40" t="s">
        <v>4441</v>
      </c>
      <c r="B334" s="44">
        <v>0.20054433799999999</v>
      </c>
      <c r="C334" s="44">
        <v>0.36</v>
      </c>
      <c r="D334" s="44">
        <v>0.42199999999999999</v>
      </c>
      <c r="E334" s="44">
        <v>0.38200000000000001</v>
      </c>
      <c r="F334" s="44">
        <v>1</v>
      </c>
      <c r="G334" s="40"/>
      <c r="H334" s="40"/>
      <c r="I334" s="40"/>
      <c r="J334" s="40"/>
      <c r="K334" s="40"/>
      <c r="L334" s="40"/>
      <c r="M334" s="40"/>
    </row>
    <row r="335" spans="1:13" x14ac:dyDescent="0.2">
      <c r="A335" s="40" t="s">
        <v>4442</v>
      </c>
      <c r="B335" s="44">
        <v>2.5278769999999999E-2</v>
      </c>
      <c r="C335" s="44">
        <v>0.36</v>
      </c>
      <c r="D335" s="44">
        <v>0.745</v>
      </c>
      <c r="E335" s="44">
        <v>0.67</v>
      </c>
      <c r="F335" s="44">
        <v>1</v>
      </c>
      <c r="G335" s="40"/>
      <c r="H335" s="40"/>
      <c r="I335" s="40"/>
      <c r="J335" s="40"/>
      <c r="K335" s="40"/>
      <c r="L335" s="40"/>
      <c r="M335" s="40"/>
    </row>
    <row r="336" spans="1:13" x14ac:dyDescent="0.2">
      <c r="A336" s="40" t="s">
        <v>4443</v>
      </c>
      <c r="B336" s="44">
        <v>0.38350746800000002</v>
      </c>
      <c r="C336" s="44">
        <v>0.35899999999999999</v>
      </c>
      <c r="D336" s="44">
        <v>0.91400000000000003</v>
      </c>
      <c r="E336" s="44">
        <v>0.93200000000000005</v>
      </c>
      <c r="F336" s="44">
        <v>1</v>
      </c>
      <c r="G336" s="40"/>
      <c r="H336" s="40"/>
      <c r="I336" s="40"/>
      <c r="J336" s="40"/>
      <c r="K336" s="40"/>
      <c r="L336" s="40"/>
      <c r="M336" s="40"/>
    </row>
    <row r="337" spans="1:13" x14ac:dyDescent="0.2">
      <c r="A337" s="40" t="s">
        <v>4444</v>
      </c>
      <c r="B337" s="44">
        <v>3.7359619999999998E-3</v>
      </c>
      <c r="C337" s="44">
        <v>0.35899999999999999</v>
      </c>
      <c r="D337" s="44">
        <v>0.55500000000000005</v>
      </c>
      <c r="E337" s="44">
        <v>0.46100000000000002</v>
      </c>
      <c r="F337" s="44">
        <v>1</v>
      </c>
      <c r="G337" s="40"/>
      <c r="H337" s="40"/>
      <c r="I337" s="40"/>
      <c r="J337" s="40"/>
      <c r="K337" s="40"/>
      <c r="L337" s="40"/>
      <c r="M337" s="40"/>
    </row>
    <row r="338" spans="1:13" x14ac:dyDescent="0.2">
      <c r="A338" s="40" t="s">
        <v>4445</v>
      </c>
      <c r="B338" s="44">
        <v>6.5533029999999999E-3</v>
      </c>
      <c r="C338" s="44">
        <v>0.35899999999999999</v>
      </c>
      <c r="D338" s="44">
        <v>0.98</v>
      </c>
      <c r="E338" s="44">
        <v>0.95799999999999996</v>
      </c>
      <c r="F338" s="44">
        <v>1</v>
      </c>
      <c r="G338" s="40"/>
      <c r="H338" s="40"/>
      <c r="I338" s="40"/>
      <c r="J338" s="40"/>
      <c r="K338" s="40"/>
      <c r="L338" s="40"/>
      <c r="M338" s="40"/>
    </row>
    <row r="339" spans="1:13" x14ac:dyDescent="0.2">
      <c r="A339" s="40" t="s">
        <v>4446</v>
      </c>
      <c r="B339" s="44">
        <v>0.119269096</v>
      </c>
      <c r="C339" s="44">
        <v>0.35799999999999998</v>
      </c>
      <c r="D339" s="44">
        <v>0.94799999999999995</v>
      </c>
      <c r="E339" s="44">
        <v>0.94199999999999995</v>
      </c>
      <c r="F339" s="44">
        <v>1</v>
      </c>
      <c r="G339" s="40"/>
      <c r="H339" s="40"/>
      <c r="I339" s="40"/>
      <c r="J339" s="40"/>
      <c r="K339" s="40"/>
      <c r="L339" s="40"/>
      <c r="M339" s="40"/>
    </row>
    <row r="340" spans="1:13" x14ac:dyDescent="0.2">
      <c r="A340" s="40" t="s">
        <v>4447</v>
      </c>
      <c r="B340" s="44">
        <v>4.6873319999999998E-3</v>
      </c>
      <c r="C340" s="44">
        <v>0.35699999999999998</v>
      </c>
      <c r="D340" s="44">
        <v>0.99299999999999999</v>
      </c>
      <c r="E340" s="44">
        <v>0.98399999999999999</v>
      </c>
      <c r="F340" s="44">
        <v>1</v>
      </c>
      <c r="G340" s="40"/>
      <c r="H340" s="40"/>
      <c r="I340" s="40"/>
      <c r="J340" s="40"/>
      <c r="K340" s="40"/>
      <c r="L340" s="40"/>
      <c r="M340" s="40"/>
    </row>
    <row r="341" spans="1:13" x14ac:dyDescent="0.2">
      <c r="A341" s="40" t="s">
        <v>4448</v>
      </c>
      <c r="B341" s="44">
        <v>1.6136352999999999E-2</v>
      </c>
      <c r="C341" s="44">
        <v>0.35599999999999998</v>
      </c>
      <c r="D341" s="44">
        <v>0.623</v>
      </c>
      <c r="E341" s="44">
        <v>0.56499999999999995</v>
      </c>
      <c r="F341" s="44">
        <v>1</v>
      </c>
      <c r="G341" s="40"/>
      <c r="H341" s="40"/>
      <c r="I341" s="40"/>
      <c r="J341" s="40"/>
      <c r="K341" s="40"/>
      <c r="L341" s="40"/>
      <c r="M341" s="40"/>
    </row>
    <row r="342" spans="1:13" x14ac:dyDescent="0.2">
      <c r="A342" s="40" t="s">
        <v>4449</v>
      </c>
      <c r="B342" s="44">
        <v>1.77064E-4</v>
      </c>
      <c r="C342" s="44">
        <v>0.35499999999999998</v>
      </c>
      <c r="D342" s="44">
        <v>0.69399999999999995</v>
      </c>
      <c r="E342" s="44">
        <v>0.628</v>
      </c>
      <c r="F342" s="44">
        <v>1</v>
      </c>
      <c r="G342" s="40"/>
      <c r="H342" s="40"/>
      <c r="I342" s="40"/>
      <c r="J342" s="40"/>
      <c r="K342" s="40"/>
      <c r="L342" s="40"/>
      <c r="M342" s="40"/>
    </row>
    <row r="343" spans="1:13" x14ac:dyDescent="0.2">
      <c r="A343" s="40" t="s">
        <v>4450</v>
      </c>
      <c r="B343" s="44">
        <v>0.79076063500000005</v>
      </c>
      <c r="C343" s="44">
        <v>0.35499999999999998</v>
      </c>
      <c r="D343" s="44">
        <v>0.71599999999999997</v>
      </c>
      <c r="E343" s="44">
        <v>0.73299999999999998</v>
      </c>
      <c r="F343" s="44">
        <v>1</v>
      </c>
      <c r="G343" s="40"/>
      <c r="H343" s="40"/>
      <c r="I343" s="40"/>
      <c r="J343" s="40"/>
      <c r="K343" s="40"/>
      <c r="L343" s="40"/>
      <c r="M343" s="40"/>
    </row>
    <row r="344" spans="1:13" x14ac:dyDescent="0.2">
      <c r="A344" s="40" t="s">
        <v>4451</v>
      </c>
      <c r="B344" s="44">
        <v>2.3405E-4</v>
      </c>
      <c r="C344" s="44">
        <v>0.35499999999999998</v>
      </c>
      <c r="D344" s="44">
        <v>0.71899999999999997</v>
      </c>
      <c r="E344" s="44">
        <v>0.59699999999999998</v>
      </c>
      <c r="F344" s="44">
        <v>1</v>
      </c>
      <c r="G344" s="40"/>
      <c r="H344" s="40"/>
      <c r="I344" s="40"/>
      <c r="J344" s="40"/>
      <c r="K344" s="40"/>
      <c r="L344" s="40"/>
      <c r="M344" s="40"/>
    </row>
    <row r="345" spans="1:13" x14ac:dyDescent="0.2">
      <c r="A345" s="40" t="s">
        <v>4452</v>
      </c>
      <c r="B345" s="44">
        <v>3.8266030999999999E-2</v>
      </c>
      <c r="C345" s="44">
        <v>0.35399999999999998</v>
      </c>
      <c r="D345" s="44">
        <v>0.73299999999999998</v>
      </c>
      <c r="E345" s="44">
        <v>0.70199999999999996</v>
      </c>
      <c r="F345" s="44">
        <v>1</v>
      </c>
      <c r="G345" s="40"/>
      <c r="H345" s="40"/>
      <c r="I345" s="40"/>
      <c r="J345" s="40"/>
      <c r="K345" s="40"/>
      <c r="L345" s="40"/>
      <c r="M345" s="40"/>
    </row>
    <row r="346" spans="1:13" x14ac:dyDescent="0.2">
      <c r="A346" s="40" t="s">
        <v>4453</v>
      </c>
      <c r="B346" s="44">
        <v>2.0259520000000001E-3</v>
      </c>
      <c r="C346" s="44">
        <v>0.35199999999999998</v>
      </c>
      <c r="D346" s="44">
        <v>0.54400000000000004</v>
      </c>
      <c r="E346" s="44">
        <v>0.44</v>
      </c>
      <c r="F346" s="44">
        <v>1</v>
      </c>
      <c r="G346" s="40"/>
      <c r="H346" s="40"/>
      <c r="I346" s="40"/>
      <c r="J346" s="40"/>
      <c r="K346" s="40"/>
      <c r="L346" s="40"/>
      <c r="M346" s="40"/>
    </row>
    <row r="347" spans="1:13" x14ac:dyDescent="0.2">
      <c r="A347" s="40" t="s">
        <v>4454</v>
      </c>
      <c r="B347" s="44">
        <v>0.50010065100000001</v>
      </c>
      <c r="C347" s="44">
        <v>0.35199999999999998</v>
      </c>
      <c r="D347" s="44">
        <v>0.84199999999999997</v>
      </c>
      <c r="E347" s="44">
        <v>0.81200000000000006</v>
      </c>
      <c r="F347" s="44">
        <v>1</v>
      </c>
      <c r="G347" s="40"/>
      <c r="H347" s="40"/>
      <c r="I347" s="40"/>
      <c r="J347" s="40"/>
      <c r="K347" s="40"/>
      <c r="L347" s="40"/>
      <c r="M347" s="40"/>
    </row>
    <row r="348" spans="1:13" x14ac:dyDescent="0.2">
      <c r="A348" s="40" t="s">
        <v>4455</v>
      </c>
      <c r="B348" s="43">
        <v>6.1500000000000004E-5</v>
      </c>
      <c r="C348" s="44">
        <v>0.35099999999999998</v>
      </c>
      <c r="D348" s="44">
        <v>0.78200000000000003</v>
      </c>
      <c r="E348" s="44">
        <v>0.69599999999999995</v>
      </c>
      <c r="F348" s="44">
        <v>1</v>
      </c>
      <c r="G348" s="40"/>
      <c r="H348" s="40"/>
      <c r="I348" s="40"/>
      <c r="J348" s="40"/>
      <c r="K348" s="40"/>
      <c r="L348" s="40"/>
      <c r="M348" s="40"/>
    </row>
    <row r="349" spans="1:13" x14ac:dyDescent="0.2">
      <c r="A349" s="40" t="s">
        <v>4456</v>
      </c>
      <c r="B349" s="44">
        <v>1.0393823E-2</v>
      </c>
      <c r="C349" s="44">
        <v>0.35099999999999998</v>
      </c>
      <c r="D349" s="44">
        <v>0.40200000000000002</v>
      </c>
      <c r="E349" s="44">
        <v>0.29299999999999998</v>
      </c>
      <c r="F349" s="44">
        <v>1</v>
      </c>
      <c r="G349" s="40"/>
      <c r="H349" s="40"/>
      <c r="I349" s="40"/>
      <c r="J349" s="40"/>
      <c r="K349" s="40"/>
      <c r="L349" s="40"/>
      <c r="M349" s="40"/>
    </row>
    <row r="350" spans="1:13" x14ac:dyDescent="0.2">
      <c r="A350" s="40" t="s">
        <v>4457</v>
      </c>
      <c r="B350" s="44">
        <v>0.43246357699999999</v>
      </c>
      <c r="C350" s="44">
        <v>0.35</v>
      </c>
      <c r="D350" s="44">
        <v>0.432</v>
      </c>
      <c r="E350" s="44">
        <v>0.41899999999999998</v>
      </c>
      <c r="F350" s="44">
        <v>1</v>
      </c>
      <c r="G350" s="40"/>
      <c r="H350" s="40"/>
      <c r="I350" s="40"/>
      <c r="J350" s="40"/>
      <c r="K350" s="40"/>
      <c r="L350" s="40"/>
      <c r="M350" s="40"/>
    </row>
    <row r="351" spans="1:13" x14ac:dyDescent="0.2">
      <c r="A351" s="40" t="s">
        <v>4458</v>
      </c>
      <c r="B351" s="44">
        <v>7.3589131000000002E-2</v>
      </c>
      <c r="C351" s="44">
        <v>0.34899999999999998</v>
      </c>
      <c r="D351" s="44">
        <v>0.64600000000000002</v>
      </c>
      <c r="E351" s="44">
        <v>0.623</v>
      </c>
      <c r="F351" s="44">
        <v>1</v>
      </c>
      <c r="G351" s="40"/>
      <c r="H351" s="40"/>
      <c r="I351" s="40"/>
      <c r="J351" s="40"/>
      <c r="K351" s="40"/>
      <c r="L351" s="40"/>
      <c r="M351" s="40"/>
    </row>
    <row r="352" spans="1:13" x14ac:dyDescent="0.2">
      <c r="A352" s="40" t="s">
        <v>4459</v>
      </c>
      <c r="B352" s="44">
        <v>1.441066E-3</v>
      </c>
      <c r="C352" s="44">
        <v>0.34799999999999998</v>
      </c>
      <c r="D352" s="44">
        <v>0.58399999999999996</v>
      </c>
      <c r="E352" s="44">
        <v>0.48699999999999999</v>
      </c>
      <c r="F352" s="44">
        <v>1</v>
      </c>
      <c r="G352" s="40"/>
      <c r="H352" s="40"/>
      <c r="I352" s="40"/>
      <c r="J352" s="40"/>
      <c r="K352" s="40"/>
      <c r="L352" s="40"/>
      <c r="M352" s="40"/>
    </row>
    <row r="353" spans="1:13" x14ac:dyDescent="0.2">
      <c r="A353" s="40" t="s">
        <v>4460</v>
      </c>
      <c r="B353" s="44">
        <v>3.42694E-4</v>
      </c>
      <c r="C353" s="44">
        <v>0.34799999999999998</v>
      </c>
      <c r="D353" s="44">
        <v>1</v>
      </c>
      <c r="E353" s="44">
        <v>1</v>
      </c>
      <c r="F353" s="44">
        <v>1</v>
      </c>
      <c r="G353" s="40"/>
      <c r="H353" s="40"/>
      <c r="I353" s="40"/>
      <c r="J353" s="40"/>
      <c r="K353" s="40"/>
      <c r="L353" s="40"/>
      <c r="M353" s="40"/>
    </row>
    <row r="354" spans="1:13" x14ac:dyDescent="0.2">
      <c r="A354" s="40" t="s">
        <v>4461</v>
      </c>
      <c r="B354" s="44">
        <v>4.7199681E-2</v>
      </c>
      <c r="C354" s="44">
        <v>0.34799999999999998</v>
      </c>
      <c r="D354" s="44">
        <v>0.71299999999999997</v>
      </c>
      <c r="E354" s="44">
        <v>0.64400000000000002</v>
      </c>
      <c r="F354" s="44">
        <v>1</v>
      </c>
      <c r="G354" s="40"/>
      <c r="H354" s="40"/>
      <c r="I354" s="40"/>
      <c r="J354" s="40"/>
      <c r="K354" s="40"/>
      <c r="L354" s="40"/>
      <c r="M354" s="40"/>
    </row>
    <row r="355" spans="1:13" x14ac:dyDescent="0.2">
      <c r="A355" s="40" t="s">
        <v>4462</v>
      </c>
      <c r="B355" s="44">
        <v>0.14954014800000001</v>
      </c>
      <c r="C355" s="44">
        <v>0.34699999999999998</v>
      </c>
      <c r="D355" s="44">
        <v>0.78600000000000003</v>
      </c>
      <c r="E355" s="44">
        <v>0.754</v>
      </c>
      <c r="F355" s="44">
        <v>1</v>
      </c>
      <c r="G355" s="40"/>
      <c r="H355" s="40"/>
      <c r="I355" s="40"/>
      <c r="J355" s="40"/>
      <c r="K355" s="40"/>
      <c r="L355" s="40"/>
      <c r="M355" s="40"/>
    </row>
    <row r="356" spans="1:13" x14ac:dyDescent="0.2">
      <c r="A356" s="47" t="s">
        <v>4191</v>
      </c>
      <c r="B356" s="44">
        <v>6.3523803000000004E-2</v>
      </c>
      <c r="C356" s="44">
        <v>0.34599999999999997</v>
      </c>
      <c r="D356" s="44">
        <v>0.55500000000000005</v>
      </c>
      <c r="E356" s="44">
        <v>0.50800000000000001</v>
      </c>
      <c r="F356" s="44">
        <v>1</v>
      </c>
      <c r="G356" s="40"/>
      <c r="H356" s="40"/>
      <c r="I356" s="40"/>
      <c r="J356" s="40"/>
      <c r="K356" s="40"/>
      <c r="L356" s="40"/>
      <c r="M356" s="40"/>
    </row>
    <row r="357" spans="1:13" x14ac:dyDescent="0.2">
      <c r="A357" s="40" t="s">
        <v>4463</v>
      </c>
      <c r="B357" s="44">
        <v>0.57803023200000003</v>
      </c>
      <c r="C357" s="44">
        <v>0.34399999999999997</v>
      </c>
      <c r="D357" s="44">
        <v>0.75900000000000001</v>
      </c>
      <c r="E357" s="44">
        <v>0.77</v>
      </c>
      <c r="F357" s="44">
        <v>1</v>
      </c>
      <c r="G357" s="40"/>
      <c r="H357" s="40"/>
      <c r="I357" s="40"/>
      <c r="J357" s="40"/>
      <c r="K357" s="40"/>
      <c r="L357" s="40"/>
      <c r="M357" s="40"/>
    </row>
    <row r="358" spans="1:13" x14ac:dyDescent="0.2">
      <c r="A358" s="40" t="s">
        <v>4464</v>
      </c>
      <c r="B358" s="44">
        <v>2.0547E-4</v>
      </c>
      <c r="C358" s="44">
        <v>0.34399999999999997</v>
      </c>
      <c r="D358" s="44">
        <v>0.997</v>
      </c>
      <c r="E358" s="44">
        <v>0.995</v>
      </c>
      <c r="F358" s="44">
        <v>1</v>
      </c>
      <c r="G358" s="40"/>
      <c r="H358" s="40"/>
      <c r="I358" s="40"/>
      <c r="J358" s="40"/>
      <c r="K358" s="40"/>
      <c r="L358" s="40"/>
      <c r="M358" s="40"/>
    </row>
    <row r="359" spans="1:13" x14ac:dyDescent="0.2">
      <c r="A359" s="40" t="s">
        <v>4465</v>
      </c>
      <c r="B359" s="44">
        <v>1.5052838000000001E-2</v>
      </c>
      <c r="C359" s="44">
        <v>0.34399999999999997</v>
      </c>
      <c r="D359" s="44">
        <v>0.81299999999999994</v>
      </c>
      <c r="E359" s="44">
        <v>0.78</v>
      </c>
      <c r="F359" s="44">
        <v>1</v>
      </c>
      <c r="G359" s="40"/>
      <c r="H359" s="40"/>
      <c r="I359" s="40"/>
      <c r="J359" s="40"/>
      <c r="K359" s="40"/>
      <c r="L359" s="40"/>
      <c r="M359" s="40"/>
    </row>
    <row r="360" spans="1:13" x14ac:dyDescent="0.2">
      <c r="A360" s="40" t="s">
        <v>4466</v>
      </c>
      <c r="B360" s="44">
        <v>0.252720577</v>
      </c>
      <c r="C360" s="44">
        <v>0.34300000000000003</v>
      </c>
      <c r="D360" s="44">
        <v>0.40699999999999997</v>
      </c>
      <c r="E360" s="44">
        <v>0.35599999999999998</v>
      </c>
      <c r="F360" s="44">
        <v>1</v>
      </c>
      <c r="G360" s="40"/>
      <c r="H360" s="40"/>
      <c r="I360" s="40"/>
      <c r="J360" s="40"/>
      <c r="K360" s="40"/>
      <c r="L360" s="40"/>
      <c r="M360" s="40"/>
    </row>
    <row r="361" spans="1:13" x14ac:dyDescent="0.2">
      <c r="A361" s="40" t="s">
        <v>4467</v>
      </c>
      <c r="B361" s="44">
        <v>4.5307807999999998E-2</v>
      </c>
      <c r="C361" s="44">
        <v>0.34200000000000003</v>
      </c>
      <c r="D361" s="44">
        <v>0.47899999999999998</v>
      </c>
      <c r="E361" s="44">
        <v>0.39800000000000002</v>
      </c>
      <c r="F361" s="44">
        <v>1</v>
      </c>
      <c r="G361" s="40"/>
      <c r="H361" s="40"/>
      <c r="I361" s="40"/>
      <c r="J361" s="40"/>
      <c r="K361" s="40"/>
      <c r="L361" s="40"/>
      <c r="M361" s="40"/>
    </row>
    <row r="362" spans="1:13" x14ac:dyDescent="0.2">
      <c r="A362" s="40" t="s">
        <v>4468</v>
      </c>
      <c r="B362" s="44">
        <v>3.8046005000000001E-2</v>
      </c>
      <c r="C362" s="44">
        <v>0.34200000000000003</v>
      </c>
      <c r="D362" s="44">
        <v>0.58199999999999996</v>
      </c>
      <c r="E362" s="44">
        <v>0.51300000000000001</v>
      </c>
      <c r="F362" s="44">
        <v>1</v>
      </c>
      <c r="G362" s="40"/>
      <c r="H362" s="40"/>
      <c r="I362" s="40"/>
      <c r="J362" s="40"/>
      <c r="K362" s="40"/>
      <c r="L362" s="40"/>
      <c r="M362" s="40"/>
    </row>
    <row r="363" spans="1:13" x14ac:dyDescent="0.2">
      <c r="A363" s="40" t="s">
        <v>4469</v>
      </c>
      <c r="B363" s="44">
        <v>0.122163841</v>
      </c>
      <c r="C363" s="44">
        <v>0.34100000000000003</v>
      </c>
      <c r="D363" s="44">
        <v>0.81499999999999995</v>
      </c>
      <c r="E363" s="44">
        <v>0.80600000000000005</v>
      </c>
      <c r="F363" s="44">
        <v>1</v>
      </c>
      <c r="G363" s="40"/>
      <c r="H363" s="40"/>
      <c r="I363" s="40"/>
      <c r="J363" s="40"/>
      <c r="K363" s="40"/>
      <c r="L363" s="40"/>
      <c r="M363" s="40"/>
    </row>
    <row r="364" spans="1:13" x14ac:dyDescent="0.2">
      <c r="A364" s="40" t="s">
        <v>4470</v>
      </c>
      <c r="B364" s="44">
        <v>7.1714300999999994E-2</v>
      </c>
      <c r="C364" s="44">
        <v>0.34100000000000003</v>
      </c>
      <c r="D364" s="44">
        <v>0.60499999999999998</v>
      </c>
      <c r="E364" s="44">
        <v>0.57599999999999996</v>
      </c>
      <c r="F364" s="44">
        <v>1</v>
      </c>
      <c r="G364" s="40"/>
      <c r="H364" s="40"/>
      <c r="I364" s="40"/>
      <c r="J364" s="40"/>
      <c r="K364" s="40"/>
      <c r="L364" s="40"/>
      <c r="M364" s="40"/>
    </row>
    <row r="365" spans="1:13" x14ac:dyDescent="0.2">
      <c r="A365" s="40" t="s">
        <v>4471</v>
      </c>
      <c r="B365" s="44">
        <v>3.9808730000000002E-3</v>
      </c>
      <c r="C365" s="44">
        <v>0.34</v>
      </c>
      <c r="D365" s="44">
        <v>0.996</v>
      </c>
      <c r="E365" s="44">
        <v>0.995</v>
      </c>
      <c r="F365" s="44">
        <v>1</v>
      </c>
      <c r="G365" s="40"/>
      <c r="H365" s="40"/>
      <c r="I365" s="40"/>
      <c r="J365" s="40"/>
      <c r="K365" s="40"/>
      <c r="L365" s="40"/>
      <c r="M365" s="40"/>
    </row>
    <row r="366" spans="1:13" x14ac:dyDescent="0.2">
      <c r="A366" s="47" t="s">
        <v>4192</v>
      </c>
      <c r="B366" s="44">
        <v>1.191677E-2</v>
      </c>
      <c r="C366" s="44">
        <v>0.34</v>
      </c>
      <c r="D366" s="44">
        <v>1</v>
      </c>
      <c r="E366" s="44">
        <v>1</v>
      </c>
      <c r="F366" s="44">
        <v>1</v>
      </c>
      <c r="G366" s="40"/>
      <c r="H366" s="40"/>
      <c r="I366" s="40"/>
      <c r="J366" s="40"/>
      <c r="K366" s="40"/>
      <c r="L366" s="40"/>
      <c r="M366" s="40"/>
    </row>
    <row r="367" spans="1:13" x14ac:dyDescent="0.2">
      <c r="A367" s="40" t="s">
        <v>4472</v>
      </c>
      <c r="B367" s="44">
        <v>6.1361860999999997E-2</v>
      </c>
      <c r="C367" s="44">
        <v>0.33900000000000002</v>
      </c>
      <c r="D367" s="44">
        <v>0.45800000000000002</v>
      </c>
      <c r="E367" s="44">
        <v>0.38200000000000001</v>
      </c>
      <c r="F367" s="44">
        <v>1</v>
      </c>
      <c r="G367" s="40"/>
      <c r="H367" s="40"/>
      <c r="I367" s="40"/>
      <c r="J367" s="40"/>
      <c r="K367" s="40"/>
      <c r="L367" s="40"/>
      <c r="M367" s="40"/>
    </row>
    <row r="368" spans="1:13" x14ac:dyDescent="0.2">
      <c r="A368" s="40" t="s">
        <v>4473</v>
      </c>
      <c r="B368" s="44">
        <v>0.112614358</v>
      </c>
      <c r="C368" s="44">
        <v>0.33900000000000002</v>
      </c>
      <c r="D368" s="44">
        <v>0.91500000000000004</v>
      </c>
      <c r="E368" s="44">
        <v>0.91600000000000004</v>
      </c>
      <c r="F368" s="44">
        <v>1</v>
      </c>
      <c r="G368" s="40"/>
      <c r="H368" s="40"/>
      <c r="I368" s="40"/>
      <c r="J368" s="40"/>
      <c r="K368" s="40"/>
      <c r="L368" s="40"/>
      <c r="M368" s="40"/>
    </row>
    <row r="369" spans="1:13" x14ac:dyDescent="0.2">
      <c r="A369" s="47" t="s">
        <v>4200</v>
      </c>
      <c r="B369" s="44">
        <v>9.6478150999999998E-2</v>
      </c>
      <c r="C369" s="44">
        <v>0.33900000000000002</v>
      </c>
      <c r="D369" s="44">
        <v>0.372</v>
      </c>
      <c r="E369" s="44">
        <v>0.34599999999999997</v>
      </c>
      <c r="F369" s="44">
        <v>1</v>
      </c>
      <c r="G369" s="40"/>
      <c r="H369" s="40"/>
      <c r="I369" s="40"/>
      <c r="J369" s="40"/>
      <c r="K369" s="40"/>
      <c r="L369" s="40"/>
      <c r="M369" s="40"/>
    </row>
    <row r="370" spans="1:13" x14ac:dyDescent="0.2">
      <c r="A370" s="40" t="s">
        <v>4474</v>
      </c>
      <c r="B370" s="44">
        <v>4.4305048E-2</v>
      </c>
      <c r="C370" s="44">
        <v>0.33900000000000002</v>
      </c>
      <c r="D370" s="44">
        <v>0.47899999999999998</v>
      </c>
      <c r="E370" s="44">
        <v>0.40300000000000002</v>
      </c>
      <c r="F370" s="44">
        <v>1</v>
      </c>
      <c r="G370" s="40"/>
      <c r="H370" s="40"/>
      <c r="I370" s="40"/>
      <c r="J370" s="40"/>
      <c r="K370" s="40"/>
      <c r="L370" s="40"/>
      <c r="M370" s="40"/>
    </row>
    <row r="371" spans="1:13" x14ac:dyDescent="0.2">
      <c r="A371" s="40" t="s">
        <v>4475</v>
      </c>
      <c r="B371" s="44">
        <v>7.1167089999999997E-3</v>
      </c>
      <c r="C371" s="44">
        <v>0.33900000000000002</v>
      </c>
      <c r="D371" s="44">
        <v>0.75800000000000001</v>
      </c>
      <c r="E371" s="44">
        <v>0.70699999999999996</v>
      </c>
      <c r="F371" s="44">
        <v>1</v>
      </c>
      <c r="G371" s="40"/>
      <c r="H371" s="40"/>
      <c r="I371" s="40"/>
      <c r="J371" s="40"/>
      <c r="K371" s="40"/>
      <c r="L371" s="40"/>
      <c r="M371" s="40"/>
    </row>
    <row r="372" spans="1:13" x14ac:dyDescent="0.2">
      <c r="A372" s="40" t="s">
        <v>4476</v>
      </c>
      <c r="B372" s="44">
        <v>2.13029E-4</v>
      </c>
      <c r="C372" s="44">
        <v>0.33800000000000002</v>
      </c>
      <c r="D372" s="44">
        <v>0.90800000000000003</v>
      </c>
      <c r="E372" s="44">
        <v>0.85899999999999999</v>
      </c>
      <c r="F372" s="44">
        <v>1</v>
      </c>
      <c r="G372" s="40"/>
      <c r="H372" s="40"/>
      <c r="I372" s="40"/>
      <c r="J372" s="40"/>
      <c r="K372" s="40"/>
      <c r="L372" s="40"/>
      <c r="M372" s="40"/>
    </row>
    <row r="373" spans="1:13" x14ac:dyDescent="0.2">
      <c r="A373" s="40" t="s">
        <v>4477</v>
      </c>
      <c r="B373" s="44">
        <v>1.4324104000000001E-2</v>
      </c>
      <c r="C373" s="44">
        <v>0.33800000000000002</v>
      </c>
      <c r="D373" s="44">
        <v>0.97399999999999998</v>
      </c>
      <c r="E373" s="44">
        <v>0.96299999999999997</v>
      </c>
      <c r="F373" s="44">
        <v>1</v>
      </c>
      <c r="G373" s="40"/>
      <c r="H373" s="40"/>
      <c r="I373" s="40"/>
      <c r="J373" s="40"/>
      <c r="K373" s="40"/>
      <c r="L373" s="40"/>
      <c r="M373" s="40"/>
    </row>
    <row r="374" spans="1:13" x14ac:dyDescent="0.2">
      <c r="A374" s="40" t="s">
        <v>4478</v>
      </c>
      <c r="B374" s="44">
        <v>0.34872721600000001</v>
      </c>
      <c r="C374" s="44">
        <v>0.33700000000000002</v>
      </c>
      <c r="D374" s="44">
        <v>0.81100000000000005</v>
      </c>
      <c r="E374" s="44">
        <v>0.81699999999999995</v>
      </c>
      <c r="F374" s="44">
        <v>1</v>
      </c>
      <c r="G374" s="40"/>
      <c r="H374" s="40"/>
      <c r="I374" s="40"/>
      <c r="J374" s="40"/>
      <c r="K374" s="40"/>
      <c r="L374" s="40"/>
      <c r="M374" s="40"/>
    </row>
    <row r="375" spans="1:13" x14ac:dyDescent="0.2">
      <c r="A375" s="40" t="s">
        <v>4479</v>
      </c>
      <c r="B375" s="44">
        <v>0.25427755299999999</v>
      </c>
      <c r="C375" s="44">
        <v>0.33700000000000002</v>
      </c>
      <c r="D375" s="44">
        <v>0.79500000000000004</v>
      </c>
      <c r="E375" s="44">
        <v>0.80100000000000005</v>
      </c>
      <c r="F375" s="44">
        <v>1</v>
      </c>
      <c r="G375" s="40"/>
      <c r="H375" s="40"/>
      <c r="I375" s="40"/>
      <c r="J375" s="40"/>
      <c r="K375" s="40"/>
      <c r="L375" s="40"/>
      <c r="M375" s="40"/>
    </row>
    <row r="376" spans="1:13" x14ac:dyDescent="0.2">
      <c r="A376" s="40" t="s">
        <v>4480</v>
      </c>
      <c r="B376" s="44">
        <v>4.6641520000000004E-3</v>
      </c>
      <c r="C376" s="44">
        <v>0.33700000000000002</v>
      </c>
      <c r="D376" s="44">
        <v>0.52500000000000002</v>
      </c>
      <c r="E376" s="44">
        <v>0.42899999999999999</v>
      </c>
      <c r="F376" s="44">
        <v>1</v>
      </c>
      <c r="G376" s="40"/>
      <c r="H376" s="40"/>
      <c r="I376" s="40"/>
      <c r="J376" s="40"/>
      <c r="K376" s="40"/>
      <c r="L376" s="40"/>
      <c r="M376" s="40"/>
    </row>
    <row r="377" spans="1:13" x14ac:dyDescent="0.2">
      <c r="A377" s="40" t="s">
        <v>4481</v>
      </c>
      <c r="B377" s="44">
        <v>2.3888840000000001E-2</v>
      </c>
      <c r="C377" s="44">
        <v>0.33700000000000002</v>
      </c>
      <c r="D377" s="44">
        <v>0.98</v>
      </c>
      <c r="E377" s="44">
        <v>0.98399999999999999</v>
      </c>
      <c r="F377" s="44">
        <v>1</v>
      </c>
      <c r="G377" s="40"/>
      <c r="H377" s="40"/>
      <c r="I377" s="40"/>
      <c r="J377" s="40"/>
      <c r="K377" s="40"/>
      <c r="L377" s="40"/>
      <c r="M377" s="40"/>
    </row>
    <row r="378" spans="1:13" x14ac:dyDescent="0.2">
      <c r="A378" s="40" t="s">
        <v>4482</v>
      </c>
      <c r="B378" s="44">
        <v>0.195814458</v>
      </c>
      <c r="C378" s="44">
        <v>0.33600000000000002</v>
      </c>
      <c r="D378" s="44">
        <v>0.86199999999999999</v>
      </c>
      <c r="E378" s="44">
        <v>0.85899999999999999</v>
      </c>
      <c r="F378" s="44">
        <v>1</v>
      </c>
      <c r="G378" s="40"/>
      <c r="H378" s="40"/>
      <c r="I378" s="40"/>
      <c r="J378" s="40"/>
      <c r="K378" s="40"/>
      <c r="L378" s="40"/>
      <c r="M378" s="40"/>
    </row>
    <row r="379" spans="1:13" x14ac:dyDescent="0.2">
      <c r="A379" s="40" t="s">
        <v>4483</v>
      </c>
      <c r="B379" s="44">
        <v>1.122385E-3</v>
      </c>
      <c r="C379" s="44">
        <v>0.33600000000000002</v>
      </c>
      <c r="D379" s="44">
        <v>0.878</v>
      </c>
      <c r="E379" s="44">
        <v>0.82199999999999995</v>
      </c>
      <c r="F379" s="44">
        <v>1</v>
      </c>
      <c r="G379" s="40"/>
      <c r="H379" s="40"/>
      <c r="I379" s="40"/>
      <c r="J379" s="40"/>
      <c r="K379" s="40"/>
      <c r="L379" s="40"/>
      <c r="M379" s="40"/>
    </row>
    <row r="380" spans="1:13" x14ac:dyDescent="0.2">
      <c r="A380" s="40" t="s">
        <v>4484</v>
      </c>
      <c r="B380" s="44">
        <v>4.6990419999999996E-3</v>
      </c>
      <c r="C380" s="44">
        <v>0.33500000000000002</v>
      </c>
      <c r="D380" s="44">
        <v>0.875</v>
      </c>
      <c r="E380" s="44">
        <v>0.79100000000000004</v>
      </c>
      <c r="F380" s="44">
        <v>1</v>
      </c>
      <c r="G380" s="40"/>
      <c r="H380" s="40"/>
      <c r="I380" s="40"/>
      <c r="J380" s="40"/>
      <c r="K380" s="40"/>
      <c r="L380" s="40"/>
      <c r="M380" s="40"/>
    </row>
    <row r="381" spans="1:13" x14ac:dyDescent="0.2">
      <c r="A381" s="40" t="s">
        <v>4485</v>
      </c>
      <c r="B381" s="44">
        <v>0.16308061500000001</v>
      </c>
      <c r="C381" s="44">
        <v>0.33400000000000002</v>
      </c>
      <c r="D381" s="44">
        <v>0.70399999999999996</v>
      </c>
      <c r="E381" s="44">
        <v>0.68600000000000005</v>
      </c>
      <c r="F381" s="44">
        <v>1</v>
      </c>
      <c r="G381" s="40"/>
      <c r="H381" s="40"/>
      <c r="I381" s="40"/>
      <c r="J381" s="40"/>
      <c r="K381" s="40"/>
      <c r="L381" s="40"/>
      <c r="M381" s="40"/>
    </row>
    <row r="382" spans="1:13" x14ac:dyDescent="0.2">
      <c r="A382" s="40" t="s">
        <v>4486</v>
      </c>
      <c r="B382" s="44">
        <v>4.0892231000000001E-2</v>
      </c>
      <c r="C382" s="44">
        <v>0.33400000000000002</v>
      </c>
      <c r="D382" s="44">
        <v>0.79900000000000004</v>
      </c>
      <c r="E382" s="44">
        <v>0.754</v>
      </c>
      <c r="F382" s="44">
        <v>1</v>
      </c>
      <c r="G382" s="40"/>
      <c r="H382" s="40"/>
      <c r="I382" s="40"/>
      <c r="J382" s="40"/>
      <c r="K382" s="40"/>
      <c r="L382" s="40"/>
      <c r="M382" s="40"/>
    </row>
    <row r="383" spans="1:13" x14ac:dyDescent="0.2">
      <c r="A383" s="40" t="s">
        <v>4487</v>
      </c>
      <c r="B383" s="44">
        <v>0.88613816599999995</v>
      </c>
      <c r="C383" s="44">
        <v>0.33400000000000002</v>
      </c>
      <c r="D383" s="44">
        <v>0.90400000000000003</v>
      </c>
      <c r="E383" s="44">
        <v>0.91100000000000003</v>
      </c>
      <c r="F383" s="44">
        <v>1</v>
      </c>
      <c r="G383" s="40"/>
      <c r="H383" s="40"/>
      <c r="I383" s="40"/>
      <c r="J383" s="40"/>
      <c r="K383" s="40"/>
      <c r="L383" s="40"/>
      <c r="M383" s="40"/>
    </row>
    <row r="384" spans="1:13" x14ac:dyDescent="0.2">
      <c r="A384" s="40" t="s">
        <v>4488</v>
      </c>
      <c r="B384" s="44">
        <v>3.1459599999999999E-4</v>
      </c>
      <c r="C384" s="44">
        <v>0.33400000000000002</v>
      </c>
      <c r="D384" s="44">
        <v>0.999</v>
      </c>
      <c r="E384" s="44">
        <v>0.99</v>
      </c>
      <c r="F384" s="44">
        <v>1</v>
      </c>
      <c r="G384" s="40"/>
      <c r="H384" s="40"/>
      <c r="I384" s="40"/>
      <c r="J384" s="40"/>
      <c r="K384" s="40"/>
      <c r="L384" s="40"/>
      <c r="M384" s="40"/>
    </row>
    <row r="385" spans="1:13" x14ac:dyDescent="0.2">
      <c r="A385" s="40" t="s">
        <v>4489</v>
      </c>
      <c r="B385" s="44">
        <v>1.7969538E-2</v>
      </c>
      <c r="C385" s="44">
        <v>0.33400000000000002</v>
      </c>
      <c r="D385" s="44">
        <v>0.374</v>
      </c>
      <c r="E385" s="44">
        <v>0.28799999999999998</v>
      </c>
      <c r="F385" s="44">
        <v>1</v>
      </c>
      <c r="G385" s="40"/>
      <c r="H385" s="40"/>
      <c r="I385" s="40"/>
      <c r="J385" s="40"/>
      <c r="K385" s="40"/>
      <c r="L385" s="40"/>
      <c r="M385" s="40"/>
    </row>
    <row r="386" spans="1:13" x14ac:dyDescent="0.2">
      <c r="A386" s="40" t="s">
        <v>4490</v>
      </c>
      <c r="B386" s="44">
        <v>6.2950354E-2</v>
      </c>
      <c r="C386" s="44">
        <v>0.33300000000000002</v>
      </c>
      <c r="D386" s="44">
        <v>0.85399999999999998</v>
      </c>
      <c r="E386" s="44">
        <v>0.83799999999999997</v>
      </c>
      <c r="F386" s="44">
        <v>1</v>
      </c>
      <c r="G386" s="40"/>
      <c r="H386" s="40"/>
      <c r="I386" s="40"/>
      <c r="J386" s="40"/>
      <c r="K386" s="40"/>
      <c r="L386" s="40"/>
      <c r="M386" s="40"/>
    </row>
    <row r="387" spans="1:13" x14ac:dyDescent="0.2">
      <c r="A387" s="40" t="s">
        <v>4491</v>
      </c>
      <c r="B387" s="44">
        <v>0.14640853000000001</v>
      </c>
      <c r="C387" s="44">
        <v>0.33300000000000002</v>
      </c>
      <c r="D387" s="44">
        <v>0.997</v>
      </c>
      <c r="E387" s="44">
        <v>0.995</v>
      </c>
      <c r="F387" s="44">
        <v>1</v>
      </c>
      <c r="G387" s="40"/>
      <c r="H387" s="40"/>
      <c r="I387" s="40"/>
      <c r="J387" s="40"/>
      <c r="K387" s="40"/>
      <c r="L387" s="40"/>
      <c r="M387" s="40"/>
    </row>
    <row r="388" spans="1:13" x14ac:dyDescent="0.2">
      <c r="A388" s="40" t="s">
        <v>4492</v>
      </c>
      <c r="B388" s="44">
        <v>9.24846E-4</v>
      </c>
      <c r="C388" s="44">
        <v>0.33300000000000002</v>
      </c>
      <c r="D388" s="44">
        <v>0.84599999999999997</v>
      </c>
      <c r="E388" s="44">
        <v>0.78</v>
      </c>
      <c r="F388" s="44">
        <v>1</v>
      </c>
      <c r="G388" s="40"/>
      <c r="H388" s="40"/>
      <c r="I388" s="40"/>
      <c r="J388" s="40"/>
      <c r="K388" s="40"/>
      <c r="L388" s="40"/>
      <c r="M388" s="40"/>
    </row>
    <row r="389" spans="1:13" x14ac:dyDescent="0.2">
      <c r="A389" s="40" t="s">
        <v>4493</v>
      </c>
      <c r="B389" s="44">
        <v>4.1325700000000003E-3</v>
      </c>
      <c r="C389" s="44">
        <v>0.33200000000000002</v>
      </c>
      <c r="D389" s="44">
        <v>0.317</v>
      </c>
      <c r="E389" s="44">
        <v>0.22500000000000001</v>
      </c>
      <c r="F389" s="44">
        <v>1</v>
      </c>
      <c r="G389" s="40"/>
      <c r="H389" s="40"/>
      <c r="I389" s="40"/>
      <c r="J389" s="40"/>
      <c r="K389" s="40"/>
      <c r="L389" s="40"/>
      <c r="M389" s="40"/>
    </row>
    <row r="390" spans="1:13" x14ac:dyDescent="0.2">
      <c r="A390" s="40" t="s">
        <v>4494</v>
      </c>
      <c r="B390" s="44">
        <v>2.7067760000000001E-3</v>
      </c>
      <c r="C390" s="44">
        <v>0.33200000000000002</v>
      </c>
      <c r="D390" s="44">
        <v>0.61299999999999999</v>
      </c>
      <c r="E390" s="44">
        <v>0.52400000000000002</v>
      </c>
      <c r="F390" s="44">
        <v>1</v>
      </c>
      <c r="G390" s="40"/>
      <c r="H390" s="40"/>
      <c r="I390" s="40"/>
      <c r="J390" s="40"/>
      <c r="K390" s="40"/>
      <c r="L390" s="40"/>
      <c r="M390" s="40"/>
    </row>
    <row r="391" spans="1:13" x14ac:dyDescent="0.2">
      <c r="A391" s="40" t="s">
        <v>4495</v>
      </c>
      <c r="B391" s="44">
        <v>0.38069155599999999</v>
      </c>
      <c r="C391" s="44">
        <v>0.32900000000000001</v>
      </c>
      <c r="D391" s="44">
        <v>0.83399999999999996</v>
      </c>
      <c r="E391" s="44">
        <v>0.84799999999999998</v>
      </c>
      <c r="F391" s="44">
        <v>1</v>
      </c>
      <c r="G391" s="40"/>
      <c r="H391" s="40"/>
      <c r="I391" s="40"/>
      <c r="J391" s="40"/>
      <c r="K391" s="40"/>
      <c r="L391" s="40"/>
      <c r="M391" s="40"/>
    </row>
    <row r="392" spans="1:13" x14ac:dyDescent="0.2">
      <c r="A392" s="40" t="s">
        <v>4496</v>
      </c>
      <c r="B392" s="44">
        <v>5.2117581000000003E-2</v>
      </c>
      <c r="C392" s="44">
        <v>0.32900000000000001</v>
      </c>
      <c r="D392" s="44">
        <v>0.70399999999999996</v>
      </c>
      <c r="E392" s="44">
        <v>0.65400000000000003</v>
      </c>
      <c r="F392" s="44">
        <v>1</v>
      </c>
      <c r="G392" s="40"/>
      <c r="H392" s="40"/>
      <c r="I392" s="40"/>
      <c r="J392" s="40"/>
      <c r="K392" s="40"/>
      <c r="L392" s="40"/>
      <c r="M392" s="40"/>
    </row>
    <row r="393" spans="1:13" x14ac:dyDescent="0.2">
      <c r="A393" s="40" t="s">
        <v>4497</v>
      </c>
      <c r="B393" s="44">
        <v>0.10377061</v>
      </c>
      <c r="C393" s="44">
        <v>0.32900000000000001</v>
      </c>
      <c r="D393" s="44">
        <v>0.97599999999999998</v>
      </c>
      <c r="E393" s="44">
        <v>0.97899999999999998</v>
      </c>
      <c r="F393" s="44">
        <v>1</v>
      </c>
      <c r="G393" s="40"/>
      <c r="H393" s="40"/>
      <c r="I393" s="40"/>
      <c r="J393" s="40"/>
      <c r="K393" s="40"/>
      <c r="L393" s="40"/>
      <c r="M393" s="40"/>
    </row>
    <row r="394" spans="1:13" x14ac:dyDescent="0.2">
      <c r="A394" s="40" t="s">
        <v>4498</v>
      </c>
      <c r="B394" s="44">
        <v>1.3028131E-2</v>
      </c>
      <c r="C394" s="44">
        <v>0.32900000000000001</v>
      </c>
      <c r="D394" s="44">
        <v>0.83599999999999997</v>
      </c>
      <c r="E394" s="44">
        <v>0.78500000000000003</v>
      </c>
      <c r="F394" s="44">
        <v>1</v>
      </c>
      <c r="G394" s="40"/>
      <c r="H394" s="40"/>
      <c r="I394" s="40"/>
      <c r="J394" s="40"/>
      <c r="K394" s="40"/>
      <c r="L394" s="40"/>
      <c r="M394" s="40"/>
    </row>
    <row r="395" spans="1:13" x14ac:dyDescent="0.2">
      <c r="A395" s="40" t="s">
        <v>4499</v>
      </c>
      <c r="B395" s="43">
        <v>8.81E-5</v>
      </c>
      <c r="C395" s="44">
        <v>0.32800000000000001</v>
      </c>
      <c r="D395" s="44">
        <v>0.92300000000000004</v>
      </c>
      <c r="E395" s="44">
        <v>0.89</v>
      </c>
      <c r="F395" s="44">
        <v>1</v>
      </c>
      <c r="G395" s="40"/>
      <c r="H395" s="40"/>
      <c r="I395" s="40"/>
      <c r="J395" s="40"/>
      <c r="K395" s="40"/>
      <c r="L395" s="40"/>
      <c r="M395" s="40"/>
    </row>
    <row r="396" spans="1:13" x14ac:dyDescent="0.2">
      <c r="A396" s="40" t="s">
        <v>4500</v>
      </c>
      <c r="B396" s="44">
        <v>1.0783849999999999E-2</v>
      </c>
      <c r="C396" s="44">
        <v>0.32600000000000001</v>
      </c>
      <c r="D396" s="44">
        <v>0.999</v>
      </c>
      <c r="E396" s="44">
        <v>1</v>
      </c>
      <c r="F396" s="44">
        <v>1</v>
      </c>
      <c r="G396" s="40"/>
      <c r="H396" s="40"/>
      <c r="I396" s="40"/>
      <c r="J396" s="40"/>
      <c r="K396" s="40"/>
      <c r="L396" s="40"/>
      <c r="M396" s="40"/>
    </row>
    <row r="397" spans="1:13" x14ac:dyDescent="0.2">
      <c r="A397" s="40" t="s">
        <v>4501</v>
      </c>
      <c r="B397" s="44">
        <v>2.3831719000000001E-2</v>
      </c>
      <c r="C397" s="44">
        <v>0.32600000000000001</v>
      </c>
      <c r="D397" s="44">
        <v>0.56000000000000005</v>
      </c>
      <c r="E397" s="44">
        <v>0.49199999999999999</v>
      </c>
      <c r="F397" s="44">
        <v>1</v>
      </c>
      <c r="G397" s="40"/>
      <c r="H397" s="40"/>
      <c r="I397" s="40"/>
      <c r="J397" s="40"/>
      <c r="K397" s="40"/>
      <c r="L397" s="40"/>
      <c r="M397" s="40"/>
    </row>
    <row r="398" spans="1:13" x14ac:dyDescent="0.2">
      <c r="A398" s="40" t="s">
        <v>4502</v>
      </c>
      <c r="B398" s="44">
        <v>1.3326716000000001E-2</v>
      </c>
      <c r="C398" s="44">
        <v>0.32600000000000001</v>
      </c>
      <c r="D398" s="44">
        <v>0.78300000000000003</v>
      </c>
      <c r="E398" s="44">
        <v>0.73299999999999998</v>
      </c>
      <c r="F398" s="44">
        <v>1</v>
      </c>
      <c r="G398" s="40"/>
      <c r="H398" s="40"/>
      <c r="I398" s="40"/>
      <c r="J398" s="40"/>
      <c r="K398" s="40"/>
      <c r="L398" s="40"/>
      <c r="M398" s="40"/>
    </row>
    <row r="399" spans="1:13" x14ac:dyDescent="0.2">
      <c r="A399" s="40" t="s">
        <v>4503</v>
      </c>
      <c r="B399" s="44">
        <v>3.6903117999999999E-2</v>
      </c>
      <c r="C399" s="44">
        <v>0.32600000000000001</v>
      </c>
      <c r="D399" s="44">
        <v>0.877</v>
      </c>
      <c r="E399" s="44">
        <v>0.84799999999999998</v>
      </c>
      <c r="F399" s="44">
        <v>1</v>
      </c>
      <c r="G399" s="40"/>
      <c r="H399" s="40"/>
      <c r="I399" s="40"/>
      <c r="J399" s="40"/>
      <c r="K399" s="40"/>
      <c r="L399" s="40"/>
      <c r="M399" s="40"/>
    </row>
    <row r="400" spans="1:13" x14ac:dyDescent="0.2">
      <c r="A400" s="40" t="s">
        <v>4504</v>
      </c>
      <c r="B400" s="44">
        <v>3.3129819999999999E-3</v>
      </c>
      <c r="C400" s="44">
        <v>0.32400000000000001</v>
      </c>
      <c r="D400" s="44">
        <v>0.76900000000000002</v>
      </c>
      <c r="E400" s="44">
        <v>0.68100000000000005</v>
      </c>
      <c r="F400" s="44">
        <v>1</v>
      </c>
      <c r="G400" s="40"/>
      <c r="H400" s="40"/>
      <c r="I400" s="40"/>
      <c r="J400" s="40"/>
      <c r="K400" s="40"/>
      <c r="L400" s="40"/>
      <c r="M400" s="40"/>
    </row>
    <row r="401" spans="1:13" x14ac:dyDescent="0.2">
      <c r="A401" s="40" t="s">
        <v>4505</v>
      </c>
      <c r="B401" s="44">
        <v>0.43720886399999997</v>
      </c>
      <c r="C401" s="44">
        <v>0.32400000000000001</v>
      </c>
      <c r="D401" s="44">
        <v>0.53700000000000003</v>
      </c>
      <c r="E401" s="44">
        <v>0.51800000000000002</v>
      </c>
      <c r="F401" s="44">
        <v>1</v>
      </c>
      <c r="G401" s="40"/>
      <c r="H401" s="40"/>
      <c r="I401" s="40"/>
      <c r="J401" s="40"/>
      <c r="K401" s="40"/>
      <c r="L401" s="40"/>
      <c r="M401" s="40"/>
    </row>
    <row r="402" spans="1:13" x14ac:dyDescent="0.2">
      <c r="A402" s="40" t="s">
        <v>4506</v>
      </c>
      <c r="B402" s="44">
        <v>6.2096637000000003E-2</v>
      </c>
      <c r="C402" s="44">
        <v>0.32300000000000001</v>
      </c>
      <c r="D402" s="44">
        <v>0.93700000000000006</v>
      </c>
      <c r="E402" s="44">
        <v>0.92100000000000004</v>
      </c>
      <c r="F402" s="44">
        <v>1</v>
      </c>
      <c r="G402" s="40"/>
      <c r="H402" s="40"/>
      <c r="I402" s="40"/>
      <c r="J402" s="40"/>
      <c r="K402" s="40"/>
      <c r="L402" s="40"/>
      <c r="M402" s="40"/>
    </row>
    <row r="403" spans="1:13" x14ac:dyDescent="0.2">
      <c r="A403" s="40" t="s">
        <v>4507</v>
      </c>
      <c r="B403" s="44">
        <v>0.20434782700000001</v>
      </c>
      <c r="C403" s="44">
        <v>0.32100000000000001</v>
      </c>
      <c r="D403" s="44">
        <v>0.36599999999999999</v>
      </c>
      <c r="E403" s="44">
        <v>0.34</v>
      </c>
      <c r="F403" s="44">
        <v>1</v>
      </c>
      <c r="G403" s="40"/>
      <c r="H403" s="40"/>
      <c r="I403" s="40"/>
      <c r="J403" s="40"/>
      <c r="K403" s="40"/>
      <c r="L403" s="40"/>
      <c r="M403" s="40"/>
    </row>
    <row r="404" spans="1:13" x14ac:dyDescent="0.2">
      <c r="A404" s="40" t="s">
        <v>4508</v>
      </c>
      <c r="B404" s="44">
        <v>0.29613792999999999</v>
      </c>
      <c r="C404" s="44">
        <v>0.32100000000000001</v>
      </c>
      <c r="D404" s="44">
        <v>0.997</v>
      </c>
      <c r="E404" s="44">
        <v>0.99</v>
      </c>
      <c r="F404" s="44">
        <v>1</v>
      </c>
      <c r="G404" s="40"/>
      <c r="H404" s="40"/>
      <c r="I404" s="40"/>
      <c r="J404" s="40"/>
      <c r="K404" s="40"/>
      <c r="L404" s="40"/>
      <c r="M404" s="40"/>
    </row>
    <row r="405" spans="1:13" x14ac:dyDescent="0.2">
      <c r="A405" s="40" t="s">
        <v>4509</v>
      </c>
      <c r="B405" s="44">
        <v>3.6484364999999998E-2</v>
      </c>
      <c r="C405" s="44">
        <v>0.32100000000000001</v>
      </c>
      <c r="D405" s="44">
        <v>0.37</v>
      </c>
      <c r="E405" s="44">
        <v>0.29799999999999999</v>
      </c>
      <c r="F405" s="44">
        <v>1</v>
      </c>
      <c r="G405" s="40"/>
      <c r="H405" s="40"/>
      <c r="I405" s="40"/>
      <c r="J405" s="40"/>
      <c r="K405" s="40"/>
      <c r="L405" s="40"/>
      <c r="M405" s="40"/>
    </row>
    <row r="406" spans="1:13" x14ac:dyDescent="0.2">
      <c r="A406" s="40" t="s">
        <v>4510</v>
      </c>
      <c r="B406" s="44">
        <v>0.413486248</v>
      </c>
      <c r="C406" s="44">
        <v>0.32</v>
      </c>
      <c r="D406" s="44">
        <v>0.56999999999999995</v>
      </c>
      <c r="E406" s="44">
        <v>0.52900000000000003</v>
      </c>
      <c r="F406" s="44">
        <v>1</v>
      </c>
      <c r="G406" s="40"/>
      <c r="H406" s="40"/>
      <c r="I406" s="40"/>
      <c r="J406" s="40"/>
      <c r="K406" s="40"/>
      <c r="L406" s="40"/>
      <c r="M406" s="40"/>
    </row>
    <row r="407" spans="1:13" x14ac:dyDescent="0.2">
      <c r="A407" s="40" t="s">
        <v>4511</v>
      </c>
      <c r="B407" s="44">
        <v>8.3847000000000001E-4</v>
      </c>
      <c r="C407" s="44">
        <v>0.32</v>
      </c>
      <c r="D407" s="44">
        <v>0.372</v>
      </c>
      <c r="E407" s="44">
        <v>0.26200000000000001</v>
      </c>
      <c r="F407" s="44">
        <v>1</v>
      </c>
      <c r="G407" s="40"/>
      <c r="H407" s="40"/>
      <c r="I407" s="40"/>
      <c r="J407" s="40"/>
      <c r="K407" s="40"/>
      <c r="L407" s="40"/>
      <c r="M407" s="40"/>
    </row>
    <row r="408" spans="1:13" x14ac:dyDescent="0.2">
      <c r="A408" s="40" t="s">
        <v>4512</v>
      </c>
      <c r="B408" s="44">
        <v>0.57221688800000003</v>
      </c>
      <c r="C408" s="44">
        <v>0.32</v>
      </c>
      <c r="D408" s="44">
        <v>0.94</v>
      </c>
      <c r="E408" s="44">
        <v>0.93700000000000006</v>
      </c>
      <c r="F408" s="44">
        <v>1</v>
      </c>
      <c r="G408" s="40"/>
      <c r="H408" s="40"/>
      <c r="I408" s="40"/>
      <c r="J408" s="40"/>
      <c r="K408" s="40"/>
      <c r="L408" s="40"/>
      <c r="M408" s="40"/>
    </row>
    <row r="409" spans="1:13" x14ac:dyDescent="0.2">
      <c r="A409" s="40" t="s">
        <v>4513</v>
      </c>
      <c r="B409" s="44">
        <v>6.9866291999999997E-2</v>
      </c>
      <c r="C409" s="44">
        <v>0.32</v>
      </c>
      <c r="D409" s="44">
        <v>0.83199999999999996</v>
      </c>
      <c r="E409" s="44">
        <v>0.79600000000000004</v>
      </c>
      <c r="F409" s="44">
        <v>1</v>
      </c>
      <c r="G409" s="40"/>
      <c r="H409" s="40"/>
      <c r="I409" s="40"/>
      <c r="J409" s="40"/>
      <c r="K409" s="40"/>
      <c r="L409" s="40"/>
      <c r="M409" s="40"/>
    </row>
    <row r="410" spans="1:13" x14ac:dyDescent="0.2">
      <c r="A410" s="40" t="s">
        <v>4514</v>
      </c>
      <c r="B410" s="44">
        <v>0.3131216</v>
      </c>
      <c r="C410" s="44">
        <v>0.31900000000000001</v>
      </c>
      <c r="D410" s="44">
        <v>0.48799999999999999</v>
      </c>
      <c r="E410" s="44">
        <v>0.503</v>
      </c>
      <c r="F410" s="44">
        <v>1</v>
      </c>
      <c r="G410" s="40"/>
      <c r="H410" s="40"/>
      <c r="I410" s="40"/>
      <c r="J410" s="40"/>
      <c r="K410" s="40"/>
      <c r="L410" s="40"/>
      <c r="M410" s="40"/>
    </row>
    <row r="411" spans="1:13" x14ac:dyDescent="0.2">
      <c r="A411" s="40" t="s">
        <v>4515</v>
      </c>
      <c r="B411" s="44">
        <v>9.6222540000000002E-3</v>
      </c>
      <c r="C411" s="44">
        <v>0.31900000000000001</v>
      </c>
      <c r="D411" s="44">
        <v>0.71599999999999997</v>
      </c>
      <c r="E411" s="44">
        <v>0.64400000000000002</v>
      </c>
      <c r="F411" s="44">
        <v>1</v>
      </c>
      <c r="G411" s="40"/>
      <c r="H411" s="40"/>
      <c r="I411" s="40"/>
      <c r="J411" s="40"/>
      <c r="K411" s="40"/>
      <c r="L411" s="40"/>
      <c r="M411" s="40"/>
    </row>
    <row r="412" spans="1:13" x14ac:dyDescent="0.2">
      <c r="A412" s="40" t="s">
        <v>4516</v>
      </c>
      <c r="B412" s="44">
        <v>1.0244720000000001E-2</v>
      </c>
      <c r="C412" s="44">
        <v>0.318</v>
      </c>
      <c r="D412" s="44">
        <v>0.99399999999999999</v>
      </c>
      <c r="E412" s="44">
        <v>1</v>
      </c>
      <c r="F412" s="44">
        <v>1</v>
      </c>
      <c r="G412" s="40"/>
      <c r="H412" s="40"/>
      <c r="I412" s="40"/>
      <c r="J412" s="40"/>
      <c r="K412" s="40"/>
      <c r="L412" s="40"/>
      <c r="M412" s="40"/>
    </row>
    <row r="413" spans="1:13" x14ac:dyDescent="0.2">
      <c r="A413" s="40" t="s">
        <v>4517</v>
      </c>
      <c r="B413" s="44">
        <v>0.22273910099999999</v>
      </c>
      <c r="C413" s="44">
        <v>0.317</v>
      </c>
      <c r="D413" s="44">
        <v>0.85899999999999999</v>
      </c>
      <c r="E413" s="44">
        <v>0.86899999999999999</v>
      </c>
      <c r="F413" s="44">
        <v>1</v>
      </c>
      <c r="G413" s="40"/>
      <c r="H413" s="40"/>
      <c r="I413" s="40"/>
      <c r="J413" s="40"/>
      <c r="K413" s="40"/>
      <c r="L413" s="40"/>
      <c r="M413" s="40"/>
    </row>
    <row r="414" spans="1:13" x14ac:dyDescent="0.2">
      <c r="A414" s="40" t="s">
        <v>4518</v>
      </c>
      <c r="B414" s="44">
        <v>4.8717535999999999E-2</v>
      </c>
      <c r="C414" s="44">
        <v>0.316</v>
      </c>
      <c r="D414" s="44">
        <v>0.98099999999999998</v>
      </c>
      <c r="E414" s="44">
        <v>0.97899999999999998</v>
      </c>
      <c r="F414" s="44">
        <v>1</v>
      </c>
      <c r="G414" s="40"/>
      <c r="H414" s="40"/>
      <c r="I414" s="40"/>
      <c r="J414" s="40"/>
      <c r="K414" s="40"/>
      <c r="L414" s="40"/>
      <c r="M414" s="40"/>
    </row>
    <row r="415" spans="1:13" x14ac:dyDescent="0.2">
      <c r="A415" s="40" t="s">
        <v>4519</v>
      </c>
      <c r="B415" s="44">
        <v>1.16172E-3</v>
      </c>
      <c r="C415" s="44">
        <v>0.315</v>
      </c>
      <c r="D415" s="44">
        <v>0.85899999999999999</v>
      </c>
      <c r="E415" s="44">
        <v>0.78500000000000003</v>
      </c>
      <c r="F415" s="44">
        <v>1</v>
      </c>
      <c r="G415" s="40"/>
      <c r="H415" s="40"/>
      <c r="I415" s="40"/>
      <c r="J415" s="40"/>
      <c r="K415" s="40"/>
      <c r="L415" s="40"/>
      <c r="M415" s="40"/>
    </row>
    <row r="416" spans="1:13" x14ac:dyDescent="0.2">
      <c r="A416" s="40" t="s">
        <v>4520</v>
      </c>
      <c r="B416" s="44">
        <v>0.27797671000000002</v>
      </c>
      <c r="C416" s="44">
        <v>0.315</v>
      </c>
      <c r="D416" s="44">
        <v>0.37</v>
      </c>
      <c r="E416" s="44">
        <v>0.35099999999999998</v>
      </c>
      <c r="F416" s="44">
        <v>1</v>
      </c>
      <c r="G416" s="40"/>
      <c r="H416" s="40"/>
      <c r="I416" s="40"/>
      <c r="J416" s="40"/>
      <c r="K416" s="40"/>
      <c r="L416" s="40"/>
      <c r="M416" s="40"/>
    </row>
    <row r="417" spans="1:13" x14ac:dyDescent="0.2">
      <c r="A417" s="40" t="s">
        <v>4521</v>
      </c>
      <c r="B417" s="44">
        <v>2.6521299999999998E-4</v>
      </c>
      <c r="C417" s="44">
        <v>0.315</v>
      </c>
      <c r="D417" s="44">
        <v>0.75900000000000001</v>
      </c>
      <c r="E417" s="44">
        <v>0.66500000000000004</v>
      </c>
      <c r="F417" s="44">
        <v>1</v>
      </c>
      <c r="G417" s="40"/>
      <c r="H417" s="40"/>
      <c r="I417" s="40"/>
      <c r="J417" s="40"/>
      <c r="K417" s="40"/>
      <c r="L417" s="40"/>
      <c r="M417" s="40"/>
    </row>
    <row r="418" spans="1:13" x14ac:dyDescent="0.2">
      <c r="A418" s="40" t="s">
        <v>4522</v>
      </c>
      <c r="B418" s="44">
        <v>3.6639760000000002E-3</v>
      </c>
      <c r="C418" s="44">
        <v>0.314</v>
      </c>
      <c r="D418" s="44">
        <v>0.96099999999999997</v>
      </c>
      <c r="E418" s="44">
        <v>0.94799999999999995</v>
      </c>
      <c r="F418" s="44">
        <v>1</v>
      </c>
      <c r="G418" s="40"/>
      <c r="H418" s="40"/>
      <c r="I418" s="40"/>
      <c r="J418" s="40"/>
      <c r="K418" s="40"/>
      <c r="L418" s="40"/>
      <c r="M418" s="40"/>
    </row>
    <row r="419" spans="1:13" x14ac:dyDescent="0.2">
      <c r="A419" s="40" t="s">
        <v>4523</v>
      </c>
      <c r="B419" s="44">
        <v>6.0490868000000003E-2</v>
      </c>
      <c r="C419" s="44">
        <v>0.314</v>
      </c>
      <c r="D419" s="44">
        <v>0.66</v>
      </c>
      <c r="E419" s="44">
        <v>0.61799999999999999</v>
      </c>
      <c r="F419" s="44">
        <v>1</v>
      </c>
      <c r="G419" s="40"/>
      <c r="H419" s="40"/>
      <c r="I419" s="40"/>
      <c r="J419" s="40"/>
      <c r="K419" s="40"/>
      <c r="L419" s="40"/>
      <c r="M419" s="40"/>
    </row>
    <row r="420" spans="1:13" x14ac:dyDescent="0.2">
      <c r="A420" s="40" t="s">
        <v>4524</v>
      </c>
      <c r="B420" s="44">
        <v>6.5883200000000004E-4</v>
      </c>
      <c r="C420" s="44">
        <v>0.314</v>
      </c>
      <c r="D420" s="44">
        <v>0.70299999999999996</v>
      </c>
      <c r="E420" s="44">
        <v>0.59699999999999998</v>
      </c>
      <c r="F420" s="44">
        <v>1</v>
      </c>
      <c r="G420" s="40"/>
      <c r="H420" s="40"/>
      <c r="I420" s="40"/>
      <c r="J420" s="40"/>
      <c r="K420" s="40"/>
      <c r="L420" s="40"/>
      <c r="M420" s="40"/>
    </row>
    <row r="421" spans="1:13" x14ac:dyDescent="0.2">
      <c r="A421" s="40" t="s">
        <v>4525</v>
      </c>
      <c r="B421" s="44">
        <v>0.27628584099999998</v>
      </c>
      <c r="C421" s="44">
        <v>0.314</v>
      </c>
      <c r="D421" s="44">
        <v>0.73499999999999999</v>
      </c>
      <c r="E421" s="44">
        <v>0.749</v>
      </c>
      <c r="F421" s="44">
        <v>1</v>
      </c>
      <c r="G421" s="40"/>
      <c r="H421" s="40"/>
      <c r="I421" s="40"/>
      <c r="J421" s="40"/>
      <c r="K421" s="40"/>
      <c r="L421" s="40"/>
      <c r="M421" s="40"/>
    </row>
    <row r="422" spans="1:13" x14ac:dyDescent="0.2">
      <c r="A422" s="40" t="s">
        <v>4526</v>
      </c>
      <c r="B422" s="43">
        <v>7.1299999999999999E-7</v>
      </c>
      <c r="C422" s="44">
        <v>0.313</v>
      </c>
      <c r="D422" s="44">
        <v>0.61799999999999999</v>
      </c>
      <c r="E422" s="44">
        <v>0.47599999999999998</v>
      </c>
      <c r="F422" s="44">
        <v>1.9410534E-2</v>
      </c>
      <c r="G422" s="40"/>
      <c r="H422" s="40"/>
      <c r="I422" s="40"/>
      <c r="J422" s="40"/>
      <c r="K422" s="40"/>
      <c r="L422" s="40"/>
      <c r="M422" s="40"/>
    </row>
    <row r="423" spans="1:13" x14ac:dyDescent="0.2">
      <c r="A423" s="40" t="s">
        <v>4527</v>
      </c>
      <c r="B423" s="44">
        <v>5.8562751000000003E-2</v>
      </c>
      <c r="C423" s="44">
        <v>0.312</v>
      </c>
      <c r="D423" s="44">
        <v>0.93400000000000005</v>
      </c>
      <c r="E423" s="44">
        <v>0.91100000000000003</v>
      </c>
      <c r="F423" s="44">
        <v>1</v>
      </c>
      <c r="G423" s="40"/>
      <c r="H423" s="40"/>
      <c r="I423" s="40"/>
      <c r="J423" s="40"/>
      <c r="K423" s="40"/>
      <c r="L423" s="40"/>
      <c r="M423" s="40"/>
    </row>
    <row r="424" spans="1:13" x14ac:dyDescent="0.2">
      <c r="A424" s="40" t="s">
        <v>4528</v>
      </c>
      <c r="B424" s="44">
        <v>0.123585533</v>
      </c>
      <c r="C424" s="44">
        <v>0.312</v>
      </c>
      <c r="D424" s="44">
        <v>0.872</v>
      </c>
      <c r="E424" s="44">
        <v>0.874</v>
      </c>
      <c r="F424" s="44">
        <v>1</v>
      </c>
      <c r="G424" s="40"/>
      <c r="H424" s="40"/>
      <c r="I424" s="40"/>
      <c r="J424" s="40"/>
      <c r="K424" s="40"/>
      <c r="L424" s="40"/>
      <c r="M424" s="40"/>
    </row>
    <row r="425" spans="1:13" x14ac:dyDescent="0.2">
      <c r="A425" s="40" t="s">
        <v>4529</v>
      </c>
      <c r="B425" s="44">
        <v>2.0127769999999999E-3</v>
      </c>
      <c r="C425" s="44">
        <v>0.312</v>
      </c>
      <c r="D425" s="44">
        <v>0.17399999999999999</v>
      </c>
      <c r="E425" s="44">
        <v>8.8999999999999996E-2</v>
      </c>
      <c r="F425" s="44">
        <v>1</v>
      </c>
      <c r="G425" s="40"/>
      <c r="H425" s="40"/>
      <c r="I425" s="40"/>
      <c r="J425" s="40"/>
      <c r="K425" s="40"/>
      <c r="L425" s="40"/>
      <c r="M425" s="40"/>
    </row>
    <row r="426" spans="1:13" x14ac:dyDescent="0.2">
      <c r="A426" s="40" t="s">
        <v>4530</v>
      </c>
      <c r="B426" s="44">
        <v>0.16799636000000001</v>
      </c>
      <c r="C426" s="44">
        <v>0.311</v>
      </c>
      <c r="D426" s="44">
        <v>0.40300000000000002</v>
      </c>
      <c r="E426" s="44">
        <v>0.36099999999999999</v>
      </c>
      <c r="F426" s="44">
        <v>1</v>
      </c>
      <c r="G426" s="40"/>
      <c r="H426" s="40"/>
      <c r="I426" s="40"/>
      <c r="J426" s="40"/>
      <c r="K426" s="40"/>
      <c r="L426" s="40"/>
      <c r="M426" s="40"/>
    </row>
    <row r="427" spans="1:13" x14ac:dyDescent="0.2">
      <c r="A427" s="40" t="s">
        <v>4531</v>
      </c>
      <c r="B427" s="44">
        <v>3.341939E-2</v>
      </c>
      <c r="C427" s="44">
        <v>0.311</v>
      </c>
      <c r="D427" s="44">
        <v>0.752</v>
      </c>
      <c r="E427" s="44">
        <v>0.72299999999999998</v>
      </c>
      <c r="F427" s="44">
        <v>1</v>
      </c>
      <c r="G427" s="40"/>
      <c r="H427" s="40"/>
      <c r="I427" s="40"/>
      <c r="J427" s="40"/>
      <c r="K427" s="40"/>
      <c r="L427" s="40"/>
      <c r="M427" s="40"/>
    </row>
    <row r="428" spans="1:13" x14ac:dyDescent="0.2">
      <c r="A428" s="40" t="s">
        <v>4532</v>
      </c>
      <c r="B428" s="44">
        <v>9.3541150000000003E-2</v>
      </c>
      <c r="C428" s="44">
        <v>0.311</v>
      </c>
      <c r="D428" s="44">
        <v>0.91200000000000003</v>
      </c>
      <c r="E428" s="44">
        <v>0.89</v>
      </c>
      <c r="F428" s="44">
        <v>1</v>
      </c>
      <c r="G428" s="40"/>
      <c r="H428" s="40"/>
      <c r="I428" s="40"/>
      <c r="J428" s="40"/>
      <c r="K428" s="40"/>
      <c r="L428" s="40"/>
      <c r="M428" s="40"/>
    </row>
    <row r="429" spans="1:13" x14ac:dyDescent="0.2">
      <c r="A429" s="40" t="s">
        <v>4533</v>
      </c>
      <c r="B429" s="43">
        <v>5.8699999999999997E-5</v>
      </c>
      <c r="C429" s="44">
        <v>0.311</v>
      </c>
      <c r="D429" s="44">
        <v>1</v>
      </c>
      <c r="E429" s="44">
        <v>1</v>
      </c>
      <c r="F429" s="44">
        <v>1</v>
      </c>
      <c r="G429" s="40"/>
      <c r="H429" s="40"/>
      <c r="I429" s="40"/>
      <c r="J429" s="40"/>
      <c r="K429" s="40"/>
      <c r="L429" s="40"/>
      <c r="M429" s="40"/>
    </row>
    <row r="430" spans="1:13" x14ac:dyDescent="0.2">
      <c r="A430" s="40" t="s">
        <v>4534</v>
      </c>
      <c r="B430" s="44">
        <v>2.0192470000000001E-3</v>
      </c>
      <c r="C430" s="44">
        <v>0.311</v>
      </c>
      <c r="D430" s="44">
        <v>0.49199999999999999</v>
      </c>
      <c r="E430" s="44">
        <v>0.40799999999999997</v>
      </c>
      <c r="F430" s="44">
        <v>1</v>
      </c>
      <c r="G430" s="40"/>
      <c r="H430" s="40"/>
      <c r="I430" s="40"/>
      <c r="J430" s="40"/>
      <c r="K430" s="40"/>
      <c r="L430" s="40"/>
      <c r="M430" s="40"/>
    </row>
    <row r="431" spans="1:13" x14ac:dyDescent="0.2">
      <c r="A431" s="40" t="s">
        <v>4535</v>
      </c>
      <c r="B431" s="44">
        <v>0.115860882</v>
      </c>
      <c r="C431" s="44">
        <v>0.309</v>
      </c>
      <c r="D431" s="44">
        <v>0.68100000000000005</v>
      </c>
      <c r="E431" s="44">
        <v>0.69599999999999995</v>
      </c>
      <c r="F431" s="44">
        <v>1</v>
      </c>
      <c r="G431" s="40"/>
      <c r="H431" s="40"/>
      <c r="I431" s="40"/>
      <c r="J431" s="40"/>
      <c r="K431" s="40"/>
      <c r="L431" s="40"/>
      <c r="M431" s="40"/>
    </row>
    <row r="432" spans="1:13" x14ac:dyDescent="0.2">
      <c r="A432" s="40" t="s">
        <v>4536</v>
      </c>
      <c r="B432" s="44">
        <v>7.5354704999999994E-2</v>
      </c>
      <c r="C432" s="44">
        <v>0.309</v>
      </c>
      <c r="D432" s="44">
        <v>0.84899999999999998</v>
      </c>
      <c r="E432" s="44">
        <v>0.85899999999999999</v>
      </c>
      <c r="F432" s="44">
        <v>1</v>
      </c>
      <c r="G432" s="40"/>
      <c r="H432" s="40"/>
      <c r="I432" s="40"/>
      <c r="J432" s="40"/>
      <c r="K432" s="40"/>
      <c r="L432" s="40"/>
      <c r="M432" s="40"/>
    </row>
    <row r="433" spans="1:13" x14ac:dyDescent="0.2">
      <c r="A433" s="40" t="s">
        <v>4537</v>
      </c>
      <c r="B433" s="44">
        <v>0.23309555000000001</v>
      </c>
      <c r="C433" s="44">
        <v>0.308</v>
      </c>
      <c r="D433" s="44">
        <v>0.26300000000000001</v>
      </c>
      <c r="E433" s="44">
        <v>0.23599999999999999</v>
      </c>
      <c r="F433" s="44">
        <v>1</v>
      </c>
      <c r="G433" s="40"/>
      <c r="H433" s="40"/>
      <c r="I433" s="40"/>
      <c r="J433" s="40"/>
      <c r="K433" s="40"/>
      <c r="L433" s="40"/>
      <c r="M433" s="40"/>
    </row>
    <row r="434" spans="1:13" x14ac:dyDescent="0.2">
      <c r="A434" s="40" t="s">
        <v>4538</v>
      </c>
      <c r="B434" s="44">
        <v>0.15629838900000001</v>
      </c>
      <c r="C434" s="44">
        <v>0.308</v>
      </c>
      <c r="D434" s="44">
        <v>0.98699999999999999</v>
      </c>
      <c r="E434" s="44">
        <v>0.95799999999999996</v>
      </c>
      <c r="F434" s="44">
        <v>1</v>
      </c>
      <c r="G434" s="40"/>
      <c r="H434" s="40"/>
      <c r="I434" s="40"/>
      <c r="J434" s="40"/>
      <c r="K434" s="40"/>
      <c r="L434" s="40"/>
      <c r="M434" s="40"/>
    </row>
    <row r="435" spans="1:13" x14ac:dyDescent="0.2">
      <c r="A435" s="40" t="s">
        <v>4539</v>
      </c>
      <c r="B435" s="44">
        <v>0.66408079499999995</v>
      </c>
      <c r="C435" s="44">
        <v>0.307</v>
      </c>
      <c r="D435" s="44">
        <v>0.53800000000000003</v>
      </c>
      <c r="E435" s="44">
        <v>0.53900000000000003</v>
      </c>
      <c r="F435" s="44">
        <v>1</v>
      </c>
      <c r="G435" s="40"/>
      <c r="H435" s="40"/>
      <c r="I435" s="40"/>
      <c r="J435" s="40"/>
      <c r="K435" s="40"/>
      <c r="L435" s="40"/>
      <c r="M435" s="40"/>
    </row>
    <row r="436" spans="1:13" x14ac:dyDescent="0.2">
      <c r="A436" s="40" t="s">
        <v>4540</v>
      </c>
      <c r="B436" s="44">
        <v>6.8899606000000002E-2</v>
      </c>
      <c r="C436" s="44">
        <v>0.307</v>
      </c>
      <c r="D436" s="44">
        <v>0.71399999999999997</v>
      </c>
      <c r="E436" s="44">
        <v>0.71199999999999997</v>
      </c>
      <c r="F436" s="44">
        <v>1</v>
      </c>
      <c r="G436" s="40"/>
      <c r="H436" s="40"/>
      <c r="I436" s="40"/>
      <c r="J436" s="40"/>
      <c r="K436" s="40"/>
      <c r="L436" s="40"/>
      <c r="M436" s="40"/>
    </row>
    <row r="437" spans="1:13" x14ac:dyDescent="0.2">
      <c r="A437" s="40" t="s">
        <v>4541</v>
      </c>
      <c r="B437" s="44">
        <v>0.12750535299999999</v>
      </c>
      <c r="C437" s="44">
        <v>0.307</v>
      </c>
      <c r="D437" s="44">
        <v>0.84399999999999997</v>
      </c>
      <c r="E437" s="44">
        <v>0.85899999999999999</v>
      </c>
      <c r="F437" s="44">
        <v>1</v>
      </c>
      <c r="G437" s="40"/>
      <c r="H437" s="40"/>
      <c r="I437" s="40"/>
      <c r="J437" s="40"/>
      <c r="K437" s="40"/>
      <c r="L437" s="40"/>
      <c r="M437" s="40"/>
    </row>
    <row r="438" spans="1:13" x14ac:dyDescent="0.2">
      <c r="A438" s="40" t="s">
        <v>4542</v>
      </c>
      <c r="B438" s="44">
        <v>1.5264949999999999E-3</v>
      </c>
      <c r="C438" s="44">
        <v>0.30599999999999999</v>
      </c>
      <c r="D438" s="44">
        <v>0.999</v>
      </c>
      <c r="E438" s="44">
        <v>1</v>
      </c>
      <c r="F438" s="44">
        <v>1</v>
      </c>
      <c r="G438" s="40"/>
      <c r="H438" s="40"/>
      <c r="I438" s="40"/>
      <c r="J438" s="40"/>
      <c r="K438" s="40"/>
      <c r="L438" s="40"/>
      <c r="M438" s="40"/>
    </row>
    <row r="439" spans="1:13" x14ac:dyDescent="0.2">
      <c r="A439" s="40" t="s">
        <v>4543</v>
      </c>
      <c r="B439" s="44">
        <v>0.142079441</v>
      </c>
      <c r="C439" s="44">
        <v>0.30499999999999999</v>
      </c>
      <c r="D439" s="44">
        <v>0.80600000000000005</v>
      </c>
      <c r="E439" s="44">
        <v>0.78500000000000003</v>
      </c>
      <c r="F439" s="44">
        <v>1</v>
      </c>
      <c r="G439" s="40"/>
      <c r="H439" s="40"/>
      <c r="I439" s="40"/>
      <c r="J439" s="40"/>
      <c r="K439" s="40"/>
      <c r="L439" s="40"/>
      <c r="M439" s="40"/>
    </row>
    <row r="440" spans="1:13" x14ac:dyDescent="0.2">
      <c r="A440" s="40" t="s">
        <v>4544</v>
      </c>
      <c r="B440" s="44">
        <v>7.1537200000000003E-4</v>
      </c>
      <c r="C440" s="44">
        <v>0.30499999999999999</v>
      </c>
      <c r="D440" s="44">
        <v>0.69699999999999995</v>
      </c>
      <c r="E440" s="44">
        <v>0.61299999999999999</v>
      </c>
      <c r="F440" s="44">
        <v>1</v>
      </c>
      <c r="G440" s="40"/>
      <c r="H440" s="40"/>
      <c r="I440" s="40"/>
      <c r="J440" s="40"/>
      <c r="K440" s="40"/>
      <c r="L440" s="40"/>
      <c r="M440" s="40"/>
    </row>
    <row r="441" spans="1:13" x14ac:dyDescent="0.2">
      <c r="A441" s="40" t="s">
        <v>4545</v>
      </c>
      <c r="B441" s="44">
        <v>2.9592169000000001E-2</v>
      </c>
      <c r="C441" s="44">
        <v>0.30399999999999999</v>
      </c>
      <c r="D441" s="44">
        <v>0.90100000000000002</v>
      </c>
      <c r="E441" s="44">
        <v>0.84799999999999998</v>
      </c>
      <c r="F441" s="44">
        <v>1</v>
      </c>
      <c r="G441" s="40"/>
      <c r="H441" s="40"/>
      <c r="I441" s="40"/>
      <c r="J441" s="40"/>
      <c r="K441" s="40"/>
      <c r="L441" s="40"/>
      <c r="M441" s="40"/>
    </row>
    <row r="442" spans="1:13" x14ac:dyDescent="0.2">
      <c r="A442" s="40" t="s">
        <v>4546</v>
      </c>
      <c r="B442" s="44">
        <v>9.4108360000000005E-3</v>
      </c>
      <c r="C442" s="44">
        <v>0.30399999999999999</v>
      </c>
      <c r="D442" s="44">
        <v>0.69399999999999995</v>
      </c>
      <c r="E442" s="44">
        <v>0.67500000000000004</v>
      </c>
      <c r="F442" s="44">
        <v>1</v>
      </c>
      <c r="G442" s="40"/>
      <c r="H442" s="40"/>
      <c r="I442" s="40"/>
      <c r="J442" s="40"/>
      <c r="K442" s="40"/>
      <c r="L442" s="40"/>
      <c r="M442" s="40"/>
    </row>
    <row r="443" spans="1:13" x14ac:dyDescent="0.2">
      <c r="A443" s="40" t="s">
        <v>4547</v>
      </c>
      <c r="B443" s="44">
        <v>9.3021820000000009E-3</v>
      </c>
      <c r="C443" s="44">
        <v>0.30299999999999999</v>
      </c>
      <c r="D443" s="44">
        <v>0.98399999999999999</v>
      </c>
      <c r="E443" s="44">
        <v>0.96299999999999997</v>
      </c>
      <c r="F443" s="44">
        <v>1</v>
      </c>
      <c r="G443" s="40"/>
      <c r="H443" s="40"/>
      <c r="I443" s="40"/>
      <c r="J443" s="40"/>
      <c r="K443" s="40"/>
      <c r="L443" s="40"/>
      <c r="M443" s="40"/>
    </row>
    <row r="444" spans="1:13" x14ac:dyDescent="0.2">
      <c r="A444" s="40" t="s">
        <v>4548</v>
      </c>
      <c r="B444" s="44">
        <v>2.4443719999999999E-2</v>
      </c>
      <c r="C444" s="44">
        <v>0.30299999999999999</v>
      </c>
      <c r="D444" s="44">
        <v>0.874</v>
      </c>
      <c r="E444" s="44">
        <v>0.84299999999999997</v>
      </c>
      <c r="F444" s="44">
        <v>1</v>
      </c>
      <c r="G444" s="40"/>
      <c r="H444" s="40"/>
      <c r="I444" s="40"/>
      <c r="J444" s="40"/>
      <c r="K444" s="40"/>
      <c r="L444" s="40"/>
      <c r="M444" s="40"/>
    </row>
    <row r="445" spans="1:13" x14ac:dyDescent="0.2">
      <c r="A445" s="47" t="s">
        <v>4204</v>
      </c>
      <c r="B445" s="44">
        <v>8.0963049999999998E-3</v>
      </c>
      <c r="C445" s="44">
        <v>0.30299999999999999</v>
      </c>
      <c r="D445" s="44">
        <v>0.98</v>
      </c>
      <c r="E445" s="44">
        <v>0.99</v>
      </c>
      <c r="F445" s="44">
        <v>1</v>
      </c>
      <c r="G445" s="40"/>
      <c r="H445" s="40"/>
      <c r="I445" s="40"/>
      <c r="J445" s="40"/>
      <c r="K445" s="40"/>
      <c r="L445" s="40"/>
      <c r="M445" s="40"/>
    </row>
    <row r="446" spans="1:13" x14ac:dyDescent="0.2">
      <c r="A446" s="47" t="s">
        <v>4188</v>
      </c>
      <c r="B446" s="44">
        <v>1.5382449999999999E-3</v>
      </c>
      <c r="C446" s="44">
        <v>0.30299999999999999</v>
      </c>
      <c r="D446" s="44">
        <v>1</v>
      </c>
      <c r="E446" s="44">
        <v>1</v>
      </c>
      <c r="F446" s="44">
        <v>1</v>
      </c>
      <c r="G446" s="40"/>
      <c r="H446" s="40"/>
      <c r="I446" s="40"/>
      <c r="J446" s="40"/>
      <c r="K446" s="40"/>
      <c r="L446" s="40"/>
      <c r="M446" s="40"/>
    </row>
    <row r="447" spans="1:13" x14ac:dyDescent="0.2">
      <c r="A447" s="40" t="s">
        <v>4549</v>
      </c>
      <c r="B447" s="44">
        <v>2.76142E-4</v>
      </c>
      <c r="C447" s="44">
        <v>0.30299999999999999</v>
      </c>
      <c r="D447" s="44">
        <v>0.7</v>
      </c>
      <c r="E447" s="44">
        <v>0.628</v>
      </c>
      <c r="F447" s="44">
        <v>1</v>
      </c>
      <c r="G447" s="40"/>
      <c r="H447" s="40"/>
      <c r="I447" s="40"/>
      <c r="J447" s="40"/>
      <c r="K447" s="40"/>
      <c r="L447" s="40"/>
      <c r="M447" s="40"/>
    </row>
    <row r="448" spans="1:13" x14ac:dyDescent="0.2">
      <c r="A448" s="40" t="s">
        <v>4550</v>
      </c>
      <c r="B448" s="44">
        <v>2.9505289999999999E-3</v>
      </c>
      <c r="C448" s="44">
        <v>0.30299999999999999</v>
      </c>
      <c r="D448" s="44">
        <v>0.97099999999999997</v>
      </c>
      <c r="E448" s="44">
        <v>0.97399999999999998</v>
      </c>
      <c r="F448" s="44">
        <v>1</v>
      </c>
      <c r="G448" s="40"/>
      <c r="H448" s="40"/>
      <c r="I448" s="40"/>
      <c r="J448" s="40"/>
      <c r="K448" s="40"/>
      <c r="L448" s="40"/>
      <c r="M448" s="40"/>
    </row>
    <row r="449" spans="1:13" x14ac:dyDescent="0.2">
      <c r="A449" s="40" t="s">
        <v>4551</v>
      </c>
      <c r="B449" s="44">
        <v>9.7091319999999995E-2</v>
      </c>
      <c r="C449" s="44">
        <v>0.30299999999999999</v>
      </c>
      <c r="D449" s="44">
        <v>0.67600000000000005</v>
      </c>
      <c r="E449" s="44">
        <v>0.623</v>
      </c>
      <c r="F449" s="44">
        <v>1</v>
      </c>
      <c r="G449" s="40"/>
      <c r="H449" s="40"/>
      <c r="I449" s="40"/>
      <c r="J449" s="40"/>
      <c r="K449" s="40"/>
      <c r="L449" s="40"/>
      <c r="M449" s="40"/>
    </row>
    <row r="450" spans="1:13" x14ac:dyDescent="0.2">
      <c r="A450" s="40" t="s">
        <v>4552</v>
      </c>
      <c r="B450" s="44">
        <v>0.86290830600000001</v>
      </c>
      <c r="C450" s="44">
        <v>0.30199999999999999</v>
      </c>
      <c r="D450" s="44">
        <v>0.51600000000000001</v>
      </c>
      <c r="E450" s="44">
        <v>0.57099999999999995</v>
      </c>
      <c r="F450" s="44">
        <v>1</v>
      </c>
      <c r="G450" s="40"/>
      <c r="H450" s="40"/>
      <c r="I450" s="40"/>
      <c r="J450" s="40"/>
      <c r="K450" s="40"/>
      <c r="L450" s="40"/>
      <c r="M450" s="40"/>
    </row>
    <row r="451" spans="1:13" x14ac:dyDescent="0.2">
      <c r="A451" s="40" t="s">
        <v>4553</v>
      </c>
      <c r="B451" s="44">
        <v>3.4124895000000002E-2</v>
      </c>
      <c r="C451" s="44">
        <v>0.30099999999999999</v>
      </c>
      <c r="D451" s="44">
        <v>0.59299999999999997</v>
      </c>
      <c r="E451" s="44">
        <v>0.52900000000000003</v>
      </c>
      <c r="F451" s="44">
        <v>1</v>
      </c>
      <c r="G451" s="40"/>
      <c r="H451" s="40"/>
      <c r="I451" s="40"/>
      <c r="J451" s="40"/>
      <c r="K451" s="40"/>
      <c r="L451" s="40"/>
      <c r="M451" s="40"/>
    </row>
    <row r="452" spans="1:13" x14ac:dyDescent="0.2">
      <c r="A452" s="40" t="s">
        <v>4554</v>
      </c>
      <c r="B452" s="44">
        <v>0.29035552100000001</v>
      </c>
      <c r="C452" s="44">
        <v>0.30099999999999999</v>
      </c>
      <c r="D452" s="44">
        <v>0.90400000000000003</v>
      </c>
      <c r="E452" s="44">
        <v>0.95299999999999996</v>
      </c>
      <c r="F452" s="44">
        <v>1</v>
      </c>
      <c r="G452" s="40"/>
      <c r="H452" s="40"/>
      <c r="I452" s="40"/>
      <c r="J452" s="40"/>
      <c r="K452" s="40"/>
      <c r="L452" s="40"/>
      <c r="M452" s="40"/>
    </row>
    <row r="453" spans="1:13" x14ac:dyDescent="0.2">
      <c r="A453" s="40" t="s">
        <v>4555</v>
      </c>
      <c r="B453" s="44">
        <v>0.21882404</v>
      </c>
      <c r="C453" s="44">
        <v>0.30099999999999999</v>
      </c>
      <c r="D453" s="44">
        <v>0.57199999999999995</v>
      </c>
      <c r="E453" s="44">
        <v>0.54500000000000004</v>
      </c>
      <c r="F453" s="44">
        <v>1</v>
      </c>
      <c r="G453" s="40"/>
      <c r="H453" s="40"/>
      <c r="I453" s="40"/>
      <c r="J453" s="40"/>
      <c r="K453" s="40"/>
      <c r="L453" s="40"/>
      <c r="M453" s="40"/>
    </row>
    <row r="454" spans="1:13" x14ac:dyDescent="0.2">
      <c r="A454" s="40" t="s">
        <v>4556</v>
      </c>
      <c r="B454" s="44">
        <v>0.58404738499999997</v>
      </c>
      <c r="C454" s="44">
        <v>0.30099999999999999</v>
      </c>
      <c r="D454" s="44">
        <v>0.47199999999999998</v>
      </c>
      <c r="E454" s="44">
        <v>0.45500000000000002</v>
      </c>
      <c r="F454" s="44">
        <v>1</v>
      </c>
      <c r="G454" s="40"/>
      <c r="H454" s="40"/>
      <c r="I454" s="40"/>
      <c r="J454" s="40"/>
      <c r="K454" s="40"/>
      <c r="L454" s="40"/>
      <c r="M454" s="40"/>
    </row>
    <row r="455" spans="1:13" x14ac:dyDescent="0.2">
      <c r="A455" s="40" t="s">
        <v>4557</v>
      </c>
      <c r="B455" s="44">
        <v>0.136273697</v>
      </c>
      <c r="C455" s="44">
        <v>0.30099999999999999</v>
      </c>
      <c r="D455" s="44">
        <v>0.82599999999999996</v>
      </c>
      <c r="E455" s="44">
        <v>0.80600000000000005</v>
      </c>
      <c r="F455" s="44">
        <v>1</v>
      </c>
      <c r="G455" s="40"/>
      <c r="H455" s="40"/>
      <c r="I455" s="40"/>
      <c r="J455" s="40"/>
      <c r="K455" s="40"/>
      <c r="L455" s="40"/>
      <c r="M455" s="40"/>
    </row>
    <row r="456" spans="1:13" x14ac:dyDescent="0.2">
      <c r="A456" s="40" t="s">
        <v>4558</v>
      </c>
      <c r="B456" s="44">
        <v>7.0987718000000005E-2</v>
      </c>
      <c r="C456" s="44">
        <v>0.3</v>
      </c>
      <c r="D456" s="44">
        <v>0.56499999999999995</v>
      </c>
      <c r="E456" s="44">
        <v>0.51800000000000002</v>
      </c>
      <c r="F456" s="44">
        <v>1</v>
      </c>
      <c r="G456" s="40"/>
      <c r="H456" s="40"/>
      <c r="I456" s="40"/>
      <c r="J456" s="40"/>
      <c r="K456" s="40"/>
      <c r="L456" s="40"/>
      <c r="M456" s="40"/>
    </row>
    <row r="457" spans="1:13" x14ac:dyDescent="0.2">
      <c r="A457" s="40" t="s">
        <v>4559</v>
      </c>
      <c r="B457" s="44">
        <v>0.16005050900000001</v>
      </c>
      <c r="C457" s="44">
        <v>0.3</v>
      </c>
      <c r="D457" s="44">
        <v>0.97299999999999998</v>
      </c>
      <c r="E457" s="44">
        <v>0.97899999999999998</v>
      </c>
      <c r="F457" s="44">
        <v>1</v>
      </c>
      <c r="G457" s="40"/>
      <c r="H457" s="40"/>
      <c r="I457" s="40"/>
      <c r="J457" s="40"/>
      <c r="K457" s="40"/>
      <c r="L457" s="40"/>
      <c r="M457" s="40"/>
    </row>
    <row r="458" spans="1:13" x14ac:dyDescent="0.2">
      <c r="A458" s="40" t="s">
        <v>4560</v>
      </c>
      <c r="B458" s="44">
        <v>0.29436821200000002</v>
      </c>
      <c r="C458" s="44">
        <v>0.29799999999999999</v>
      </c>
      <c r="D458" s="44">
        <v>0.97</v>
      </c>
      <c r="E458" s="44">
        <v>0.96899999999999997</v>
      </c>
      <c r="F458" s="44">
        <v>1</v>
      </c>
      <c r="G458" s="40"/>
      <c r="H458" s="40"/>
      <c r="I458" s="40"/>
      <c r="J458" s="40"/>
      <c r="K458" s="40"/>
      <c r="L458" s="40"/>
      <c r="M458" s="40"/>
    </row>
    <row r="459" spans="1:13" x14ac:dyDescent="0.2">
      <c r="A459" s="40" t="s">
        <v>4561</v>
      </c>
      <c r="B459" s="44">
        <v>0.25037605000000002</v>
      </c>
      <c r="C459" s="44">
        <v>0.29799999999999999</v>
      </c>
      <c r="D459" s="44">
        <v>0.17399999999999999</v>
      </c>
      <c r="E459" s="44">
        <v>0.14099999999999999</v>
      </c>
      <c r="F459" s="44">
        <v>1</v>
      </c>
      <c r="G459" s="40"/>
      <c r="H459" s="40"/>
      <c r="I459" s="40"/>
      <c r="J459" s="40"/>
      <c r="K459" s="40"/>
      <c r="L459" s="40"/>
      <c r="M459" s="40"/>
    </row>
    <row r="460" spans="1:13" x14ac:dyDescent="0.2">
      <c r="A460" s="40" t="s">
        <v>4562</v>
      </c>
      <c r="B460" s="44">
        <v>5.8958112999999999E-2</v>
      </c>
      <c r="C460" s="44">
        <v>0.29799999999999999</v>
      </c>
      <c r="D460" s="44">
        <v>0.875</v>
      </c>
      <c r="E460" s="44">
        <v>0.85899999999999999</v>
      </c>
      <c r="F460" s="44">
        <v>1</v>
      </c>
      <c r="G460" s="40"/>
      <c r="H460" s="40"/>
      <c r="I460" s="40"/>
      <c r="J460" s="40"/>
      <c r="K460" s="40"/>
      <c r="L460" s="40"/>
      <c r="M460" s="40"/>
    </row>
    <row r="461" spans="1:13" x14ac:dyDescent="0.2">
      <c r="A461" s="40" t="s">
        <v>4563</v>
      </c>
      <c r="B461" s="44">
        <v>5.4001959000000002E-2</v>
      </c>
      <c r="C461" s="44">
        <v>0.29799999999999999</v>
      </c>
      <c r="D461" s="44">
        <v>0.68600000000000005</v>
      </c>
      <c r="E461" s="44">
        <v>0.68100000000000005</v>
      </c>
      <c r="F461" s="44">
        <v>1</v>
      </c>
      <c r="G461" s="40"/>
      <c r="H461" s="40"/>
      <c r="I461" s="40"/>
      <c r="J461" s="40"/>
      <c r="K461" s="40"/>
      <c r="L461" s="40"/>
      <c r="M461" s="40"/>
    </row>
    <row r="462" spans="1:13" x14ac:dyDescent="0.2">
      <c r="A462" s="40" t="s">
        <v>4564</v>
      </c>
      <c r="B462" s="44">
        <v>0.223797579</v>
      </c>
      <c r="C462" s="44">
        <v>0.29799999999999999</v>
      </c>
      <c r="D462" s="44">
        <v>0.72499999999999998</v>
      </c>
      <c r="E462" s="44">
        <v>0.73299999999999998</v>
      </c>
      <c r="F462" s="44">
        <v>1</v>
      </c>
      <c r="G462" s="40"/>
      <c r="H462" s="40"/>
      <c r="I462" s="40"/>
      <c r="J462" s="40"/>
      <c r="K462" s="40"/>
      <c r="L462" s="40"/>
      <c r="M462" s="40"/>
    </row>
    <row r="463" spans="1:13" x14ac:dyDescent="0.2">
      <c r="A463" s="40" t="s">
        <v>4565</v>
      </c>
      <c r="B463" s="44">
        <v>0.134455555</v>
      </c>
      <c r="C463" s="44">
        <v>0.29799999999999999</v>
      </c>
      <c r="D463" s="44">
        <v>0.86499999999999999</v>
      </c>
      <c r="E463" s="44">
        <v>0.874</v>
      </c>
      <c r="F463" s="44">
        <v>1</v>
      </c>
      <c r="G463" s="40"/>
      <c r="H463" s="40"/>
      <c r="I463" s="40"/>
      <c r="J463" s="40"/>
      <c r="K463" s="40"/>
      <c r="L463" s="40"/>
      <c r="M463" s="40"/>
    </row>
    <row r="464" spans="1:13" x14ac:dyDescent="0.2">
      <c r="A464" s="40" t="s">
        <v>4566</v>
      </c>
      <c r="B464" s="44">
        <v>7.9338354999999999E-2</v>
      </c>
      <c r="C464" s="44">
        <v>0.29699999999999999</v>
      </c>
      <c r="D464" s="44">
        <v>0.46300000000000002</v>
      </c>
      <c r="E464" s="44">
        <v>0.39800000000000002</v>
      </c>
      <c r="F464" s="44">
        <v>1</v>
      </c>
      <c r="G464" s="40"/>
      <c r="H464" s="40"/>
      <c r="I464" s="40"/>
      <c r="J464" s="40"/>
      <c r="K464" s="40"/>
      <c r="L464" s="40"/>
      <c r="M464" s="40"/>
    </row>
    <row r="465" spans="1:13" x14ac:dyDescent="0.2">
      <c r="A465" s="40" t="s">
        <v>4567</v>
      </c>
      <c r="B465" s="44">
        <v>1.0912859999999999E-3</v>
      </c>
      <c r="C465" s="44">
        <v>0.29699999999999999</v>
      </c>
      <c r="D465" s="44">
        <v>0.373</v>
      </c>
      <c r="E465" s="44">
        <v>0.27200000000000002</v>
      </c>
      <c r="F465" s="44">
        <v>1</v>
      </c>
      <c r="G465" s="40"/>
      <c r="H465" s="40"/>
      <c r="I465" s="40"/>
      <c r="J465" s="40"/>
      <c r="K465" s="40"/>
      <c r="L465" s="40"/>
      <c r="M465" s="40"/>
    </row>
    <row r="466" spans="1:13" x14ac:dyDescent="0.2">
      <c r="A466" s="40" t="s">
        <v>4568</v>
      </c>
      <c r="B466" s="44">
        <v>7.5252325999999994E-2</v>
      </c>
      <c r="C466" s="44">
        <v>0.29699999999999999</v>
      </c>
      <c r="D466" s="44">
        <v>0.753</v>
      </c>
      <c r="E466" s="44">
        <v>0.749</v>
      </c>
      <c r="F466" s="44">
        <v>1</v>
      </c>
      <c r="G466" s="40"/>
      <c r="H466" s="40"/>
      <c r="I466" s="40"/>
      <c r="J466" s="40"/>
      <c r="K466" s="40"/>
      <c r="L466" s="40"/>
      <c r="M466" s="40"/>
    </row>
    <row r="467" spans="1:13" x14ac:dyDescent="0.2">
      <c r="A467" s="40" t="s">
        <v>4569</v>
      </c>
      <c r="B467" s="44">
        <v>2.3610664999999999E-2</v>
      </c>
      <c r="C467" s="44">
        <v>0.29699999999999999</v>
      </c>
      <c r="D467" s="44">
        <v>0.53800000000000003</v>
      </c>
      <c r="E467" s="44">
        <v>0.47099999999999997</v>
      </c>
      <c r="F467" s="44">
        <v>1</v>
      </c>
      <c r="G467" s="40"/>
      <c r="H467" s="40"/>
      <c r="I467" s="40"/>
      <c r="J467" s="40"/>
      <c r="K467" s="40"/>
      <c r="L467" s="40"/>
      <c r="M467" s="40"/>
    </row>
    <row r="468" spans="1:13" x14ac:dyDescent="0.2">
      <c r="A468" s="40" t="s">
        <v>4570</v>
      </c>
      <c r="B468" s="44">
        <v>0.15592391799999999</v>
      </c>
      <c r="C468" s="44">
        <v>0.29699999999999999</v>
      </c>
      <c r="D468" s="44">
        <v>0.92400000000000004</v>
      </c>
      <c r="E468" s="44">
        <v>0.91600000000000004</v>
      </c>
      <c r="F468" s="44">
        <v>1</v>
      </c>
      <c r="G468" s="40"/>
      <c r="H468" s="40"/>
      <c r="I468" s="40"/>
      <c r="J468" s="40"/>
      <c r="K468" s="40"/>
      <c r="L468" s="40"/>
      <c r="M468" s="40"/>
    </row>
    <row r="469" spans="1:13" x14ac:dyDescent="0.2">
      <c r="A469" s="40" t="s">
        <v>4571</v>
      </c>
      <c r="B469" s="43">
        <v>4.1699999999999997E-5</v>
      </c>
      <c r="C469" s="44">
        <v>0.29699999999999999</v>
      </c>
      <c r="D469" s="44">
        <v>1</v>
      </c>
      <c r="E469" s="44">
        <v>1</v>
      </c>
      <c r="F469" s="44">
        <v>1</v>
      </c>
      <c r="G469" s="40"/>
      <c r="H469" s="40"/>
      <c r="I469" s="40"/>
      <c r="J469" s="40"/>
      <c r="K469" s="40"/>
      <c r="L469" s="40"/>
      <c r="M469" s="40"/>
    </row>
    <row r="470" spans="1:13" x14ac:dyDescent="0.2">
      <c r="A470" s="40" t="s">
        <v>4572</v>
      </c>
      <c r="B470" s="44">
        <v>0.40972789799999998</v>
      </c>
      <c r="C470" s="44">
        <v>0.29699999999999999</v>
      </c>
      <c r="D470" s="44">
        <v>0.54400000000000004</v>
      </c>
      <c r="E470" s="44">
        <v>0.55000000000000004</v>
      </c>
      <c r="F470" s="44">
        <v>1</v>
      </c>
      <c r="G470" s="40"/>
      <c r="H470" s="40"/>
      <c r="I470" s="40"/>
      <c r="J470" s="40"/>
      <c r="K470" s="40"/>
      <c r="L470" s="40"/>
      <c r="M470" s="40"/>
    </row>
    <row r="471" spans="1:13" x14ac:dyDescent="0.2">
      <c r="A471" s="40" t="s">
        <v>4573</v>
      </c>
      <c r="B471" s="44">
        <v>0.23144132000000001</v>
      </c>
      <c r="C471" s="44">
        <v>0.29599999999999999</v>
      </c>
      <c r="D471" s="44">
        <v>0.40600000000000003</v>
      </c>
      <c r="E471" s="44">
        <v>0.377</v>
      </c>
      <c r="F471" s="44">
        <v>1</v>
      </c>
      <c r="G471" s="40"/>
      <c r="H471" s="40"/>
      <c r="I471" s="40"/>
      <c r="J471" s="40"/>
      <c r="K471" s="40"/>
      <c r="L471" s="40"/>
      <c r="M471" s="40"/>
    </row>
    <row r="472" spans="1:13" x14ac:dyDescent="0.2">
      <c r="A472" s="40" t="s">
        <v>4574</v>
      </c>
      <c r="B472" s="44">
        <v>0.16367959400000001</v>
      </c>
      <c r="C472" s="44">
        <v>0.29599999999999999</v>
      </c>
      <c r="D472" s="44">
        <v>0.53900000000000003</v>
      </c>
      <c r="E472" s="44">
        <v>0.51300000000000001</v>
      </c>
      <c r="F472" s="44">
        <v>1</v>
      </c>
      <c r="G472" s="40"/>
      <c r="H472" s="40"/>
      <c r="I472" s="40"/>
      <c r="J472" s="40"/>
      <c r="K472" s="40"/>
      <c r="L472" s="40"/>
      <c r="M472" s="40"/>
    </row>
    <row r="473" spans="1:13" x14ac:dyDescent="0.2">
      <c r="A473" s="40" t="s">
        <v>4575</v>
      </c>
      <c r="B473" s="44">
        <v>0.109723876</v>
      </c>
      <c r="C473" s="44">
        <v>0.29599999999999999</v>
      </c>
      <c r="D473" s="44">
        <v>0.56499999999999995</v>
      </c>
      <c r="E473" s="44">
        <v>0.54500000000000004</v>
      </c>
      <c r="F473" s="44">
        <v>1</v>
      </c>
      <c r="G473" s="40"/>
      <c r="H473" s="40"/>
      <c r="I473" s="40"/>
      <c r="J473" s="40"/>
      <c r="K473" s="40"/>
      <c r="L473" s="40"/>
      <c r="M473" s="40"/>
    </row>
    <row r="474" spans="1:13" x14ac:dyDescent="0.2">
      <c r="A474" s="40" t="s">
        <v>4576</v>
      </c>
      <c r="B474" s="44">
        <v>6.9443209000000006E-2</v>
      </c>
      <c r="C474" s="44">
        <v>0.29599999999999999</v>
      </c>
      <c r="D474" s="44">
        <v>0.85099999999999998</v>
      </c>
      <c r="E474" s="44">
        <v>0.84799999999999998</v>
      </c>
      <c r="F474" s="44">
        <v>1</v>
      </c>
      <c r="G474" s="40"/>
      <c r="H474" s="40"/>
      <c r="I474" s="40"/>
      <c r="J474" s="40"/>
      <c r="K474" s="40"/>
      <c r="L474" s="40"/>
      <c r="M474" s="40"/>
    </row>
    <row r="475" spans="1:13" x14ac:dyDescent="0.2">
      <c r="A475" s="40" t="s">
        <v>4577</v>
      </c>
      <c r="B475" s="44">
        <v>0.81017033900000002</v>
      </c>
      <c r="C475" s="44">
        <v>0.29499999999999998</v>
      </c>
      <c r="D475" s="44">
        <v>0.63400000000000001</v>
      </c>
      <c r="E475" s="44">
        <v>0.67500000000000004</v>
      </c>
      <c r="F475" s="44">
        <v>1</v>
      </c>
      <c r="G475" s="40"/>
      <c r="H475" s="40"/>
      <c r="I475" s="40"/>
      <c r="J475" s="40"/>
      <c r="K475" s="40"/>
      <c r="L475" s="40"/>
      <c r="M475" s="40"/>
    </row>
    <row r="476" spans="1:13" x14ac:dyDescent="0.2">
      <c r="A476" s="40" t="s">
        <v>4578</v>
      </c>
      <c r="B476" s="44">
        <v>0.45437738999999999</v>
      </c>
      <c r="C476" s="44">
        <v>0.29499999999999998</v>
      </c>
      <c r="D476" s="44">
        <v>0.311</v>
      </c>
      <c r="E476" s="44">
        <v>0.29299999999999998</v>
      </c>
      <c r="F476" s="44">
        <v>1</v>
      </c>
      <c r="G476" s="40"/>
      <c r="H476" s="40"/>
      <c r="I476" s="40"/>
      <c r="J476" s="40"/>
      <c r="K476" s="40"/>
      <c r="L476" s="40"/>
      <c r="M476" s="40"/>
    </row>
    <row r="477" spans="1:13" x14ac:dyDescent="0.2">
      <c r="A477" s="40" t="s">
        <v>4579</v>
      </c>
      <c r="B477" s="44">
        <v>2.5263672000000001E-2</v>
      </c>
      <c r="C477" s="44">
        <v>0.29499999999999998</v>
      </c>
      <c r="D477" s="44">
        <v>0.79200000000000004</v>
      </c>
      <c r="E477" s="44">
        <v>0.73799999999999999</v>
      </c>
      <c r="F477" s="44">
        <v>1</v>
      </c>
      <c r="G477" s="40"/>
      <c r="H477" s="40"/>
      <c r="I477" s="40"/>
      <c r="J477" s="40"/>
      <c r="K477" s="40"/>
      <c r="L477" s="40"/>
      <c r="M477" s="40"/>
    </row>
    <row r="478" spans="1:13" x14ac:dyDescent="0.2">
      <c r="A478" s="40" t="s">
        <v>4580</v>
      </c>
      <c r="B478" s="44">
        <v>4.4274474000000001E-2</v>
      </c>
      <c r="C478" s="44">
        <v>0.29399999999999998</v>
      </c>
      <c r="D478" s="44">
        <v>0.84599999999999997</v>
      </c>
      <c r="E478" s="44">
        <v>0.80600000000000005</v>
      </c>
      <c r="F478" s="44">
        <v>1</v>
      </c>
      <c r="G478" s="40"/>
      <c r="H478" s="40"/>
      <c r="I478" s="40"/>
      <c r="J478" s="40"/>
      <c r="K478" s="40"/>
      <c r="L478" s="40"/>
      <c r="M478" s="40"/>
    </row>
    <row r="479" spans="1:13" x14ac:dyDescent="0.2">
      <c r="A479" s="40" t="s">
        <v>4581</v>
      </c>
      <c r="B479" s="44">
        <v>0.30189881800000001</v>
      </c>
      <c r="C479" s="44">
        <v>0.29399999999999998</v>
      </c>
      <c r="D479" s="44">
        <v>0.95699999999999996</v>
      </c>
      <c r="E479" s="44">
        <v>0.96299999999999997</v>
      </c>
      <c r="F479" s="44">
        <v>1</v>
      </c>
      <c r="G479" s="40"/>
      <c r="H479" s="40"/>
      <c r="I479" s="40"/>
      <c r="J479" s="40"/>
      <c r="K479" s="40"/>
      <c r="L479" s="40"/>
      <c r="M479" s="40"/>
    </row>
    <row r="480" spans="1:13" x14ac:dyDescent="0.2">
      <c r="A480" s="40" t="s">
        <v>4582</v>
      </c>
      <c r="B480" s="44">
        <v>6.6305000000000003E-2</v>
      </c>
      <c r="C480" s="44">
        <v>0.29399999999999998</v>
      </c>
      <c r="D480" s="44">
        <v>0.49199999999999999</v>
      </c>
      <c r="E480" s="44">
        <v>0.45</v>
      </c>
      <c r="F480" s="44">
        <v>1</v>
      </c>
      <c r="G480" s="40"/>
      <c r="H480" s="40"/>
      <c r="I480" s="40"/>
      <c r="J480" s="40"/>
      <c r="K480" s="40"/>
      <c r="L480" s="40"/>
      <c r="M480" s="40"/>
    </row>
    <row r="481" spans="1:13" x14ac:dyDescent="0.2">
      <c r="A481" s="40" t="s">
        <v>4583</v>
      </c>
      <c r="B481" s="44">
        <v>9.4076700000000001E-4</v>
      </c>
      <c r="C481" s="44">
        <v>0.29299999999999998</v>
      </c>
      <c r="D481" s="44">
        <v>0.439</v>
      </c>
      <c r="E481" s="44">
        <v>0.33</v>
      </c>
      <c r="F481" s="44">
        <v>1</v>
      </c>
      <c r="G481" s="40"/>
      <c r="H481" s="40"/>
      <c r="I481" s="40"/>
      <c r="J481" s="40"/>
      <c r="K481" s="40"/>
      <c r="L481" s="40"/>
      <c r="M481" s="40"/>
    </row>
    <row r="482" spans="1:13" x14ac:dyDescent="0.2">
      <c r="A482" s="40" t="s">
        <v>4584</v>
      </c>
      <c r="B482" s="44">
        <v>3.8502503E-2</v>
      </c>
      <c r="C482" s="44">
        <v>0.29299999999999998</v>
      </c>
      <c r="D482" s="44">
        <v>0.81499999999999995</v>
      </c>
      <c r="E482" s="44">
        <v>0.77</v>
      </c>
      <c r="F482" s="44">
        <v>1</v>
      </c>
      <c r="G482" s="40"/>
      <c r="H482" s="40"/>
      <c r="I482" s="40"/>
      <c r="J482" s="40"/>
      <c r="K482" s="40"/>
      <c r="L482" s="40"/>
      <c r="M482" s="40"/>
    </row>
    <row r="483" spans="1:13" x14ac:dyDescent="0.2">
      <c r="A483" s="40" t="s">
        <v>4585</v>
      </c>
      <c r="B483" s="44">
        <v>0.99119564699999996</v>
      </c>
      <c r="C483" s="44">
        <v>0.29199999999999998</v>
      </c>
      <c r="D483" s="44">
        <v>0.78</v>
      </c>
      <c r="E483" s="44">
        <v>0.83799999999999997</v>
      </c>
      <c r="F483" s="44">
        <v>1</v>
      </c>
      <c r="G483" s="40"/>
      <c r="H483" s="40"/>
      <c r="I483" s="40"/>
      <c r="J483" s="40"/>
      <c r="K483" s="40"/>
      <c r="L483" s="40"/>
      <c r="M483" s="40"/>
    </row>
    <row r="484" spans="1:13" x14ac:dyDescent="0.2">
      <c r="A484" s="40" t="s">
        <v>4586</v>
      </c>
      <c r="B484" s="44">
        <v>0.165122246</v>
      </c>
      <c r="C484" s="44">
        <v>0.29199999999999998</v>
      </c>
      <c r="D484" s="44">
        <v>0.96399999999999997</v>
      </c>
      <c r="E484" s="44">
        <v>0.95799999999999996</v>
      </c>
      <c r="F484" s="44">
        <v>1</v>
      </c>
      <c r="G484" s="40"/>
      <c r="H484" s="40"/>
      <c r="I484" s="40"/>
      <c r="J484" s="40"/>
      <c r="K484" s="40"/>
      <c r="L484" s="40"/>
      <c r="M484" s="40"/>
    </row>
    <row r="485" spans="1:13" x14ac:dyDescent="0.2">
      <c r="A485" s="40" t="s">
        <v>4587</v>
      </c>
      <c r="B485" s="44">
        <v>1.7146620000000001E-2</v>
      </c>
      <c r="C485" s="44">
        <v>0.29199999999999998</v>
      </c>
      <c r="D485" s="44">
        <v>0.91700000000000004</v>
      </c>
      <c r="E485" s="44">
        <v>0.90100000000000002</v>
      </c>
      <c r="F485" s="44">
        <v>1</v>
      </c>
      <c r="G485" s="40"/>
      <c r="H485" s="40"/>
      <c r="I485" s="40"/>
      <c r="J485" s="40"/>
      <c r="K485" s="40"/>
      <c r="L485" s="40"/>
      <c r="M485" s="40"/>
    </row>
    <row r="486" spans="1:13" x14ac:dyDescent="0.2">
      <c r="A486" s="40" t="s">
        <v>4588</v>
      </c>
      <c r="B486" s="44">
        <v>6.3429580000000001E-3</v>
      </c>
      <c r="C486" s="44">
        <v>0.29099999999999998</v>
      </c>
      <c r="D486" s="44">
        <v>0.621</v>
      </c>
      <c r="E486" s="44">
        <v>0.54500000000000004</v>
      </c>
      <c r="F486" s="44">
        <v>1</v>
      </c>
      <c r="G486" s="40"/>
      <c r="H486" s="40"/>
      <c r="I486" s="40"/>
      <c r="J486" s="40"/>
      <c r="K486" s="40"/>
      <c r="L486" s="40"/>
      <c r="M486" s="40"/>
    </row>
    <row r="487" spans="1:13" x14ac:dyDescent="0.2">
      <c r="A487" s="40" t="s">
        <v>4589</v>
      </c>
      <c r="B487" s="44">
        <v>1.2128557E-2</v>
      </c>
      <c r="C487" s="44">
        <v>0.28999999999999998</v>
      </c>
      <c r="D487" s="44">
        <v>0.86799999999999999</v>
      </c>
      <c r="E487" s="44">
        <v>0.83799999999999997</v>
      </c>
      <c r="F487" s="44">
        <v>1</v>
      </c>
      <c r="G487" s="40"/>
      <c r="H487" s="40"/>
      <c r="I487" s="40"/>
      <c r="J487" s="40"/>
      <c r="K487" s="40"/>
      <c r="L487" s="40"/>
      <c r="M487" s="40"/>
    </row>
    <row r="488" spans="1:13" x14ac:dyDescent="0.2">
      <c r="A488" s="40" t="s">
        <v>4590</v>
      </c>
      <c r="B488" s="44">
        <v>8.8396053000000002E-2</v>
      </c>
      <c r="C488" s="44">
        <v>0.28999999999999998</v>
      </c>
      <c r="D488" s="44">
        <v>0.97099999999999997</v>
      </c>
      <c r="E488" s="44">
        <v>0.95299999999999996</v>
      </c>
      <c r="F488" s="44">
        <v>1</v>
      </c>
      <c r="G488" s="40"/>
      <c r="H488" s="40"/>
      <c r="I488" s="40"/>
      <c r="J488" s="40"/>
      <c r="K488" s="40"/>
      <c r="L488" s="40"/>
      <c r="M488" s="40"/>
    </row>
    <row r="489" spans="1:13" x14ac:dyDescent="0.2">
      <c r="A489" s="40" t="s">
        <v>4591</v>
      </c>
      <c r="B489" s="44">
        <v>0.90651019300000002</v>
      </c>
      <c r="C489" s="44">
        <v>0.28999999999999998</v>
      </c>
      <c r="D489" s="44">
        <v>0.49199999999999999</v>
      </c>
      <c r="E489" s="44">
        <v>0.52900000000000003</v>
      </c>
      <c r="F489" s="44">
        <v>1</v>
      </c>
      <c r="G489" s="40"/>
      <c r="H489" s="40"/>
      <c r="I489" s="40"/>
      <c r="J489" s="40"/>
      <c r="K489" s="40"/>
      <c r="L489" s="40"/>
      <c r="M489" s="40"/>
    </row>
    <row r="490" spans="1:13" x14ac:dyDescent="0.2">
      <c r="A490" s="40" t="s">
        <v>4592</v>
      </c>
      <c r="B490" s="44">
        <v>9.7242429000000005E-2</v>
      </c>
      <c r="C490" s="44">
        <v>0.28999999999999998</v>
      </c>
      <c r="D490" s="44">
        <v>0.97399999999999998</v>
      </c>
      <c r="E490" s="44">
        <v>0.96899999999999997</v>
      </c>
      <c r="F490" s="44">
        <v>1</v>
      </c>
      <c r="G490" s="40"/>
      <c r="H490" s="40"/>
      <c r="I490" s="40"/>
      <c r="J490" s="40"/>
      <c r="K490" s="40"/>
      <c r="L490" s="40"/>
      <c r="M490" s="40"/>
    </row>
    <row r="491" spans="1:13" x14ac:dyDescent="0.2">
      <c r="A491" s="40" t="s">
        <v>4593</v>
      </c>
      <c r="B491" s="44">
        <v>6.9848460000000003E-3</v>
      </c>
      <c r="C491" s="44">
        <v>0.28999999999999998</v>
      </c>
      <c r="D491" s="44">
        <v>0.79300000000000004</v>
      </c>
      <c r="E491" s="44">
        <v>0.74299999999999999</v>
      </c>
      <c r="F491" s="44">
        <v>1</v>
      </c>
      <c r="G491" s="40"/>
      <c r="H491" s="40"/>
      <c r="I491" s="40"/>
      <c r="J491" s="40"/>
      <c r="K491" s="40"/>
      <c r="L491" s="40"/>
      <c r="M491" s="40"/>
    </row>
    <row r="492" spans="1:13" x14ac:dyDescent="0.2">
      <c r="A492" s="40" t="s">
        <v>4594</v>
      </c>
      <c r="B492" s="44">
        <v>9.1106064E-2</v>
      </c>
      <c r="C492" s="44">
        <v>0.28999999999999998</v>
      </c>
      <c r="D492" s="44">
        <v>0.94099999999999995</v>
      </c>
      <c r="E492" s="44">
        <v>0.93200000000000005</v>
      </c>
      <c r="F492" s="44">
        <v>1</v>
      </c>
      <c r="G492" s="40"/>
      <c r="H492" s="40"/>
      <c r="I492" s="40"/>
      <c r="J492" s="40"/>
      <c r="K492" s="40"/>
      <c r="L492" s="40"/>
      <c r="M492" s="40"/>
    </row>
    <row r="493" spans="1:13" x14ac:dyDescent="0.2">
      <c r="A493" s="40" t="s">
        <v>4595</v>
      </c>
      <c r="B493" s="44">
        <v>1.8355137000000001E-2</v>
      </c>
      <c r="C493" s="44">
        <v>0.28899999999999998</v>
      </c>
      <c r="D493" s="44">
        <v>0.81299999999999994</v>
      </c>
      <c r="E493" s="44">
        <v>0.754</v>
      </c>
      <c r="F493" s="44">
        <v>1</v>
      </c>
      <c r="G493" s="40"/>
      <c r="H493" s="40"/>
      <c r="I493" s="40"/>
      <c r="J493" s="40"/>
      <c r="K493" s="40"/>
      <c r="L493" s="40"/>
      <c r="M493" s="40"/>
    </row>
    <row r="494" spans="1:13" x14ac:dyDescent="0.2">
      <c r="A494" s="40" t="s">
        <v>4596</v>
      </c>
      <c r="B494" s="44">
        <v>7.9199356999999998E-2</v>
      </c>
      <c r="C494" s="44">
        <v>0.28899999999999998</v>
      </c>
      <c r="D494" s="44">
        <v>0.67400000000000004</v>
      </c>
      <c r="E494" s="44">
        <v>0.60199999999999998</v>
      </c>
      <c r="F494" s="44">
        <v>1</v>
      </c>
      <c r="G494" s="40"/>
      <c r="H494" s="40"/>
      <c r="I494" s="40"/>
      <c r="J494" s="40"/>
      <c r="K494" s="40"/>
      <c r="L494" s="40"/>
      <c r="M494" s="40"/>
    </row>
    <row r="495" spans="1:13" x14ac:dyDescent="0.2">
      <c r="A495" s="40" t="s">
        <v>4597</v>
      </c>
      <c r="B495" s="44">
        <v>0.89483347499999999</v>
      </c>
      <c r="C495" s="44">
        <v>0.28899999999999998</v>
      </c>
      <c r="D495" s="44">
        <v>0.45100000000000001</v>
      </c>
      <c r="E495" s="44">
        <v>0.48199999999999998</v>
      </c>
      <c r="F495" s="44">
        <v>1</v>
      </c>
      <c r="G495" s="40"/>
      <c r="H495" s="40"/>
      <c r="I495" s="40"/>
      <c r="J495" s="40"/>
      <c r="K495" s="40"/>
      <c r="L495" s="40"/>
      <c r="M495" s="40"/>
    </row>
    <row r="496" spans="1:13" x14ac:dyDescent="0.2">
      <c r="A496" s="40" t="s">
        <v>4598</v>
      </c>
      <c r="B496" s="44">
        <v>4.4571799999999998E-3</v>
      </c>
      <c r="C496" s="44">
        <v>0.28899999999999998</v>
      </c>
      <c r="D496" s="44">
        <v>0.89100000000000001</v>
      </c>
      <c r="E496" s="44">
        <v>0.88500000000000001</v>
      </c>
      <c r="F496" s="44">
        <v>1</v>
      </c>
      <c r="G496" s="40"/>
      <c r="H496" s="40"/>
      <c r="I496" s="40"/>
      <c r="J496" s="40"/>
      <c r="K496" s="40"/>
      <c r="L496" s="40"/>
      <c r="M496" s="40"/>
    </row>
    <row r="497" spans="1:13" x14ac:dyDescent="0.2">
      <c r="A497" s="40" t="s">
        <v>4599</v>
      </c>
      <c r="B497" s="44">
        <v>3.1860729999999997E-2</v>
      </c>
      <c r="C497" s="44">
        <v>0.28699999999999998</v>
      </c>
      <c r="D497" s="44">
        <v>0.53700000000000003</v>
      </c>
      <c r="E497" s="44">
        <v>0.47099999999999997</v>
      </c>
      <c r="F497" s="44">
        <v>1</v>
      </c>
      <c r="G497" s="40"/>
      <c r="H497" s="40"/>
      <c r="I497" s="40"/>
      <c r="J497" s="40"/>
      <c r="K497" s="40"/>
      <c r="L497" s="40"/>
      <c r="M497" s="40"/>
    </row>
    <row r="498" spans="1:13" x14ac:dyDescent="0.2">
      <c r="A498" s="40" t="s">
        <v>4600</v>
      </c>
      <c r="B498" s="44">
        <v>1.9544409999999999E-3</v>
      </c>
      <c r="C498" s="44">
        <v>0.28699999999999998</v>
      </c>
      <c r="D498" s="44">
        <v>0.86099999999999999</v>
      </c>
      <c r="E498" s="44">
        <v>0.80600000000000005</v>
      </c>
      <c r="F498" s="44">
        <v>1</v>
      </c>
      <c r="G498" s="40"/>
      <c r="H498" s="40"/>
      <c r="I498" s="40"/>
      <c r="J498" s="40"/>
      <c r="K498" s="40"/>
      <c r="L498" s="40"/>
      <c r="M498" s="40"/>
    </row>
    <row r="499" spans="1:13" x14ac:dyDescent="0.2">
      <c r="A499" s="40" t="s">
        <v>4601</v>
      </c>
      <c r="B499" s="44">
        <v>0.34319903699999998</v>
      </c>
      <c r="C499" s="44">
        <v>0.28599999999999998</v>
      </c>
      <c r="D499" s="44">
        <v>0.66600000000000004</v>
      </c>
      <c r="E499" s="44">
        <v>0.63400000000000001</v>
      </c>
      <c r="F499" s="44">
        <v>1</v>
      </c>
      <c r="G499" s="40"/>
      <c r="H499" s="40"/>
      <c r="I499" s="40"/>
      <c r="J499" s="40"/>
      <c r="K499" s="40"/>
      <c r="L499" s="40"/>
      <c r="M499" s="40"/>
    </row>
    <row r="500" spans="1:13" x14ac:dyDescent="0.2">
      <c r="A500" s="40" t="s">
        <v>4602</v>
      </c>
      <c r="B500" s="44">
        <v>2.1046677E-2</v>
      </c>
      <c r="C500" s="44">
        <v>0.28599999999999998</v>
      </c>
      <c r="D500" s="44">
        <v>0.99299999999999999</v>
      </c>
      <c r="E500" s="44">
        <v>0.995</v>
      </c>
      <c r="F500" s="44">
        <v>1</v>
      </c>
      <c r="G500" s="40"/>
      <c r="H500" s="40"/>
      <c r="I500" s="40"/>
      <c r="J500" s="40"/>
      <c r="K500" s="40"/>
      <c r="L500" s="40"/>
      <c r="M500" s="40"/>
    </row>
    <row r="501" spans="1:13" x14ac:dyDescent="0.2">
      <c r="A501" s="40" t="s">
        <v>4603</v>
      </c>
      <c r="B501" s="44">
        <v>0.11492762099999999</v>
      </c>
      <c r="C501" s="44">
        <v>0.28599999999999998</v>
      </c>
      <c r="D501" s="44">
        <v>0.29399999999999998</v>
      </c>
      <c r="E501" s="44">
        <v>0.251</v>
      </c>
      <c r="F501" s="44">
        <v>1</v>
      </c>
      <c r="G501" s="40"/>
      <c r="H501" s="40"/>
      <c r="I501" s="40"/>
      <c r="J501" s="40"/>
      <c r="K501" s="40"/>
      <c r="L501" s="40"/>
      <c r="M501" s="40"/>
    </row>
    <row r="502" spans="1:13" x14ac:dyDescent="0.2">
      <c r="A502" s="40" t="s">
        <v>4604</v>
      </c>
      <c r="B502" s="44">
        <v>1.1411378E-2</v>
      </c>
      <c r="C502" s="44">
        <v>0.28399999999999997</v>
      </c>
      <c r="D502" s="44">
        <v>0.70599999999999996</v>
      </c>
      <c r="E502" s="44">
        <v>0.63400000000000001</v>
      </c>
      <c r="F502" s="44">
        <v>1</v>
      </c>
      <c r="G502" s="40"/>
      <c r="H502" s="40"/>
      <c r="I502" s="40"/>
      <c r="J502" s="40"/>
      <c r="K502" s="40"/>
      <c r="L502" s="40"/>
      <c r="M502" s="40"/>
    </row>
    <row r="503" spans="1:13" x14ac:dyDescent="0.2">
      <c r="A503" s="40" t="s">
        <v>4605</v>
      </c>
      <c r="B503" s="44">
        <v>1.2574299999999999E-3</v>
      </c>
      <c r="C503" s="44">
        <v>0.28399999999999997</v>
      </c>
      <c r="D503" s="44">
        <v>0.62</v>
      </c>
      <c r="E503" s="44">
        <v>0.51800000000000002</v>
      </c>
      <c r="F503" s="44">
        <v>1</v>
      </c>
      <c r="G503" s="40"/>
      <c r="H503" s="40"/>
      <c r="I503" s="40"/>
      <c r="J503" s="40"/>
      <c r="K503" s="40"/>
      <c r="L503" s="40"/>
      <c r="M503" s="40"/>
    </row>
    <row r="504" spans="1:13" x14ac:dyDescent="0.2">
      <c r="A504" s="40" t="s">
        <v>4606</v>
      </c>
      <c r="B504" s="44">
        <v>4.9203190000000003E-3</v>
      </c>
      <c r="C504" s="44">
        <v>0.28199999999999997</v>
      </c>
      <c r="D504" s="44">
        <v>0.374</v>
      </c>
      <c r="E504" s="44">
        <v>0.27200000000000002</v>
      </c>
      <c r="F504" s="44">
        <v>1</v>
      </c>
      <c r="G504" s="40"/>
      <c r="H504" s="40"/>
      <c r="I504" s="40"/>
      <c r="J504" s="40"/>
      <c r="K504" s="40"/>
      <c r="L504" s="40"/>
      <c r="M504" s="40"/>
    </row>
    <row r="505" spans="1:13" x14ac:dyDescent="0.2">
      <c r="A505" s="40" t="s">
        <v>4607</v>
      </c>
      <c r="B505" s="44">
        <v>0.37231730499999999</v>
      </c>
      <c r="C505" s="44">
        <v>0.28199999999999997</v>
      </c>
      <c r="D505" s="44">
        <v>0.83899999999999997</v>
      </c>
      <c r="E505" s="44">
        <v>0.84299999999999997</v>
      </c>
      <c r="F505" s="44">
        <v>1</v>
      </c>
      <c r="G505" s="40"/>
      <c r="H505" s="40"/>
      <c r="I505" s="40"/>
      <c r="J505" s="40"/>
      <c r="K505" s="40"/>
      <c r="L505" s="40"/>
      <c r="M505" s="40"/>
    </row>
    <row r="506" spans="1:13" x14ac:dyDescent="0.2">
      <c r="A506" s="40" t="s">
        <v>4608</v>
      </c>
      <c r="B506" s="44">
        <v>0.29191434700000002</v>
      </c>
      <c r="C506" s="44">
        <v>0.28100000000000003</v>
      </c>
      <c r="D506" s="44">
        <v>0.48199999999999998</v>
      </c>
      <c r="E506" s="44">
        <v>0.45500000000000002</v>
      </c>
      <c r="F506" s="44">
        <v>1</v>
      </c>
      <c r="G506" s="40"/>
      <c r="H506" s="40"/>
      <c r="I506" s="40"/>
      <c r="J506" s="40"/>
      <c r="K506" s="40"/>
      <c r="L506" s="40"/>
      <c r="M506" s="40"/>
    </row>
    <row r="507" spans="1:13" x14ac:dyDescent="0.2">
      <c r="A507" s="40" t="s">
        <v>4609</v>
      </c>
      <c r="B507" s="44">
        <v>4.2147410000000001E-3</v>
      </c>
      <c r="C507" s="44">
        <v>0.28100000000000003</v>
      </c>
      <c r="D507" s="44">
        <v>0.82599999999999996</v>
      </c>
      <c r="E507" s="44">
        <v>0.78500000000000003</v>
      </c>
      <c r="F507" s="44">
        <v>1</v>
      </c>
      <c r="G507" s="40"/>
      <c r="H507" s="40"/>
      <c r="I507" s="40"/>
      <c r="J507" s="40"/>
      <c r="K507" s="40"/>
      <c r="L507" s="40"/>
      <c r="M507" s="40"/>
    </row>
    <row r="508" spans="1:13" x14ac:dyDescent="0.2">
      <c r="A508" s="40" t="s">
        <v>4610</v>
      </c>
      <c r="B508" s="44">
        <v>3.6800209E-2</v>
      </c>
      <c r="C508" s="44">
        <v>0.27900000000000003</v>
      </c>
      <c r="D508" s="44">
        <v>0.77200000000000002</v>
      </c>
      <c r="E508" s="44">
        <v>0.70699999999999996</v>
      </c>
      <c r="F508" s="44">
        <v>1</v>
      </c>
      <c r="G508" s="40"/>
      <c r="H508" s="40"/>
      <c r="I508" s="40"/>
      <c r="J508" s="40"/>
      <c r="K508" s="40"/>
      <c r="L508" s="40"/>
      <c r="M508" s="40"/>
    </row>
    <row r="509" spans="1:13" x14ac:dyDescent="0.2">
      <c r="A509" s="40" t="s">
        <v>4611</v>
      </c>
      <c r="B509" s="44">
        <v>0.29330484299999998</v>
      </c>
      <c r="C509" s="44">
        <v>0.27900000000000003</v>
      </c>
      <c r="D509" s="44">
        <v>0.88400000000000001</v>
      </c>
      <c r="E509" s="44">
        <v>0.86899999999999999</v>
      </c>
      <c r="F509" s="44">
        <v>1</v>
      </c>
      <c r="G509" s="40"/>
      <c r="H509" s="40"/>
      <c r="I509" s="40"/>
      <c r="J509" s="40"/>
      <c r="K509" s="40"/>
      <c r="L509" s="40"/>
      <c r="M509" s="40"/>
    </row>
    <row r="510" spans="1:13" x14ac:dyDescent="0.2">
      <c r="A510" s="40" t="s">
        <v>4612</v>
      </c>
      <c r="B510" s="44">
        <v>4.1831527E-2</v>
      </c>
      <c r="C510" s="44">
        <v>0.27800000000000002</v>
      </c>
      <c r="D510" s="44">
        <v>0.36299999999999999</v>
      </c>
      <c r="E510" s="44">
        <v>0.28299999999999997</v>
      </c>
      <c r="F510" s="44">
        <v>1</v>
      </c>
      <c r="G510" s="40"/>
      <c r="H510" s="40"/>
      <c r="I510" s="40"/>
      <c r="J510" s="40"/>
      <c r="K510" s="40"/>
      <c r="L510" s="40"/>
      <c r="M510" s="40"/>
    </row>
    <row r="511" spans="1:13" x14ac:dyDescent="0.2">
      <c r="A511" s="40" t="s">
        <v>4613</v>
      </c>
      <c r="B511" s="44">
        <v>0.41605546500000001</v>
      </c>
      <c r="C511" s="44">
        <v>0.27800000000000002</v>
      </c>
      <c r="D511" s="44">
        <v>0.73</v>
      </c>
      <c r="E511" s="44">
        <v>0.749</v>
      </c>
      <c r="F511" s="44">
        <v>1</v>
      </c>
      <c r="G511" s="40"/>
      <c r="H511" s="40"/>
      <c r="I511" s="40"/>
      <c r="J511" s="40"/>
      <c r="K511" s="40"/>
      <c r="L511" s="40"/>
      <c r="M511" s="40"/>
    </row>
    <row r="512" spans="1:13" x14ac:dyDescent="0.2">
      <c r="A512" s="40" t="s">
        <v>4614</v>
      </c>
      <c r="B512" s="44">
        <v>1.7952619999999999E-3</v>
      </c>
      <c r="C512" s="44">
        <v>0.27800000000000002</v>
      </c>
      <c r="D512" s="44">
        <v>0.33</v>
      </c>
      <c r="E512" s="44">
        <v>0.23599999999999999</v>
      </c>
      <c r="F512" s="44">
        <v>1</v>
      </c>
      <c r="G512" s="40"/>
      <c r="H512" s="40"/>
      <c r="I512" s="40"/>
      <c r="J512" s="40"/>
      <c r="K512" s="40"/>
      <c r="L512" s="40"/>
      <c r="M512" s="40"/>
    </row>
    <row r="513" spans="1:13" x14ac:dyDescent="0.2">
      <c r="A513" s="40" t="s">
        <v>4615</v>
      </c>
      <c r="B513" s="44">
        <v>0.48006863700000002</v>
      </c>
      <c r="C513" s="44">
        <v>0.27800000000000002</v>
      </c>
      <c r="D513" s="44">
        <v>0.55800000000000005</v>
      </c>
      <c r="E513" s="44">
        <v>0.58599999999999997</v>
      </c>
      <c r="F513" s="44">
        <v>1</v>
      </c>
      <c r="G513" s="40"/>
      <c r="H513" s="40"/>
      <c r="I513" s="40"/>
      <c r="J513" s="40"/>
      <c r="K513" s="40"/>
      <c r="L513" s="40"/>
      <c r="M513" s="40"/>
    </row>
    <row r="514" spans="1:13" x14ac:dyDescent="0.2">
      <c r="A514" s="40" t="s">
        <v>4616</v>
      </c>
      <c r="B514" s="44">
        <v>2.4960800000000001E-4</v>
      </c>
      <c r="C514" s="44">
        <v>0.27800000000000002</v>
      </c>
      <c r="D514" s="44">
        <v>0.63</v>
      </c>
      <c r="E514" s="44">
        <v>0.53400000000000003</v>
      </c>
      <c r="F514" s="44">
        <v>1</v>
      </c>
      <c r="G514" s="40"/>
      <c r="H514" s="40"/>
      <c r="I514" s="40"/>
      <c r="J514" s="40"/>
      <c r="K514" s="40"/>
      <c r="L514" s="40"/>
      <c r="M514" s="40"/>
    </row>
    <row r="515" spans="1:13" x14ac:dyDescent="0.2">
      <c r="A515" s="40" t="s">
        <v>4617</v>
      </c>
      <c r="B515" s="44">
        <v>0.25823749200000001</v>
      </c>
      <c r="C515" s="44">
        <v>0.27800000000000002</v>
      </c>
      <c r="D515" s="44">
        <v>0.996</v>
      </c>
      <c r="E515" s="44">
        <v>0.995</v>
      </c>
      <c r="F515" s="44">
        <v>1</v>
      </c>
      <c r="G515" s="40"/>
      <c r="H515" s="40"/>
      <c r="I515" s="40"/>
      <c r="J515" s="40"/>
      <c r="K515" s="40"/>
      <c r="L515" s="40"/>
      <c r="M515" s="40"/>
    </row>
    <row r="516" spans="1:13" x14ac:dyDescent="0.2">
      <c r="A516" s="40" t="s">
        <v>4618</v>
      </c>
      <c r="B516" s="44">
        <v>1.1677479999999999E-3</v>
      </c>
      <c r="C516" s="44">
        <v>0.27800000000000002</v>
      </c>
      <c r="D516" s="44">
        <v>0.81499999999999995</v>
      </c>
      <c r="E516" s="44">
        <v>0.71199999999999997</v>
      </c>
      <c r="F516" s="44">
        <v>1</v>
      </c>
      <c r="G516" s="40"/>
      <c r="H516" s="40"/>
      <c r="I516" s="40"/>
      <c r="J516" s="40"/>
      <c r="K516" s="40"/>
      <c r="L516" s="40"/>
      <c r="M516" s="40"/>
    </row>
    <row r="517" spans="1:13" x14ac:dyDescent="0.2">
      <c r="A517" s="40" t="s">
        <v>4619</v>
      </c>
      <c r="B517" s="44">
        <v>0.74327765099999998</v>
      </c>
      <c r="C517" s="44">
        <v>0.27700000000000002</v>
      </c>
      <c r="D517" s="44">
        <v>0.79300000000000004</v>
      </c>
      <c r="E517" s="44">
        <v>0.86899999999999999</v>
      </c>
      <c r="F517" s="44">
        <v>1</v>
      </c>
      <c r="G517" s="40"/>
      <c r="H517" s="40"/>
      <c r="I517" s="40"/>
      <c r="J517" s="40"/>
      <c r="K517" s="40"/>
      <c r="L517" s="40"/>
      <c r="M517" s="40"/>
    </row>
    <row r="518" spans="1:13" x14ac:dyDescent="0.2">
      <c r="A518" s="40" t="s">
        <v>4620</v>
      </c>
      <c r="B518" s="44">
        <v>0.90441890999999996</v>
      </c>
      <c r="C518" s="44">
        <v>0.27700000000000002</v>
      </c>
      <c r="D518" s="44">
        <v>0.54400000000000004</v>
      </c>
      <c r="E518" s="44">
        <v>0.59199999999999997</v>
      </c>
      <c r="F518" s="44">
        <v>1</v>
      </c>
      <c r="G518" s="40"/>
      <c r="H518" s="40"/>
      <c r="I518" s="40"/>
      <c r="J518" s="40"/>
      <c r="K518" s="40"/>
      <c r="L518" s="40"/>
      <c r="M518" s="40"/>
    </row>
    <row r="519" spans="1:13" x14ac:dyDescent="0.2">
      <c r="A519" s="40" t="s">
        <v>4621</v>
      </c>
      <c r="B519" s="44">
        <v>1.9873714000000001E-2</v>
      </c>
      <c r="C519" s="44">
        <v>0.27700000000000002</v>
      </c>
      <c r="D519" s="44">
        <v>0.95699999999999996</v>
      </c>
      <c r="E519" s="44">
        <v>0.96299999999999997</v>
      </c>
      <c r="F519" s="44">
        <v>1</v>
      </c>
      <c r="G519" s="40"/>
      <c r="H519" s="40"/>
      <c r="I519" s="40"/>
      <c r="J519" s="40"/>
      <c r="K519" s="40"/>
      <c r="L519" s="40"/>
      <c r="M519" s="40"/>
    </row>
    <row r="520" spans="1:13" x14ac:dyDescent="0.2">
      <c r="A520" s="40" t="s">
        <v>4622</v>
      </c>
      <c r="B520" s="44">
        <v>4.0692830999999999E-2</v>
      </c>
      <c r="C520" s="44">
        <v>0.27600000000000002</v>
      </c>
      <c r="D520" s="44">
        <v>0.53700000000000003</v>
      </c>
      <c r="E520" s="44">
        <v>0.47099999999999997</v>
      </c>
      <c r="F520" s="44">
        <v>1</v>
      </c>
      <c r="G520" s="40"/>
      <c r="H520" s="40"/>
      <c r="I520" s="40"/>
      <c r="J520" s="40"/>
      <c r="K520" s="40"/>
      <c r="L520" s="40"/>
      <c r="M520" s="40"/>
    </row>
    <row r="521" spans="1:13" x14ac:dyDescent="0.2">
      <c r="A521" s="40" t="s">
        <v>4623</v>
      </c>
      <c r="B521" s="44">
        <v>2.0964249000000001E-2</v>
      </c>
      <c r="C521" s="44">
        <v>0.27600000000000002</v>
      </c>
      <c r="D521" s="44">
        <v>0.97099999999999997</v>
      </c>
      <c r="E521" s="44">
        <v>0.94199999999999995</v>
      </c>
      <c r="F521" s="44">
        <v>1</v>
      </c>
      <c r="G521" s="40"/>
      <c r="H521" s="40"/>
      <c r="I521" s="40"/>
      <c r="J521" s="40"/>
      <c r="K521" s="40"/>
      <c r="L521" s="40"/>
      <c r="M521" s="40"/>
    </row>
    <row r="522" spans="1:13" x14ac:dyDescent="0.2">
      <c r="A522" s="40" t="s">
        <v>4624</v>
      </c>
      <c r="B522" s="44">
        <v>0.97105194100000003</v>
      </c>
      <c r="C522" s="44">
        <v>0.27600000000000002</v>
      </c>
      <c r="D522" s="44">
        <v>0.46800000000000003</v>
      </c>
      <c r="E522" s="44">
        <v>0.46600000000000003</v>
      </c>
      <c r="F522" s="44">
        <v>1</v>
      </c>
      <c r="G522" s="40"/>
      <c r="H522" s="40"/>
      <c r="I522" s="40"/>
      <c r="J522" s="40"/>
      <c r="K522" s="40"/>
      <c r="L522" s="40"/>
      <c r="M522" s="40"/>
    </row>
    <row r="523" spans="1:13" x14ac:dyDescent="0.2">
      <c r="A523" s="40" t="s">
        <v>4625</v>
      </c>
      <c r="B523" s="44">
        <v>1.1219902E-2</v>
      </c>
      <c r="C523" s="44">
        <v>0.27500000000000002</v>
      </c>
      <c r="D523" s="44">
        <v>0.746</v>
      </c>
      <c r="E523" s="44">
        <v>0.67</v>
      </c>
      <c r="F523" s="44">
        <v>1</v>
      </c>
      <c r="G523" s="40"/>
      <c r="H523" s="40"/>
      <c r="I523" s="40"/>
      <c r="J523" s="40"/>
      <c r="K523" s="40"/>
      <c r="L523" s="40"/>
      <c r="M523" s="40"/>
    </row>
    <row r="524" spans="1:13" x14ac:dyDescent="0.2">
      <c r="A524" s="40" t="s">
        <v>4626</v>
      </c>
      <c r="B524" s="44">
        <v>0.38432019099999998</v>
      </c>
      <c r="C524" s="44">
        <v>0.27500000000000002</v>
      </c>
      <c r="D524" s="44">
        <v>0.33400000000000002</v>
      </c>
      <c r="E524" s="44">
        <v>0.309</v>
      </c>
      <c r="F524" s="44">
        <v>1</v>
      </c>
      <c r="G524" s="40"/>
      <c r="H524" s="40"/>
      <c r="I524" s="40"/>
      <c r="J524" s="40"/>
      <c r="K524" s="40"/>
      <c r="L524" s="40"/>
      <c r="M524" s="40"/>
    </row>
    <row r="525" spans="1:13" x14ac:dyDescent="0.2">
      <c r="A525" s="40" t="s">
        <v>4627</v>
      </c>
      <c r="B525" s="44">
        <v>3.849005E-3</v>
      </c>
      <c r="C525" s="44">
        <v>0.27500000000000002</v>
      </c>
      <c r="D525" s="44">
        <v>0.70899999999999996</v>
      </c>
      <c r="E525" s="44">
        <v>0.623</v>
      </c>
      <c r="F525" s="44">
        <v>1</v>
      </c>
      <c r="G525" s="40"/>
      <c r="H525" s="40"/>
      <c r="I525" s="40"/>
      <c r="J525" s="40"/>
      <c r="K525" s="40"/>
      <c r="L525" s="40"/>
      <c r="M525" s="40"/>
    </row>
    <row r="526" spans="1:13" x14ac:dyDescent="0.2">
      <c r="A526" s="40" t="s">
        <v>4628</v>
      </c>
      <c r="B526" s="44">
        <v>1.9044820000000001E-3</v>
      </c>
      <c r="C526" s="44">
        <v>0.27500000000000002</v>
      </c>
      <c r="D526" s="44">
        <v>0.91400000000000003</v>
      </c>
      <c r="E526" s="44">
        <v>0.90600000000000003</v>
      </c>
      <c r="F526" s="44">
        <v>1</v>
      </c>
      <c r="G526" s="40"/>
      <c r="H526" s="40"/>
      <c r="I526" s="40"/>
      <c r="J526" s="40"/>
      <c r="K526" s="40"/>
      <c r="L526" s="40"/>
      <c r="M526" s="40"/>
    </row>
    <row r="527" spans="1:13" x14ac:dyDescent="0.2">
      <c r="A527" s="40" t="s">
        <v>4629</v>
      </c>
      <c r="B527" s="44">
        <v>2.3598277000000001E-2</v>
      </c>
      <c r="C527" s="44">
        <v>0.27500000000000002</v>
      </c>
      <c r="D527" s="44">
        <v>0.41599999999999998</v>
      </c>
      <c r="E527" s="44">
        <v>0.33500000000000002</v>
      </c>
      <c r="F527" s="44">
        <v>1</v>
      </c>
      <c r="G527" s="40"/>
      <c r="H527" s="40"/>
      <c r="I527" s="40"/>
      <c r="J527" s="40"/>
      <c r="K527" s="40"/>
      <c r="L527" s="40"/>
      <c r="M527" s="40"/>
    </row>
    <row r="528" spans="1:13" x14ac:dyDescent="0.2">
      <c r="A528" s="40" t="s">
        <v>4630</v>
      </c>
      <c r="B528" s="44">
        <v>0.67040467000000004</v>
      </c>
      <c r="C528" s="44">
        <v>0.27500000000000002</v>
      </c>
      <c r="D528" s="44">
        <v>0.63800000000000001</v>
      </c>
      <c r="E528" s="44">
        <v>0.628</v>
      </c>
      <c r="F528" s="44">
        <v>1</v>
      </c>
      <c r="G528" s="40"/>
      <c r="H528" s="40"/>
      <c r="I528" s="40"/>
      <c r="J528" s="40"/>
      <c r="K528" s="40"/>
      <c r="L528" s="40"/>
      <c r="M528" s="40"/>
    </row>
    <row r="529" spans="1:13" x14ac:dyDescent="0.2">
      <c r="A529" s="40" t="s">
        <v>4631</v>
      </c>
      <c r="B529" s="44">
        <v>0.313122128</v>
      </c>
      <c r="C529" s="44">
        <v>0.27500000000000002</v>
      </c>
      <c r="D529" s="44">
        <v>0.47599999999999998</v>
      </c>
      <c r="E529" s="44">
        <v>0.45</v>
      </c>
      <c r="F529" s="44">
        <v>1</v>
      </c>
      <c r="G529" s="40"/>
      <c r="H529" s="40"/>
      <c r="I529" s="40"/>
      <c r="J529" s="40"/>
      <c r="K529" s="40"/>
      <c r="L529" s="40"/>
      <c r="M529" s="40"/>
    </row>
    <row r="530" spans="1:13" x14ac:dyDescent="0.2">
      <c r="A530" s="40" t="s">
        <v>4632</v>
      </c>
      <c r="B530" s="44">
        <v>3.327726E-3</v>
      </c>
      <c r="C530" s="44">
        <v>0.27500000000000002</v>
      </c>
      <c r="D530" s="44">
        <v>0.51200000000000001</v>
      </c>
      <c r="E530" s="44">
        <v>0.42899999999999999</v>
      </c>
      <c r="F530" s="44">
        <v>1</v>
      </c>
      <c r="G530" s="40"/>
      <c r="H530" s="40"/>
      <c r="I530" s="40"/>
      <c r="J530" s="40"/>
      <c r="K530" s="40"/>
      <c r="L530" s="40"/>
      <c r="M530" s="40"/>
    </row>
    <row r="531" spans="1:13" x14ac:dyDescent="0.2">
      <c r="A531" s="40" t="s">
        <v>4633</v>
      </c>
      <c r="B531" s="44">
        <v>0.79437179000000002</v>
      </c>
      <c r="C531" s="44">
        <v>0.27500000000000002</v>
      </c>
      <c r="D531" s="44">
        <v>0.56100000000000005</v>
      </c>
      <c r="E531" s="44">
        <v>0.59699999999999998</v>
      </c>
      <c r="F531" s="44">
        <v>1</v>
      </c>
      <c r="G531" s="40"/>
      <c r="H531" s="40"/>
      <c r="I531" s="40"/>
      <c r="J531" s="40"/>
      <c r="K531" s="40"/>
      <c r="L531" s="40"/>
      <c r="M531" s="40"/>
    </row>
    <row r="532" spans="1:13" x14ac:dyDescent="0.2">
      <c r="A532" s="40" t="s">
        <v>4634</v>
      </c>
      <c r="B532" s="44">
        <v>0.80868034899999997</v>
      </c>
      <c r="C532" s="44">
        <v>0.27300000000000002</v>
      </c>
      <c r="D532" s="44">
        <v>0.55700000000000005</v>
      </c>
      <c r="E532" s="44">
        <v>0.59699999999999998</v>
      </c>
      <c r="F532" s="44">
        <v>1</v>
      </c>
      <c r="G532" s="40"/>
      <c r="H532" s="40"/>
      <c r="I532" s="40"/>
      <c r="J532" s="40"/>
      <c r="K532" s="40"/>
      <c r="L532" s="40"/>
      <c r="M532" s="40"/>
    </row>
    <row r="533" spans="1:13" x14ac:dyDescent="0.2">
      <c r="A533" s="40" t="s">
        <v>4635</v>
      </c>
      <c r="B533" s="44">
        <v>1.3974436999999999E-2</v>
      </c>
      <c r="C533" s="44">
        <v>0.27300000000000002</v>
      </c>
      <c r="D533" s="44">
        <v>0.999</v>
      </c>
      <c r="E533" s="44">
        <v>1</v>
      </c>
      <c r="F533" s="44">
        <v>1</v>
      </c>
      <c r="G533" s="40"/>
      <c r="H533" s="40"/>
      <c r="I533" s="40"/>
      <c r="J533" s="40"/>
      <c r="K533" s="40"/>
      <c r="L533" s="40"/>
      <c r="M533" s="40"/>
    </row>
    <row r="534" spans="1:13" x14ac:dyDescent="0.2">
      <c r="A534" s="40" t="s">
        <v>4636</v>
      </c>
      <c r="B534" s="44">
        <v>0.19127910300000001</v>
      </c>
      <c r="C534" s="44">
        <v>0.27300000000000002</v>
      </c>
      <c r="D534" s="44">
        <v>0.63800000000000001</v>
      </c>
      <c r="E534" s="44">
        <v>0.628</v>
      </c>
      <c r="F534" s="44">
        <v>1</v>
      </c>
      <c r="G534" s="40"/>
      <c r="H534" s="40"/>
      <c r="I534" s="40"/>
      <c r="J534" s="40"/>
      <c r="K534" s="40"/>
      <c r="L534" s="40"/>
      <c r="M534" s="40"/>
    </row>
    <row r="535" spans="1:13" x14ac:dyDescent="0.2">
      <c r="A535" s="40" t="s">
        <v>4637</v>
      </c>
      <c r="B535" s="44">
        <v>1.768335E-2</v>
      </c>
      <c r="C535" s="44">
        <v>0.27200000000000002</v>
      </c>
      <c r="D535" s="44">
        <v>0.79600000000000004</v>
      </c>
      <c r="E535" s="44">
        <v>0.73799999999999999</v>
      </c>
      <c r="F535" s="44">
        <v>1</v>
      </c>
      <c r="G535" s="40"/>
      <c r="H535" s="40"/>
      <c r="I535" s="40"/>
      <c r="J535" s="40"/>
      <c r="K535" s="40"/>
      <c r="L535" s="40"/>
      <c r="M535" s="40"/>
    </row>
    <row r="536" spans="1:13" x14ac:dyDescent="0.2">
      <c r="A536" s="40" t="s">
        <v>4638</v>
      </c>
      <c r="B536" s="44">
        <v>1.3536181E-2</v>
      </c>
      <c r="C536" s="44">
        <v>0.27200000000000002</v>
      </c>
      <c r="D536" s="44">
        <v>0.84499999999999997</v>
      </c>
      <c r="E536" s="44">
        <v>0.82199999999999995</v>
      </c>
      <c r="F536" s="44">
        <v>1</v>
      </c>
      <c r="G536" s="40"/>
      <c r="H536" s="40"/>
      <c r="I536" s="40"/>
      <c r="J536" s="40"/>
      <c r="K536" s="40"/>
      <c r="L536" s="40"/>
      <c r="M536" s="40"/>
    </row>
    <row r="537" spans="1:13" x14ac:dyDescent="0.2">
      <c r="A537" s="40" t="s">
        <v>4639</v>
      </c>
      <c r="B537" s="44">
        <v>3.4880042999999999E-2</v>
      </c>
      <c r="C537" s="44">
        <v>0.27200000000000002</v>
      </c>
      <c r="D537" s="44">
        <v>0.874</v>
      </c>
      <c r="E537" s="44">
        <v>0.84799999999999998</v>
      </c>
      <c r="F537" s="44">
        <v>1</v>
      </c>
      <c r="G537" s="40"/>
      <c r="H537" s="40"/>
      <c r="I537" s="40"/>
      <c r="J537" s="40"/>
      <c r="K537" s="40"/>
      <c r="L537" s="40"/>
      <c r="M537" s="40"/>
    </row>
    <row r="538" spans="1:13" x14ac:dyDescent="0.2">
      <c r="A538" s="40" t="s">
        <v>4640</v>
      </c>
      <c r="B538" s="44">
        <v>0.32071143800000002</v>
      </c>
      <c r="C538" s="44">
        <v>0.27200000000000002</v>
      </c>
      <c r="D538" s="44">
        <v>0.218</v>
      </c>
      <c r="E538" s="44">
        <v>0.19900000000000001</v>
      </c>
      <c r="F538" s="44">
        <v>1</v>
      </c>
      <c r="G538" s="40"/>
      <c r="H538" s="40"/>
      <c r="I538" s="40"/>
      <c r="J538" s="40"/>
      <c r="K538" s="40"/>
      <c r="L538" s="40"/>
      <c r="M538" s="40"/>
    </row>
    <row r="539" spans="1:13" x14ac:dyDescent="0.2">
      <c r="A539" s="40" t="s">
        <v>4641</v>
      </c>
      <c r="B539" s="44">
        <v>6.2985447999999999E-2</v>
      </c>
      <c r="C539" s="44">
        <v>0.27100000000000002</v>
      </c>
      <c r="D539" s="44">
        <v>0.90500000000000003</v>
      </c>
      <c r="E539" s="44">
        <v>0.874</v>
      </c>
      <c r="F539" s="44">
        <v>1</v>
      </c>
      <c r="G539" s="40"/>
      <c r="H539" s="40"/>
      <c r="I539" s="40"/>
      <c r="J539" s="40"/>
      <c r="K539" s="40"/>
      <c r="L539" s="40"/>
      <c r="M539" s="40"/>
    </row>
    <row r="540" spans="1:13" x14ac:dyDescent="0.2">
      <c r="A540" s="40" t="s">
        <v>4642</v>
      </c>
      <c r="B540" s="44">
        <v>0.13308039299999999</v>
      </c>
      <c r="C540" s="44">
        <v>0.27100000000000002</v>
      </c>
      <c r="D540" s="44">
        <v>0.435</v>
      </c>
      <c r="E540" s="44">
        <v>0.38700000000000001</v>
      </c>
      <c r="F540" s="44">
        <v>1</v>
      </c>
      <c r="G540" s="40"/>
      <c r="H540" s="40"/>
      <c r="I540" s="40"/>
      <c r="J540" s="40"/>
      <c r="K540" s="40"/>
      <c r="L540" s="40"/>
      <c r="M540" s="40"/>
    </row>
    <row r="541" spans="1:13" x14ac:dyDescent="0.2">
      <c r="A541" s="40" t="s">
        <v>4643</v>
      </c>
      <c r="B541" s="44">
        <v>0.13963877099999999</v>
      </c>
      <c r="C541" s="44">
        <v>0.27100000000000002</v>
      </c>
      <c r="D541" s="44">
        <v>0.35599999999999998</v>
      </c>
      <c r="E541" s="44">
        <v>0.309</v>
      </c>
      <c r="F541" s="44">
        <v>1</v>
      </c>
      <c r="G541" s="40"/>
      <c r="H541" s="40"/>
      <c r="I541" s="40"/>
      <c r="J541" s="40"/>
      <c r="K541" s="40"/>
      <c r="L541" s="40"/>
      <c r="M541" s="40"/>
    </row>
    <row r="542" spans="1:13" x14ac:dyDescent="0.2">
      <c r="A542" s="40" t="s">
        <v>4644</v>
      </c>
      <c r="B542" s="44">
        <v>0.182558304</v>
      </c>
      <c r="C542" s="44">
        <v>0.27100000000000002</v>
      </c>
      <c r="D542" s="44">
        <v>0.73699999999999999</v>
      </c>
      <c r="E542" s="44">
        <v>0.71699999999999997</v>
      </c>
      <c r="F542" s="44">
        <v>1</v>
      </c>
      <c r="G542" s="40"/>
      <c r="H542" s="40"/>
      <c r="I542" s="40"/>
      <c r="J542" s="40"/>
      <c r="K542" s="40"/>
      <c r="L542" s="40"/>
      <c r="M542" s="40"/>
    </row>
    <row r="543" spans="1:13" x14ac:dyDescent="0.2">
      <c r="A543" s="40" t="s">
        <v>4645</v>
      </c>
      <c r="B543" s="44">
        <v>2.0367190000000002E-3</v>
      </c>
      <c r="C543" s="44">
        <v>0.27100000000000002</v>
      </c>
      <c r="D543" s="44">
        <v>0.65600000000000003</v>
      </c>
      <c r="E543" s="44">
        <v>0.57099999999999995</v>
      </c>
      <c r="F543" s="44">
        <v>1</v>
      </c>
      <c r="G543" s="40"/>
      <c r="H543" s="40"/>
      <c r="I543" s="40"/>
      <c r="J543" s="40"/>
      <c r="K543" s="40"/>
      <c r="L543" s="40"/>
      <c r="M543" s="40"/>
    </row>
    <row r="544" spans="1:13" x14ac:dyDescent="0.2">
      <c r="A544" s="40" t="s">
        <v>4646</v>
      </c>
      <c r="B544" s="44">
        <v>0.135539997</v>
      </c>
      <c r="C544" s="44">
        <v>0.27100000000000002</v>
      </c>
      <c r="D544" s="44">
        <v>0.42199999999999999</v>
      </c>
      <c r="E544" s="44">
        <v>0.38700000000000001</v>
      </c>
      <c r="F544" s="44">
        <v>1</v>
      </c>
      <c r="G544" s="40"/>
      <c r="H544" s="40"/>
      <c r="I544" s="40"/>
      <c r="J544" s="40"/>
      <c r="K544" s="40"/>
      <c r="L544" s="40"/>
      <c r="M544" s="40"/>
    </row>
    <row r="545" spans="1:13" x14ac:dyDescent="0.2">
      <c r="A545" s="40" t="s">
        <v>4647</v>
      </c>
      <c r="B545" s="44">
        <v>3.072459E-3</v>
      </c>
      <c r="C545" s="44">
        <v>0.27</v>
      </c>
      <c r="D545" s="44">
        <v>0.997</v>
      </c>
      <c r="E545" s="44">
        <v>1</v>
      </c>
      <c r="F545" s="44">
        <v>1</v>
      </c>
      <c r="G545" s="40"/>
      <c r="H545" s="40"/>
      <c r="I545" s="40"/>
      <c r="J545" s="40"/>
      <c r="K545" s="40"/>
      <c r="L545" s="40"/>
      <c r="M545" s="40"/>
    </row>
    <row r="546" spans="1:13" x14ac:dyDescent="0.2">
      <c r="A546" s="40" t="s">
        <v>4648</v>
      </c>
      <c r="B546" s="44">
        <v>0.42826490299999997</v>
      </c>
      <c r="C546" s="44">
        <v>0.27</v>
      </c>
      <c r="D546" s="44">
        <v>0.73</v>
      </c>
      <c r="E546" s="44">
        <v>0.74299999999999999</v>
      </c>
      <c r="F546" s="44">
        <v>1</v>
      </c>
      <c r="G546" s="40"/>
      <c r="H546" s="40"/>
      <c r="I546" s="40"/>
      <c r="J546" s="40"/>
      <c r="K546" s="40"/>
      <c r="L546" s="40"/>
      <c r="M546" s="40"/>
    </row>
    <row r="547" spans="1:13" x14ac:dyDescent="0.2">
      <c r="A547" s="40" t="s">
        <v>4649</v>
      </c>
      <c r="B547" s="44">
        <v>7.5363944000000002E-2</v>
      </c>
      <c r="C547" s="44">
        <v>0.27</v>
      </c>
      <c r="D547" s="44">
        <v>0.99299999999999999</v>
      </c>
      <c r="E547" s="44">
        <v>0.98399999999999999</v>
      </c>
      <c r="F547" s="44">
        <v>1</v>
      </c>
      <c r="G547" s="40"/>
      <c r="H547" s="40"/>
      <c r="I547" s="40"/>
      <c r="J547" s="40"/>
      <c r="K547" s="40"/>
      <c r="L547" s="40"/>
      <c r="M547" s="40"/>
    </row>
    <row r="548" spans="1:13" x14ac:dyDescent="0.2">
      <c r="A548" s="40" t="s">
        <v>4650</v>
      </c>
      <c r="B548" s="44">
        <v>0.18019618500000001</v>
      </c>
      <c r="C548" s="44">
        <v>0.27</v>
      </c>
      <c r="D548" s="44">
        <v>0.41799999999999998</v>
      </c>
      <c r="E548" s="44">
        <v>0.39300000000000002</v>
      </c>
      <c r="F548" s="44">
        <v>1</v>
      </c>
      <c r="G548" s="40"/>
      <c r="H548" s="40"/>
      <c r="I548" s="40"/>
      <c r="J548" s="40"/>
      <c r="K548" s="40"/>
      <c r="L548" s="40"/>
      <c r="M548" s="40"/>
    </row>
    <row r="549" spans="1:13" x14ac:dyDescent="0.2">
      <c r="A549" s="40" t="s">
        <v>4651</v>
      </c>
      <c r="B549" s="44">
        <v>0.20927753800000001</v>
      </c>
      <c r="C549" s="44">
        <v>0.26900000000000002</v>
      </c>
      <c r="D549" s="44">
        <v>0.97799999999999998</v>
      </c>
      <c r="E549" s="44">
        <v>0.97899999999999998</v>
      </c>
      <c r="F549" s="44">
        <v>1</v>
      </c>
      <c r="G549" s="40"/>
      <c r="H549" s="40"/>
      <c r="I549" s="40"/>
      <c r="J549" s="40"/>
      <c r="K549" s="40"/>
      <c r="L549" s="40"/>
      <c r="M549" s="40"/>
    </row>
    <row r="550" spans="1:13" x14ac:dyDescent="0.2">
      <c r="A550" s="40" t="s">
        <v>4652</v>
      </c>
      <c r="B550" s="44">
        <v>0.11632461299999999</v>
      </c>
      <c r="C550" s="44">
        <v>0.26900000000000002</v>
      </c>
      <c r="D550" s="44">
        <v>0.70699999999999996</v>
      </c>
      <c r="E550" s="44">
        <v>0.69599999999999995</v>
      </c>
      <c r="F550" s="44">
        <v>1</v>
      </c>
      <c r="G550" s="40"/>
      <c r="H550" s="40"/>
      <c r="I550" s="40"/>
      <c r="J550" s="40"/>
      <c r="K550" s="40"/>
      <c r="L550" s="40"/>
      <c r="M550" s="40"/>
    </row>
    <row r="551" spans="1:13" x14ac:dyDescent="0.2">
      <c r="A551" s="40" t="s">
        <v>4653</v>
      </c>
      <c r="B551" s="44">
        <v>0.197692702</v>
      </c>
      <c r="C551" s="44">
        <v>0.26900000000000002</v>
      </c>
      <c r="D551" s="44">
        <v>0.14899999999999999</v>
      </c>
      <c r="E551" s="44">
        <v>0.115</v>
      </c>
      <c r="F551" s="44">
        <v>1</v>
      </c>
      <c r="G551" s="40"/>
      <c r="H551" s="40"/>
      <c r="I551" s="40"/>
      <c r="J551" s="40"/>
      <c r="K551" s="40"/>
      <c r="L551" s="40"/>
      <c r="M551" s="40"/>
    </row>
    <row r="552" spans="1:13" x14ac:dyDescent="0.2">
      <c r="A552" s="40" t="s">
        <v>4654</v>
      </c>
      <c r="B552" s="44">
        <v>0.95443941499999996</v>
      </c>
      <c r="C552" s="44">
        <v>0.26800000000000002</v>
      </c>
      <c r="D552" s="44">
        <v>0.52800000000000002</v>
      </c>
      <c r="E552" s="44">
        <v>0.58599999999999997</v>
      </c>
      <c r="F552" s="44">
        <v>1</v>
      </c>
      <c r="G552" s="40"/>
      <c r="H552" s="40"/>
      <c r="I552" s="40"/>
      <c r="J552" s="40"/>
      <c r="K552" s="40"/>
      <c r="L552" s="40"/>
      <c r="M552" s="40"/>
    </row>
    <row r="553" spans="1:13" x14ac:dyDescent="0.2">
      <c r="A553" s="40" t="s">
        <v>4655</v>
      </c>
      <c r="B553" s="44">
        <v>0.76109785699999999</v>
      </c>
      <c r="C553" s="44">
        <v>0.26800000000000002</v>
      </c>
      <c r="D553" s="44">
        <v>0.63</v>
      </c>
      <c r="E553" s="44">
        <v>0.67</v>
      </c>
      <c r="F553" s="44">
        <v>1</v>
      </c>
      <c r="G553" s="40"/>
      <c r="H553" s="40"/>
      <c r="I553" s="40"/>
      <c r="J553" s="40"/>
      <c r="K553" s="40"/>
      <c r="L553" s="40"/>
      <c r="M553" s="40"/>
    </row>
    <row r="554" spans="1:13" x14ac:dyDescent="0.2">
      <c r="A554" s="40" t="s">
        <v>4656</v>
      </c>
      <c r="B554" s="44">
        <v>0.101886992</v>
      </c>
      <c r="C554" s="44">
        <v>0.26800000000000002</v>
      </c>
      <c r="D554" s="44">
        <v>0.29699999999999999</v>
      </c>
      <c r="E554" s="44">
        <v>0.246</v>
      </c>
      <c r="F554" s="44">
        <v>1</v>
      </c>
      <c r="G554" s="40"/>
      <c r="H554" s="40"/>
      <c r="I554" s="40"/>
      <c r="J554" s="40"/>
      <c r="K554" s="40"/>
      <c r="L554" s="40"/>
      <c r="M554" s="40"/>
    </row>
    <row r="555" spans="1:13" x14ac:dyDescent="0.2">
      <c r="A555" s="40" t="s">
        <v>4657</v>
      </c>
      <c r="B555" s="44">
        <v>3.9840200999999999E-2</v>
      </c>
      <c r="C555" s="44">
        <v>0.26700000000000002</v>
      </c>
      <c r="D555" s="44">
        <v>0.82199999999999995</v>
      </c>
      <c r="E555" s="44">
        <v>0.74299999999999999</v>
      </c>
      <c r="F555" s="44">
        <v>1</v>
      </c>
      <c r="G555" s="40"/>
      <c r="H555" s="40"/>
      <c r="I555" s="40"/>
      <c r="J555" s="40"/>
      <c r="K555" s="40"/>
      <c r="L555" s="40"/>
      <c r="M555" s="40"/>
    </row>
    <row r="556" spans="1:13" x14ac:dyDescent="0.2">
      <c r="A556" s="40" t="s">
        <v>4658</v>
      </c>
      <c r="B556" s="44">
        <v>3.3499359999999999E-2</v>
      </c>
      <c r="C556" s="44">
        <v>0.26700000000000002</v>
      </c>
      <c r="D556" s="44">
        <v>0.54500000000000004</v>
      </c>
      <c r="E556" s="44">
        <v>0.45500000000000002</v>
      </c>
      <c r="F556" s="44">
        <v>1</v>
      </c>
      <c r="G556" s="40"/>
      <c r="H556" s="40"/>
      <c r="I556" s="40"/>
      <c r="J556" s="40"/>
      <c r="K556" s="40"/>
      <c r="L556" s="40"/>
      <c r="M556" s="40"/>
    </row>
    <row r="557" spans="1:13" x14ac:dyDescent="0.2">
      <c r="A557" s="40" t="s">
        <v>4659</v>
      </c>
      <c r="B557" s="44">
        <v>1.9123845E-2</v>
      </c>
      <c r="C557" s="44">
        <v>0.26700000000000002</v>
      </c>
      <c r="D557" s="44">
        <v>0.71</v>
      </c>
      <c r="E557" s="44">
        <v>0.67</v>
      </c>
      <c r="F557" s="44">
        <v>1</v>
      </c>
      <c r="G557" s="40"/>
      <c r="H557" s="40"/>
      <c r="I557" s="40"/>
      <c r="J557" s="40"/>
      <c r="K557" s="40"/>
      <c r="L557" s="40"/>
      <c r="M557" s="40"/>
    </row>
    <row r="558" spans="1:13" x14ac:dyDescent="0.2">
      <c r="A558" s="40" t="s">
        <v>4660</v>
      </c>
      <c r="B558" s="44">
        <v>1.425647E-2</v>
      </c>
      <c r="C558" s="44">
        <v>0.26700000000000002</v>
      </c>
      <c r="D558" s="44">
        <v>0.62</v>
      </c>
      <c r="E558" s="44">
        <v>0.55000000000000004</v>
      </c>
      <c r="F558" s="44">
        <v>1</v>
      </c>
      <c r="G558" s="40"/>
      <c r="H558" s="40"/>
      <c r="I558" s="40"/>
      <c r="J558" s="40"/>
      <c r="K558" s="40"/>
      <c r="L558" s="40"/>
      <c r="M558" s="40"/>
    </row>
    <row r="559" spans="1:13" x14ac:dyDescent="0.2">
      <c r="A559" s="40" t="s">
        <v>4661</v>
      </c>
      <c r="B559" s="44">
        <v>0.33457923000000001</v>
      </c>
      <c r="C559" s="44">
        <v>0.26600000000000001</v>
      </c>
      <c r="D559" s="44">
        <v>0.61699999999999999</v>
      </c>
      <c r="E559" s="44">
        <v>0.60699999999999998</v>
      </c>
      <c r="F559" s="44">
        <v>1</v>
      </c>
      <c r="G559" s="40"/>
      <c r="H559" s="40"/>
      <c r="I559" s="40"/>
      <c r="J559" s="40"/>
      <c r="K559" s="40"/>
      <c r="L559" s="40"/>
      <c r="M559" s="40"/>
    </row>
    <row r="560" spans="1:13" x14ac:dyDescent="0.2">
      <c r="A560" s="40" t="s">
        <v>4662</v>
      </c>
      <c r="B560" s="44">
        <v>0.57703433000000004</v>
      </c>
      <c r="C560" s="44">
        <v>0.26600000000000001</v>
      </c>
      <c r="D560" s="44">
        <v>0.85699999999999998</v>
      </c>
      <c r="E560" s="44">
        <v>0.86399999999999999</v>
      </c>
      <c r="F560" s="44">
        <v>1</v>
      </c>
      <c r="G560" s="40"/>
      <c r="H560" s="40"/>
      <c r="I560" s="40"/>
      <c r="J560" s="40"/>
      <c r="K560" s="40"/>
      <c r="L560" s="40"/>
      <c r="M560" s="40"/>
    </row>
    <row r="561" spans="1:13" x14ac:dyDescent="0.2">
      <c r="A561" s="40" t="s">
        <v>4663</v>
      </c>
      <c r="B561" s="44">
        <v>8.2099624999999996E-2</v>
      </c>
      <c r="C561" s="44">
        <v>0.26600000000000001</v>
      </c>
      <c r="D561" s="44">
        <v>0.35299999999999998</v>
      </c>
      <c r="E561" s="44">
        <v>0.29799999999999999</v>
      </c>
      <c r="F561" s="44">
        <v>1</v>
      </c>
      <c r="G561" s="40"/>
      <c r="H561" s="40"/>
      <c r="I561" s="40"/>
      <c r="J561" s="40"/>
      <c r="K561" s="40"/>
      <c r="L561" s="40"/>
      <c r="M561" s="40"/>
    </row>
    <row r="562" spans="1:13" x14ac:dyDescent="0.2">
      <c r="A562" s="40" t="s">
        <v>4664</v>
      </c>
      <c r="B562" s="44">
        <v>0.26935162000000001</v>
      </c>
      <c r="C562" s="44">
        <v>0.26500000000000001</v>
      </c>
      <c r="D562" s="44">
        <v>0.255</v>
      </c>
      <c r="E562" s="44">
        <v>0.23</v>
      </c>
      <c r="F562" s="44">
        <v>1</v>
      </c>
      <c r="G562" s="40"/>
      <c r="H562" s="40"/>
      <c r="I562" s="40"/>
      <c r="J562" s="40"/>
      <c r="K562" s="40"/>
      <c r="L562" s="40"/>
      <c r="M562" s="40"/>
    </row>
    <row r="563" spans="1:13" x14ac:dyDescent="0.2">
      <c r="A563" s="40" t="s">
        <v>4665</v>
      </c>
      <c r="B563" s="44">
        <v>0.155921635</v>
      </c>
      <c r="C563" s="44">
        <v>0.26500000000000001</v>
      </c>
      <c r="D563" s="44">
        <v>0.97099999999999997</v>
      </c>
      <c r="E563" s="44">
        <v>0.95799999999999996</v>
      </c>
      <c r="F563" s="44">
        <v>1</v>
      </c>
      <c r="G563" s="40"/>
      <c r="H563" s="40"/>
      <c r="I563" s="40"/>
      <c r="J563" s="40"/>
      <c r="K563" s="40"/>
      <c r="L563" s="40"/>
      <c r="M563" s="40"/>
    </row>
    <row r="564" spans="1:13" x14ac:dyDescent="0.2">
      <c r="A564" s="40" t="s">
        <v>4666</v>
      </c>
      <c r="B564" s="44">
        <v>0.76543376100000005</v>
      </c>
      <c r="C564" s="44">
        <v>0.26500000000000001</v>
      </c>
      <c r="D564" s="44">
        <v>0.875</v>
      </c>
      <c r="E564" s="44">
        <v>0.86399999999999999</v>
      </c>
      <c r="F564" s="44">
        <v>1</v>
      </c>
      <c r="G564" s="40"/>
      <c r="H564" s="40"/>
      <c r="I564" s="40"/>
      <c r="J564" s="40"/>
      <c r="K564" s="40"/>
      <c r="L564" s="40"/>
      <c r="M564" s="40"/>
    </row>
    <row r="565" spans="1:13" x14ac:dyDescent="0.2">
      <c r="A565" s="40" t="s">
        <v>4667</v>
      </c>
      <c r="B565" s="44">
        <v>0.402562847</v>
      </c>
      <c r="C565" s="44">
        <v>0.26500000000000001</v>
      </c>
      <c r="D565" s="44">
        <v>0.35899999999999999</v>
      </c>
      <c r="E565" s="44">
        <v>0.32500000000000001</v>
      </c>
      <c r="F565" s="44">
        <v>1</v>
      </c>
      <c r="G565" s="40"/>
      <c r="H565" s="40"/>
      <c r="I565" s="40"/>
      <c r="J565" s="40"/>
      <c r="K565" s="40"/>
      <c r="L565" s="40"/>
      <c r="M565" s="40"/>
    </row>
    <row r="566" spans="1:13" x14ac:dyDescent="0.2">
      <c r="A566" s="40" t="s">
        <v>4668</v>
      </c>
      <c r="B566" s="44">
        <v>2.4456143E-2</v>
      </c>
      <c r="C566" s="44">
        <v>0.26400000000000001</v>
      </c>
      <c r="D566" s="44">
        <v>0.42</v>
      </c>
      <c r="E566" s="44">
        <v>0.35599999999999998</v>
      </c>
      <c r="F566" s="44">
        <v>1</v>
      </c>
      <c r="G566" s="40"/>
      <c r="H566" s="40"/>
      <c r="I566" s="40"/>
      <c r="J566" s="40"/>
      <c r="K566" s="40"/>
      <c r="L566" s="40"/>
      <c r="M566" s="40"/>
    </row>
    <row r="567" spans="1:13" x14ac:dyDescent="0.2">
      <c r="A567" s="40" t="s">
        <v>4669</v>
      </c>
      <c r="B567" s="44">
        <v>9.7962450000000003E-3</v>
      </c>
      <c r="C567" s="44">
        <v>0.26400000000000001</v>
      </c>
      <c r="D567" s="44">
        <v>0.32400000000000001</v>
      </c>
      <c r="E567" s="44">
        <v>0.23</v>
      </c>
      <c r="F567" s="44">
        <v>1</v>
      </c>
      <c r="G567" s="40"/>
      <c r="H567" s="40"/>
      <c r="I567" s="40"/>
      <c r="J567" s="40"/>
      <c r="K567" s="40"/>
      <c r="L567" s="40"/>
      <c r="M567" s="40"/>
    </row>
    <row r="568" spans="1:13" x14ac:dyDescent="0.2">
      <c r="A568" s="40" t="s">
        <v>4670</v>
      </c>
      <c r="B568" s="44">
        <v>7.7448627000000006E-2</v>
      </c>
      <c r="C568" s="44">
        <v>0.26300000000000001</v>
      </c>
      <c r="D568" s="44">
        <v>0.52100000000000002</v>
      </c>
      <c r="E568" s="44">
        <v>0.59699999999999998</v>
      </c>
      <c r="F568" s="44">
        <v>1</v>
      </c>
      <c r="G568" s="40"/>
      <c r="H568" s="40"/>
      <c r="I568" s="40"/>
      <c r="J568" s="40"/>
      <c r="K568" s="40"/>
      <c r="L568" s="40"/>
      <c r="M568" s="40"/>
    </row>
    <row r="569" spans="1:13" x14ac:dyDescent="0.2">
      <c r="A569" s="40" t="s">
        <v>4671</v>
      </c>
      <c r="B569" s="44">
        <v>0.43668528200000001</v>
      </c>
      <c r="C569" s="44">
        <v>0.26300000000000001</v>
      </c>
      <c r="D569" s="44">
        <v>0.57799999999999996</v>
      </c>
      <c r="E569" s="44">
        <v>0.55000000000000004</v>
      </c>
      <c r="F569" s="44">
        <v>1</v>
      </c>
      <c r="G569" s="40"/>
      <c r="H569" s="40"/>
      <c r="I569" s="40"/>
      <c r="J569" s="40"/>
      <c r="K569" s="40"/>
      <c r="L569" s="40"/>
      <c r="M569" s="40"/>
    </row>
    <row r="570" spans="1:13" x14ac:dyDescent="0.2">
      <c r="A570" s="40" t="s">
        <v>4672</v>
      </c>
      <c r="B570" s="44">
        <v>5.1174790000000003E-3</v>
      </c>
      <c r="C570" s="44">
        <v>0.26300000000000001</v>
      </c>
      <c r="D570" s="44">
        <v>0.26300000000000001</v>
      </c>
      <c r="E570" s="44">
        <v>0.17299999999999999</v>
      </c>
      <c r="F570" s="44">
        <v>1</v>
      </c>
      <c r="G570" s="40"/>
      <c r="H570" s="40"/>
      <c r="I570" s="40"/>
      <c r="J570" s="40"/>
      <c r="K570" s="40"/>
      <c r="L570" s="40"/>
      <c r="M570" s="40"/>
    </row>
    <row r="571" spans="1:13" x14ac:dyDescent="0.2">
      <c r="A571" s="40" t="s">
        <v>4673</v>
      </c>
      <c r="B571" s="44">
        <v>0.52775540499999996</v>
      </c>
      <c r="C571" s="44">
        <v>0.26200000000000001</v>
      </c>
      <c r="D571" s="44">
        <v>0.996</v>
      </c>
      <c r="E571" s="44">
        <v>0.99</v>
      </c>
      <c r="F571" s="44">
        <v>1</v>
      </c>
      <c r="G571" s="40"/>
      <c r="H571" s="40"/>
      <c r="I571" s="40"/>
      <c r="J571" s="40"/>
      <c r="K571" s="40"/>
      <c r="L571" s="40"/>
      <c r="M571" s="40"/>
    </row>
    <row r="572" spans="1:13" x14ac:dyDescent="0.2">
      <c r="A572" s="40" t="s">
        <v>4674</v>
      </c>
      <c r="B572" s="44">
        <v>4.0233353999999999E-2</v>
      </c>
      <c r="C572" s="44">
        <v>0.26200000000000001</v>
      </c>
      <c r="D572" s="44">
        <v>0.76200000000000001</v>
      </c>
      <c r="E572" s="44">
        <v>0.71699999999999997</v>
      </c>
      <c r="F572" s="44">
        <v>1</v>
      </c>
      <c r="G572" s="40"/>
      <c r="H572" s="40"/>
      <c r="I572" s="40"/>
      <c r="J572" s="40"/>
      <c r="K572" s="40"/>
      <c r="L572" s="40"/>
      <c r="M572" s="40"/>
    </row>
    <row r="573" spans="1:13" x14ac:dyDescent="0.2">
      <c r="A573" s="40" t="s">
        <v>4675</v>
      </c>
      <c r="B573" s="44">
        <v>0.99417388900000003</v>
      </c>
      <c r="C573" s="44">
        <v>0.26200000000000001</v>
      </c>
      <c r="D573" s="44">
        <v>0.55800000000000005</v>
      </c>
      <c r="E573" s="44">
        <v>0.61299999999999999</v>
      </c>
      <c r="F573" s="44">
        <v>1</v>
      </c>
      <c r="G573" s="40"/>
      <c r="H573" s="40"/>
      <c r="I573" s="40"/>
      <c r="J573" s="40"/>
      <c r="K573" s="40"/>
      <c r="L573" s="40"/>
      <c r="M573" s="40"/>
    </row>
    <row r="574" spans="1:13" x14ac:dyDescent="0.2">
      <c r="A574" s="40" t="s">
        <v>4676</v>
      </c>
      <c r="B574" s="44">
        <v>0.12577849899999999</v>
      </c>
      <c r="C574" s="44">
        <v>0.26200000000000001</v>
      </c>
      <c r="D574" s="44">
        <v>0.85199999999999998</v>
      </c>
      <c r="E574" s="44">
        <v>0.80600000000000005</v>
      </c>
      <c r="F574" s="44">
        <v>1</v>
      </c>
      <c r="G574" s="40"/>
      <c r="H574" s="40"/>
      <c r="I574" s="40"/>
      <c r="J574" s="40"/>
      <c r="K574" s="40"/>
      <c r="L574" s="40"/>
      <c r="M574" s="40"/>
    </row>
    <row r="575" spans="1:13" x14ac:dyDescent="0.2">
      <c r="A575" s="40" t="s">
        <v>4677</v>
      </c>
      <c r="B575" s="44">
        <v>2.3932502000000001E-2</v>
      </c>
      <c r="C575" s="44">
        <v>0.26200000000000001</v>
      </c>
      <c r="D575" s="44">
        <v>0.48399999999999999</v>
      </c>
      <c r="E575" s="44">
        <v>0.40799999999999997</v>
      </c>
      <c r="F575" s="44">
        <v>1</v>
      </c>
      <c r="G575" s="40"/>
      <c r="H575" s="40"/>
      <c r="I575" s="40"/>
      <c r="J575" s="40"/>
      <c r="K575" s="40"/>
      <c r="L575" s="40"/>
      <c r="M575" s="40"/>
    </row>
    <row r="576" spans="1:13" x14ac:dyDescent="0.2">
      <c r="A576" s="40" t="s">
        <v>4678</v>
      </c>
      <c r="B576" s="44">
        <v>1.1949092999999999E-2</v>
      </c>
      <c r="C576" s="44">
        <v>0.26100000000000001</v>
      </c>
      <c r="D576" s="44">
        <v>0.996</v>
      </c>
      <c r="E576" s="44">
        <v>1</v>
      </c>
      <c r="F576" s="44">
        <v>1</v>
      </c>
      <c r="G576" s="40"/>
      <c r="H576" s="40"/>
      <c r="I576" s="40"/>
      <c r="J576" s="40"/>
      <c r="K576" s="40"/>
      <c r="L576" s="40"/>
      <c r="M576" s="40"/>
    </row>
    <row r="577" spans="1:13" x14ac:dyDescent="0.2">
      <c r="A577" s="40" t="s">
        <v>4679</v>
      </c>
      <c r="B577" s="44">
        <v>0.31695350700000002</v>
      </c>
      <c r="C577" s="44">
        <v>0.26100000000000001</v>
      </c>
      <c r="D577" s="44">
        <v>0.71299999999999997</v>
      </c>
      <c r="E577" s="44">
        <v>0.69599999999999995</v>
      </c>
      <c r="F577" s="44">
        <v>1</v>
      </c>
      <c r="G577" s="40"/>
      <c r="H577" s="40"/>
      <c r="I577" s="40"/>
      <c r="J577" s="40"/>
      <c r="K577" s="40"/>
      <c r="L577" s="40"/>
      <c r="M577" s="40"/>
    </row>
    <row r="578" spans="1:13" x14ac:dyDescent="0.2">
      <c r="A578" s="40" t="s">
        <v>4680</v>
      </c>
      <c r="B578" s="44">
        <v>0.47295272199999999</v>
      </c>
      <c r="C578" s="44">
        <v>0.26100000000000001</v>
      </c>
      <c r="D578" s="44">
        <v>0.90800000000000003</v>
      </c>
      <c r="E578" s="44">
        <v>0.91100000000000003</v>
      </c>
      <c r="F578" s="44">
        <v>1</v>
      </c>
      <c r="G578" s="40"/>
      <c r="H578" s="40"/>
      <c r="I578" s="40"/>
      <c r="J578" s="40"/>
      <c r="K578" s="40"/>
      <c r="L578" s="40"/>
      <c r="M578" s="40"/>
    </row>
    <row r="579" spans="1:13" x14ac:dyDescent="0.2">
      <c r="A579" s="40" t="s">
        <v>4681</v>
      </c>
      <c r="B579" s="44">
        <v>4.4229246E-2</v>
      </c>
      <c r="C579" s="44">
        <v>0.26100000000000001</v>
      </c>
      <c r="D579" s="44">
        <v>0.67100000000000004</v>
      </c>
      <c r="E579" s="44">
        <v>0.60199999999999998</v>
      </c>
      <c r="F579" s="44">
        <v>1</v>
      </c>
      <c r="G579" s="40"/>
      <c r="H579" s="40"/>
      <c r="I579" s="40"/>
      <c r="J579" s="40"/>
      <c r="K579" s="40"/>
      <c r="L579" s="40"/>
      <c r="M579" s="40"/>
    </row>
    <row r="580" spans="1:13" x14ac:dyDescent="0.2">
      <c r="A580" s="40" t="s">
        <v>4682</v>
      </c>
      <c r="B580" s="44">
        <v>5.1326523999999998E-2</v>
      </c>
      <c r="C580" s="44">
        <v>0.26100000000000001</v>
      </c>
      <c r="D580" s="44">
        <v>0.86199999999999999</v>
      </c>
      <c r="E580" s="44">
        <v>0.86399999999999999</v>
      </c>
      <c r="F580" s="44">
        <v>1</v>
      </c>
      <c r="G580" s="40"/>
      <c r="H580" s="40"/>
      <c r="I580" s="40"/>
      <c r="J580" s="40"/>
      <c r="K580" s="40"/>
      <c r="L580" s="40"/>
      <c r="M580" s="40"/>
    </row>
    <row r="581" spans="1:13" x14ac:dyDescent="0.2">
      <c r="A581" s="40" t="s">
        <v>4683</v>
      </c>
      <c r="B581" s="44">
        <v>2.0643491E-2</v>
      </c>
      <c r="C581" s="44">
        <v>0.26</v>
      </c>
      <c r="D581" s="44">
        <v>0.61299999999999999</v>
      </c>
      <c r="E581" s="44">
        <v>0.52400000000000002</v>
      </c>
      <c r="F581" s="44">
        <v>1</v>
      </c>
      <c r="G581" s="40"/>
      <c r="H581" s="40"/>
      <c r="I581" s="40"/>
      <c r="J581" s="40"/>
      <c r="K581" s="40"/>
      <c r="L581" s="40"/>
      <c r="M581" s="40"/>
    </row>
    <row r="582" spans="1:13" x14ac:dyDescent="0.2">
      <c r="A582" s="40" t="s">
        <v>4684</v>
      </c>
      <c r="B582" s="44">
        <v>9.9537333000000006E-2</v>
      </c>
      <c r="C582" s="44">
        <v>0.26</v>
      </c>
      <c r="D582" s="44">
        <v>0.54800000000000004</v>
      </c>
      <c r="E582" s="44">
        <v>0.503</v>
      </c>
      <c r="F582" s="44">
        <v>1</v>
      </c>
      <c r="G582" s="40"/>
      <c r="H582" s="40"/>
      <c r="I582" s="40"/>
      <c r="J582" s="40"/>
      <c r="K582" s="40"/>
      <c r="L582" s="40"/>
      <c r="M582" s="40"/>
    </row>
    <row r="583" spans="1:13" x14ac:dyDescent="0.2">
      <c r="A583" s="40" t="s">
        <v>4685</v>
      </c>
      <c r="B583" s="44">
        <v>0.60299864700000005</v>
      </c>
      <c r="C583" s="44">
        <v>0.26</v>
      </c>
      <c r="D583" s="44">
        <v>0.56000000000000005</v>
      </c>
      <c r="E583" s="44">
        <v>0.55500000000000005</v>
      </c>
      <c r="F583" s="44">
        <v>1</v>
      </c>
      <c r="G583" s="40"/>
      <c r="H583" s="40"/>
      <c r="I583" s="40"/>
      <c r="J583" s="40"/>
      <c r="K583" s="40"/>
      <c r="L583" s="40"/>
      <c r="M583" s="40"/>
    </row>
    <row r="584" spans="1:13" x14ac:dyDescent="0.2">
      <c r="A584" s="40" t="s">
        <v>4686</v>
      </c>
      <c r="B584" s="44">
        <v>0.73245887700000001</v>
      </c>
      <c r="C584" s="44">
        <v>0.26</v>
      </c>
      <c r="D584" s="44">
        <v>0.57799999999999996</v>
      </c>
      <c r="E584" s="44">
        <v>0.61799999999999999</v>
      </c>
      <c r="F584" s="44">
        <v>1</v>
      </c>
      <c r="G584" s="40"/>
      <c r="H584" s="40"/>
      <c r="I584" s="40"/>
      <c r="J584" s="40"/>
      <c r="K584" s="40"/>
      <c r="L584" s="40"/>
      <c r="M584" s="40"/>
    </row>
    <row r="585" spans="1:13" x14ac:dyDescent="0.2">
      <c r="A585" s="40" t="s">
        <v>4687</v>
      </c>
      <c r="B585" s="44">
        <v>0.28793853400000002</v>
      </c>
      <c r="C585" s="44">
        <v>0.26</v>
      </c>
      <c r="D585" s="44">
        <v>0.58099999999999996</v>
      </c>
      <c r="E585" s="44">
        <v>0.55500000000000005</v>
      </c>
      <c r="F585" s="44">
        <v>1</v>
      </c>
      <c r="G585" s="40"/>
      <c r="H585" s="40"/>
      <c r="I585" s="40"/>
      <c r="J585" s="40"/>
      <c r="K585" s="40"/>
      <c r="L585" s="40"/>
      <c r="M585" s="40"/>
    </row>
    <row r="586" spans="1:13" x14ac:dyDescent="0.2">
      <c r="A586" s="40" t="s">
        <v>4688</v>
      </c>
      <c r="B586" s="44">
        <v>0.90846758999999999</v>
      </c>
      <c r="C586" s="44">
        <v>0.25900000000000001</v>
      </c>
      <c r="D586" s="44">
        <v>0.51800000000000002</v>
      </c>
      <c r="E586" s="44">
        <v>0.58099999999999996</v>
      </c>
      <c r="F586" s="44">
        <v>1</v>
      </c>
      <c r="G586" s="40"/>
      <c r="H586" s="40"/>
      <c r="I586" s="40"/>
      <c r="J586" s="40"/>
      <c r="K586" s="40"/>
      <c r="L586" s="40"/>
      <c r="M586" s="40"/>
    </row>
    <row r="587" spans="1:13" x14ac:dyDescent="0.2">
      <c r="A587" s="40" t="s">
        <v>4689</v>
      </c>
      <c r="B587" s="44">
        <v>0.48176840399999998</v>
      </c>
      <c r="C587" s="44">
        <v>0.25900000000000001</v>
      </c>
      <c r="D587" s="44">
        <v>0.72899999999999998</v>
      </c>
      <c r="E587" s="44">
        <v>0.72799999999999998</v>
      </c>
      <c r="F587" s="44">
        <v>1</v>
      </c>
      <c r="G587" s="40"/>
      <c r="H587" s="40"/>
      <c r="I587" s="40"/>
      <c r="J587" s="40"/>
      <c r="K587" s="40"/>
      <c r="L587" s="40"/>
      <c r="M587" s="40"/>
    </row>
    <row r="588" spans="1:13" x14ac:dyDescent="0.2">
      <c r="A588" s="40" t="s">
        <v>4690</v>
      </c>
      <c r="B588" s="44">
        <v>6.8708191000000002E-2</v>
      </c>
      <c r="C588" s="44">
        <v>0.25900000000000001</v>
      </c>
      <c r="D588" s="44">
        <v>0.49099999999999999</v>
      </c>
      <c r="E588" s="44">
        <v>0.45</v>
      </c>
      <c r="F588" s="44">
        <v>1</v>
      </c>
      <c r="G588" s="40"/>
      <c r="H588" s="40"/>
      <c r="I588" s="40"/>
      <c r="J588" s="40"/>
      <c r="K588" s="40"/>
      <c r="L588" s="40"/>
      <c r="M588" s="40"/>
    </row>
    <row r="589" spans="1:13" x14ac:dyDescent="0.2">
      <c r="A589" s="40" t="s">
        <v>4691</v>
      </c>
      <c r="B589" s="44">
        <v>9.2418855999999994E-2</v>
      </c>
      <c r="C589" s="44">
        <v>0.25900000000000001</v>
      </c>
      <c r="D589" s="44">
        <v>0.29699999999999999</v>
      </c>
      <c r="E589" s="44">
        <v>0.24099999999999999</v>
      </c>
      <c r="F589" s="44">
        <v>1</v>
      </c>
      <c r="G589" s="40"/>
      <c r="H589" s="40"/>
      <c r="I589" s="40"/>
      <c r="J589" s="40"/>
      <c r="K589" s="40"/>
      <c r="L589" s="40"/>
      <c r="M589" s="40"/>
    </row>
    <row r="590" spans="1:13" x14ac:dyDescent="0.2">
      <c r="A590" s="40" t="s">
        <v>4692</v>
      </c>
      <c r="B590" s="44">
        <v>9.4323055000000003E-2</v>
      </c>
      <c r="C590" s="44">
        <v>0.25900000000000001</v>
      </c>
      <c r="D590" s="44">
        <v>0.32700000000000001</v>
      </c>
      <c r="E590" s="44">
        <v>0.27200000000000002</v>
      </c>
      <c r="F590" s="44">
        <v>1</v>
      </c>
      <c r="G590" s="40"/>
      <c r="H590" s="40"/>
      <c r="I590" s="40"/>
      <c r="J590" s="40"/>
      <c r="K590" s="40"/>
      <c r="L590" s="40"/>
      <c r="M590" s="40"/>
    </row>
    <row r="591" spans="1:13" x14ac:dyDescent="0.2">
      <c r="A591" s="40" t="s">
        <v>4693</v>
      </c>
      <c r="B591" s="44">
        <v>0.32689569899999998</v>
      </c>
      <c r="C591" s="44">
        <v>0.25800000000000001</v>
      </c>
      <c r="D591" s="44">
        <v>0.14099999999999999</v>
      </c>
      <c r="E591" s="44">
        <v>0.115</v>
      </c>
      <c r="F591" s="44">
        <v>1</v>
      </c>
      <c r="G591" s="40"/>
      <c r="H591" s="40"/>
      <c r="I591" s="40"/>
      <c r="J591" s="40"/>
      <c r="K591" s="40"/>
      <c r="L591" s="40"/>
      <c r="M591" s="40"/>
    </row>
    <row r="592" spans="1:13" x14ac:dyDescent="0.2">
      <c r="A592" s="40" t="s">
        <v>4694</v>
      </c>
      <c r="B592" s="44">
        <v>3.9269370000000001E-3</v>
      </c>
      <c r="C592" s="44">
        <v>0.25800000000000001</v>
      </c>
      <c r="D592" s="44">
        <v>0.999</v>
      </c>
      <c r="E592" s="44">
        <v>1</v>
      </c>
      <c r="F592" s="44">
        <v>1</v>
      </c>
      <c r="G592" s="40"/>
      <c r="H592" s="40"/>
      <c r="I592" s="40"/>
      <c r="J592" s="40"/>
      <c r="K592" s="40"/>
      <c r="L592" s="40"/>
      <c r="M592" s="40"/>
    </row>
    <row r="593" spans="1:13" x14ac:dyDescent="0.2">
      <c r="A593" s="40" t="s">
        <v>4695</v>
      </c>
      <c r="B593" s="44">
        <v>0.90970435599999999</v>
      </c>
      <c r="C593" s="44">
        <v>0.25800000000000001</v>
      </c>
      <c r="D593" s="44">
        <v>0.48899999999999999</v>
      </c>
      <c r="E593" s="44">
        <v>0.53400000000000003</v>
      </c>
      <c r="F593" s="44">
        <v>1</v>
      </c>
      <c r="G593" s="40"/>
      <c r="H593" s="40"/>
      <c r="I593" s="40"/>
      <c r="J593" s="40"/>
      <c r="K593" s="40"/>
      <c r="L593" s="40"/>
      <c r="M593" s="40"/>
    </row>
    <row r="594" spans="1:13" x14ac:dyDescent="0.2">
      <c r="A594" s="40" t="s">
        <v>4696</v>
      </c>
      <c r="B594" s="44">
        <v>0.124018238</v>
      </c>
      <c r="C594" s="44">
        <v>0.25800000000000001</v>
      </c>
      <c r="D594" s="44">
        <v>0.73699999999999999</v>
      </c>
      <c r="E594" s="44">
        <v>0.70199999999999996</v>
      </c>
      <c r="F594" s="44">
        <v>1</v>
      </c>
      <c r="G594" s="40"/>
      <c r="H594" s="40"/>
      <c r="I594" s="40"/>
      <c r="J594" s="40"/>
      <c r="K594" s="40"/>
      <c r="L594" s="40"/>
      <c r="M594" s="40"/>
    </row>
    <row r="595" spans="1:13" x14ac:dyDescent="0.2">
      <c r="A595" s="40" t="s">
        <v>4697</v>
      </c>
      <c r="B595" s="44">
        <v>0.197317522</v>
      </c>
      <c r="C595" s="44">
        <v>0.25800000000000001</v>
      </c>
      <c r="D595" s="44">
        <v>0.52100000000000002</v>
      </c>
      <c r="E595" s="44">
        <v>0.497</v>
      </c>
      <c r="F595" s="44">
        <v>1</v>
      </c>
      <c r="G595" s="40"/>
      <c r="H595" s="40"/>
      <c r="I595" s="40"/>
      <c r="J595" s="40"/>
      <c r="K595" s="40"/>
      <c r="L595" s="40"/>
      <c r="M595" s="40"/>
    </row>
    <row r="596" spans="1:13" x14ac:dyDescent="0.2">
      <c r="A596" s="40" t="s">
        <v>4698</v>
      </c>
      <c r="B596" s="44">
        <v>9.4192800000000004E-3</v>
      </c>
      <c r="C596" s="44">
        <v>0.25700000000000001</v>
      </c>
      <c r="D596" s="44">
        <v>0.97399999999999998</v>
      </c>
      <c r="E596" s="44">
        <v>0.99</v>
      </c>
      <c r="F596" s="44">
        <v>1</v>
      </c>
      <c r="G596" s="40"/>
      <c r="H596" s="40"/>
      <c r="I596" s="40"/>
      <c r="J596" s="40"/>
      <c r="K596" s="40"/>
      <c r="L596" s="40"/>
      <c r="M596" s="40"/>
    </row>
    <row r="597" spans="1:13" x14ac:dyDescent="0.2">
      <c r="A597" s="40" t="s">
        <v>4699</v>
      </c>
      <c r="B597" s="44">
        <v>8.2945299999999996E-3</v>
      </c>
      <c r="C597" s="44">
        <v>0.25700000000000001</v>
      </c>
      <c r="D597" s="44">
        <v>0.45800000000000002</v>
      </c>
      <c r="E597" s="44">
        <v>0.36099999999999999</v>
      </c>
      <c r="F597" s="44">
        <v>1</v>
      </c>
      <c r="G597" s="40"/>
      <c r="H597" s="40"/>
      <c r="I597" s="40"/>
      <c r="J597" s="40"/>
      <c r="K597" s="40"/>
      <c r="L597" s="40"/>
      <c r="M597" s="40"/>
    </row>
    <row r="598" spans="1:13" x14ac:dyDescent="0.2">
      <c r="A598" s="40" t="s">
        <v>4700</v>
      </c>
      <c r="B598" s="44">
        <v>0.89239484300000005</v>
      </c>
      <c r="C598" s="44">
        <v>0.25700000000000001</v>
      </c>
      <c r="D598" s="44">
        <v>0.71599999999999997</v>
      </c>
      <c r="E598" s="44">
        <v>0.72299999999999998</v>
      </c>
      <c r="F598" s="44">
        <v>1</v>
      </c>
      <c r="G598" s="40"/>
      <c r="H598" s="40"/>
      <c r="I598" s="40"/>
      <c r="J598" s="40"/>
      <c r="K598" s="40"/>
      <c r="L598" s="40"/>
      <c r="M598" s="40"/>
    </row>
    <row r="599" spans="1:13" x14ac:dyDescent="0.2">
      <c r="A599" s="40" t="s">
        <v>4701</v>
      </c>
      <c r="B599" s="44">
        <v>0.908749417</v>
      </c>
      <c r="C599" s="44">
        <v>0.25700000000000001</v>
      </c>
      <c r="D599" s="44">
        <v>0.52200000000000002</v>
      </c>
      <c r="E599" s="44">
        <v>0.58599999999999997</v>
      </c>
      <c r="F599" s="44">
        <v>1</v>
      </c>
      <c r="G599" s="40"/>
      <c r="H599" s="40"/>
      <c r="I599" s="40"/>
      <c r="J599" s="40"/>
      <c r="K599" s="40"/>
      <c r="L599" s="40"/>
      <c r="M599" s="40"/>
    </row>
    <row r="600" spans="1:13" x14ac:dyDescent="0.2">
      <c r="A600" s="40" t="s">
        <v>4702</v>
      </c>
      <c r="B600" s="44">
        <v>0.71983180800000002</v>
      </c>
      <c r="C600" s="44">
        <v>0.25600000000000001</v>
      </c>
      <c r="D600" s="44">
        <v>0.48799999999999999</v>
      </c>
      <c r="E600" s="44">
        <v>0.497</v>
      </c>
      <c r="F600" s="44">
        <v>1</v>
      </c>
      <c r="G600" s="40"/>
      <c r="H600" s="40"/>
      <c r="I600" s="40"/>
      <c r="J600" s="40"/>
      <c r="K600" s="40"/>
      <c r="L600" s="40"/>
      <c r="M600" s="40"/>
    </row>
    <row r="601" spans="1:13" x14ac:dyDescent="0.2">
      <c r="A601" s="40" t="s">
        <v>4703</v>
      </c>
      <c r="B601" s="44">
        <v>0.13704377300000001</v>
      </c>
      <c r="C601" s="44">
        <v>0.25600000000000001</v>
      </c>
      <c r="D601" s="44">
        <v>0.65</v>
      </c>
      <c r="E601" s="44">
        <v>0.60699999999999998</v>
      </c>
      <c r="F601" s="44">
        <v>1</v>
      </c>
      <c r="G601" s="40"/>
      <c r="H601" s="40"/>
      <c r="I601" s="40"/>
      <c r="J601" s="40"/>
      <c r="K601" s="40"/>
      <c r="L601" s="40"/>
      <c r="M601" s="40"/>
    </row>
    <row r="602" spans="1:13" x14ac:dyDescent="0.2">
      <c r="A602" s="40" t="s">
        <v>4704</v>
      </c>
      <c r="B602" s="44">
        <v>0.86103727500000005</v>
      </c>
      <c r="C602" s="44">
        <v>0.255</v>
      </c>
      <c r="D602" s="44">
        <v>0.54700000000000004</v>
      </c>
      <c r="E602" s="44">
        <v>0.58599999999999997</v>
      </c>
      <c r="F602" s="44">
        <v>1</v>
      </c>
      <c r="G602" s="40"/>
      <c r="H602" s="40"/>
      <c r="I602" s="40"/>
      <c r="J602" s="40"/>
      <c r="K602" s="40"/>
      <c r="L602" s="40"/>
      <c r="M602" s="40"/>
    </row>
    <row r="603" spans="1:13" x14ac:dyDescent="0.2">
      <c r="A603" s="40" t="s">
        <v>4705</v>
      </c>
      <c r="B603" s="44">
        <v>4.3637459999999999E-3</v>
      </c>
      <c r="C603" s="44">
        <v>0.255</v>
      </c>
      <c r="D603" s="44">
        <v>0.55800000000000005</v>
      </c>
      <c r="E603" s="44">
        <v>0.42899999999999999</v>
      </c>
      <c r="F603" s="44">
        <v>1</v>
      </c>
      <c r="G603" s="40"/>
      <c r="H603" s="40"/>
      <c r="I603" s="40"/>
      <c r="J603" s="40"/>
      <c r="K603" s="40"/>
      <c r="L603" s="40"/>
      <c r="M603" s="40"/>
    </row>
    <row r="604" spans="1:13" x14ac:dyDescent="0.2">
      <c r="A604" s="40" t="s">
        <v>4706</v>
      </c>
      <c r="B604" s="44">
        <v>0.55493255100000005</v>
      </c>
      <c r="C604" s="44">
        <v>0.255</v>
      </c>
      <c r="D604" s="44">
        <v>0.498</v>
      </c>
      <c r="E604" s="44">
        <v>0.51800000000000002</v>
      </c>
      <c r="F604" s="44">
        <v>1</v>
      </c>
      <c r="G604" s="40"/>
      <c r="H604" s="40"/>
      <c r="I604" s="40"/>
      <c r="J604" s="40"/>
      <c r="K604" s="40"/>
      <c r="L604" s="40"/>
      <c r="M604" s="40"/>
    </row>
    <row r="605" spans="1:13" x14ac:dyDescent="0.2">
      <c r="A605" s="40" t="s">
        <v>4707</v>
      </c>
      <c r="B605" s="44">
        <v>1.1918345E-2</v>
      </c>
      <c r="C605" s="44">
        <v>0.254</v>
      </c>
      <c r="D605" s="44">
        <v>0.38500000000000001</v>
      </c>
      <c r="E605" s="44">
        <v>0.29299999999999998</v>
      </c>
      <c r="F605" s="44">
        <v>1</v>
      </c>
      <c r="G605" s="40"/>
      <c r="H605" s="40"/>
      <c r="I605" s="40"/>
      <c r="J605" s="40"/>
      <c r="K605" s="40"/>
      <c r="L605" s="40"/>
      <c r="M605" s="40"/>
    </row>
    <row r="606" spans="1:13" x14ac:dyDescent="0.2">
      <c r="A606" s="40" t="s">
        <v>4708</v>
      </c>
      <c r="B606" s="44">
        <v>0.43656751900000001</v>
      </c>
      <c r="C606" s="44">
        <v>0.254</v>
      </c>
      <c r="D606" s="44">
        <v>0.80500000000000005</v>
      </c>
      <c r="E606" s="44">
        <v>0.83199999999999996</v>
      </c>
      <c r="F606" s="44">
        <v>1</v>
      </c>
      <c r="G606" s="40"/>
      <c r="H606" s="40"/>
      <c r="I606" s="40"/>
      <c r="J606" s="40"/>
      <c r="K606" s="40"/>
      <c r="L606" s="40"/>
      <c r="M606" s="40"/>
    </row>
    <row r="607" spans="1:13" x14ac:dyDescent="0.2">
      <c r="A607" s="40" t="s">
        <v>4709</v>
      </c>
      <c r="B607" s="44">
        <v>0.91457263099999997</v>
      </c>
      <c r="C607" s="44">
        <v>0.254</v>
      </c>
      <c r="D607" s="44">
        <v>0.53500000000000003</v>
      </c>
      <c r="E607" s="44">
        <v>0.59699999999999998</v>
      </c>
      <c r="F607" s="44">
        <v>1</v>
      </c>
      <c r="G607" s="40"/>
      <c r="H607" s="40"/>
      <c r="I607" s="40"/>
      <c r="J607" s="40"/>
      <c r="K607" s="40"/>
      <c r="L607" s="40"/>
      <c r="M607" s="40"/>
    </row>
    <row r="608" spans="1:13" x14ac:dyDescent="0.2">
      <c r="A608" s="40" t="s">
        <v>4710</v>
      </c>
      <c r="B608" s="44">
        <v>2.6931144000000001E-2</v>
      </c>
      <c r="C608" s="44">
        <v>0.254</v>
      </c>
      <c r="D608" s="44">
        <v>0.27300000000000002</v>
      </c>
      <c r="E608" s="44">
        <v>0.19900000000000001</v>
      </c>
      <c r="F608" s="44">
        <v>1</v>
      </c>
      <c r="G608" s="40"/>
      <c r="H608" s="40"/>
      <c r="I608" s="40"/>
      <c r="J608" s="40"/>
      <c r="K608" s="40"/>
      <c r="L608" s="40"/>
      <c r="M608" s="40"/>
    </row>
    <row r="609" spans="1:13" x14ac:dyDescent="0.2">
      <c r="A609" s="40" t="s">
        <v>4711</v>
      </c>
      <c r="B609" s="44">
        <v>0.31484905000000002</v>
      </c>
      <c r="C609" s="44">
        <v>0.254</v>
      </c>
      <c r="D609" s="44">
        <v>0.749</v>
      </c>
      <c r="E609" s="44">
        <v>0.72799999999999998</v>
      </c>
      <c r="F609" s="44">
        <v>1</v>
      </c>
      <c r="G609" s="40"/>
      <c r="H609" s="40"/>
      <c r="I609" s="40"/>
      <c r="J609" s="40"/>
      <c r="K609" s="40"/>
      <c r="L609" s="40"/>
      <c r="M609" s="40"/>
    </row>
    <row r="610" spans="1:13" x14ac:dyDescent="0.2">
      <c r="A610" s="40" t="s">
        <v>4712</v>
      </c>
      <c r="B610" s="44">
        <v>6.5509049999999999E-2</v>
      </c>
      <c r="C610" s="44">
        <v>0.254</v>
      </c>
      <c r="D610" s="44">
        <v>0.99399999999999999</v>
      </c>
      <c r="E610" s="44">
        <v>0.995</v>
      </c>
      <c r="F610" s="44">
        <v>1</v>
      </c>
      <c r="G610" s="40"/>
      <c r="H610" s="40"/>
      <c r="I610" s="40"/>
      <c r="J610" s="40"/>
      <c r="K610" s="40"/>
      <c r="L610" s="40"/>
      <c r="M610" s="40"/>
    </row>
    <row r="611" spans="1:13" x14ac:dyDescent="0.2">
      <c r="A611" s="40" t="s">
        <v>4713</v>
      </c>
      <c r="B611" s="44">
        <v>0.25594947499999998</v>
      </c>
      <c r="C611" s="44">
        <v>0.253</v>
      </c>
      <c r="D611" s="44">
        <v>0.89500000000000002</v>
      </c>
      <c r="E611" s="44">
        <v>0.89</v>
      </c>
      <c r="F611" s="44">
        <v>1</v>
      </c>
      <c r="G611" s="40"/>
      <c r="H611" s="40"/>
      <c r="I611" s="40"/>
      <c r="J611" s="40"/>
      <c r="K611" s="40"/>
      <c r="L611" s="40"/>
      <c r="M611" s="40"/>
    </row>
    <row r="612" spans="1:13" x14ac:dyDescent="0.2">
      <c r="A612" s="40" t="s">
        <v>4714</v>
      </c>
      <c r="B612" s="44">
        <v>0.59858545500000004</v>
      </c>
      <c r="C612" s="44">
        <v>0.253</v>
      </c>
      <c r="D612" s="44">
        <v>0.65300000000000002</v>
      </c>
      <c r="E612" s="44">
        <v>0.63400000000000001</v>
      </c>
      <c r="F612" s="44">
        <v>1</v>
      </c>
      <c r="G612" s="40"/>
      <c r="H612" s="40"/>
      <c r="I612" s="40"/>
      <c r="J612" s="40"/>
      <c r="K612" s="40"/>
      <c r="L612" s="40"/>
      <c r="M612" s="40"/>
    </row>
    <row r="613" spans="1:13" x14ac:dyDescent="0.2">
      <c r="A613" s="40" t="s">
        <v>4715</v>
      </c>
      <c r="B613" s="44">
        <v>4.3727307E-2</v>
      </c>
      <c r="C613" s="44">
        <v>0.253</v>
      </c>
      <c r="D613" s="44">
        <v>0.33100000000000002</v>
      </c>
      <c r="E613" s="44">
        <v>0.27700000000000002</v>
      </c>
      <c r="F613" s="44">
        <v>1</v>
      </c>
      <c r="G613" s="40"/>
      <c r="H613" s="40"/>
      <c r="I613" s="40"/>
      <c r="J613" s="40"/>
      <c r="K613" s="40"/>
      <c r="L613" s="40"/>
      <c r="M613" s="40"/>
    </row>
    <row r="614" spans="1:13" x14ac:dyDescent="0.2">
      <c r="A614" s="40" t="s">
        <v>4716</v>
      </c>
      <c r="B614" s="44">
        <v>7.8585514999999995E-2</v>
      </c>
      <c r="C614" s="44">
        <v>0.253</v>
      </c>
      <c r="D614" s="44">
        <v>0.185</v>
      </c>
      <c r="E614" s="44">
        <v>0.13600000000000001</v>
      </c>
      <c r="F614" s="44">
        <v>1</v>
      </c>
      <c r="G614" s="40"/>
      <c r="H614" s="40"/>
      <c r="I614" s="40"/>
      <c r="J614" s="40"/>
      <c r="K614" s="40"/>
      <c r="L614" s="40"/>
      <c r="M614" s="40"/>
    </row>
    <row r="615" spans="1:13" x14ac:dyDescent="0.2">
      <c r="A615" s="40" t="s">
        <v>4717</v>
      </c>
      <c r="B615" s="44">
        <v>0.87962669000000004</v>
      </c>
      <c r="C615" s="44">
        <v>0.253</v>
      </c>
      <c r="D615" s="44">
        <v>0.53200000000000003</v>
      </c>
      <c r="E615" s="44">
        <v>0.60199999999999998</v>
      </c>
      <c r="F615" s="44">
        <v>1</v>
      </c>
      <c r="G615" s="40"/>
      <c r="H615" s="40"/>
      <c r="I615" s="40"/>
      <c r="J615" s="40"/>
      <c r="K615" s="40"/>
      <c r="L615" s="40"/>
      <c r="M615" s="40"/>
    </row>
    <row r="616" spans="1:13" x14ac:dyDescent="0.2">
      <c r="A616" s="40" t="s">
        <v>4718</v>
      </c>
      <c r="B616" s="44">
        <v>2.0559269999999999E-3</v>
      </c>
      <c r="C616" s="44">
        <v>0.253</v>
      </c>
      <c r="D616" s="44">
        <v>1</v>
      </c>
      <c r="E616" s="44">
        <v>1</v>
      </c>
      <c r="F616" s="44">
        <v>1</v>
      </c>
      <c r="G616" s="40"/>
      <c r="H616" s="40"/>
      <c r="I616" s="40"/>
      <c r="J616" s="40"/>
      <c r="K616" s="40"/>
      <c r="L616" s="40"/>
      <c r="M616" s="40"/>
    </row>
    <row r="617" spans="1:13" x14ac:dyDescent="0.2">
      <c r="A617" s="40" t="s">
        <v>4719</v>
      </c>
      <c r="B617" s="44">
        <v>0.17090908199999999</v>
      </c>
      <c r="C617" s="44">
        <v>0.252</v>
      </c>
      <c r="D617" s="44">
        <v>0.72699999999999998</v>
      </c>
      <c r="E617" s="44">
        <v>0.73299999999999998</v>
      </c>
      <c r="F617" s="44">
        <v>1</v>
      </c>
      <c r="G617" s="40"/>
      <c r="H617" s="40"/>
      <c r="I617" s="40"/>
      <c r="J617" s="40"/>
      <c r="K617" s="40"/>
      <c r="L617" s="40"/>
      <c r="M617" s="40"/>
    </row>
    <row r="618" spans="1:13" x14ac:dyDescent="0.2">
      <c r="A618" s="40" t="s">
        <v>4720</v>
      </c>
      <c r="B618" s="44">
        <v>0.125348183</v>
      </c>
      <c r="C618" s="44">
        <v>0.252</v>
      </c>
      <c r="D618" s="44">
        <v>0.94099999999999995</v>
      </c>
      <c r="E618" s="44">
        <v>0.95799999999999996</v>
      </c>
      <c r="F618" s="44">
        <v>1</v>
      </c>
      <c r="G618" s="40"/>
      <c r="H618" s="40"/>
      <c r="I618" s="40"/>
      <c r="J618" s="40"/>
      <c r="K618" s="40"/>
      <c r="L618" s="40"/>
      <c r="M618" s="40"/>
    </row>
    <row r="619" spans="1:13" x14ac:dyDescent="0.2">
      <c r="A619" s="40" t="s">
        <v>4721</v>
      </c>
      <c r="B619" s="44">
        <v>3.860123E-3</v>
      </c>
      <c r="C619" s="44">
        <v>0.252</v>
      </c>
      <c r="D619" s="44">
        <v>0.91400000000000003</v>
      </c>
      <c r="E619" s="44">
        <v>0.91100000000000003</v>
      </c>
      <c r="F619" s="44">
        <v>1</v>
      </c>
      <c r="G619" s="40"/>
      <c r="H619" s="40"/>
      <c r="I619" s="40"/>
      <c r="J619" s="40"/>
      <c r="K619" s="40"/>
      <c r="L619" s="40"/>
      <c r="M619" s="40"/>
    </row>
    <row r="620" spans="1:13" x14ac:dyDescent="0.2">
      <c r="A620" s="40" t="s">
        <v>4722</v>
      </c>
      <c r="B620" s="44">
        <v>0.24701514499999999</v>
      </c>
      <c r="C620" s="44">
        <v>0.252</v>
      </c>
      <c r="D620" s="44">
        <v>0.49399999999999999</v>
      </c>
      <c r="E620" s="44">
        <v>0.48699999999999999</v>
      </c>
      <c r="F620" s="44">
        <v>1</v>
      </c>
      <c r="G620" s="40"/>
      <c r="H620" s="40"/>
      <c r="I620" s="40"/>
      <c r="J620" s="40"/>
      <c r="K620" s="40"/>
      <c r="L620" s="40"/>
      <c r="M620" s="40"/>
    </row>
    <row r="621" spans="1:13" x14ac:dyDescent="0.2">
      <c r="A621" s="40" t="s">
        <v>4723</v>
      </c>
      <c r="B621" s="44">
        <v>0.37052460799999998</v>
      </c>
      <c r="C621" s="44">
        <v>0.252</v>
      </c>
      <c r="D621" s="44">
        <v>0.376</v>
      </c>
      <c r="E621" s="44">
        <v>0.34</v>
      </c>
      <c r="F621" s="44">
        <v>1</v>
      </c>
      <c r="G621" s="40"/>
      <c r="H621" s="40"/>
      <c r="I621" s="40"/>
      <c r="J621" s="40"/>
      <c r="K621" s="40"/>
      <c r="L621" s="40"/>
      <c r="M621" s="40"/>
    </row>
    <row r="622" spans="1:13" x14ac:dyDescent="0.2">
      <c r="A622" s="40" t="s">
        <v>4724</v>
      </c>
      <c r="B622" s="44">
        <v>0.285887905</v>
      </c>
      <c r="C622" s="44">
        <v>0.252</v>
      </c>
      <c r="D622" s="44">
        <v>0.504</v>
      </c>
      <c r="E622" s="44">
        <v>0.48699999999999999</v>
      </c>
      <c r="F622" s="44">
        <v>1</v>
      </c>
      <c r="G622" s="40"/>
      <c r="H622" s="40"/>
      <c r="I622" s="40"/>
      <c r="J622" s="40"/>
      <c r="K622" s="40"/>
      <c r="L622" s="40"/>
      <c r="M622" s="40"/>
    </row>
    <row r="623" spans="1:13" x14ac:dyDescent="0.2">
      <c r="A623" s="40" t="s">
        <v>4725</v>
      </c>
      <c r="B623" s="44">
        <v>0.337370112</v>
      </c>
      <c r="C623" s="44">
        <v>0.251</v>
      </c>
      <c r="D623" s="44">
        <v>0.93500000000000005</v>
      </c>
      <c r="E623" s="44">
        <v>0.94199999999999995</v>
      </c>
      <c r="F623" s="44">
        <v>1</v>
      </c>
      <c r="G623" s="40"/>
      <c r="H623" s="40"/>
      <c r="I623" s="40"/>
      <c r="J623" s="40"/>
      <c r="K623" s="40"/>
      <c r="L623" s="40"/>
      <c r="M623" s="40"/>
    </row>
    <row r="624" spans="1:13" x14ac:dyDescent="0.2">
      <c r="A624" s="40" t="s">
        <v>4726</v>
      </c>
      <c r="B624" s="44">
        <v>7.2067007000000002E-2</v>
      </c>
      <c r="C624" s="44">
        <v>0.251</v>
      </c>
      <c r="D624" s="44">
        <v>0.57499999999999996</v>
      </c>
      <c r="E624" s="44">
        <v>0.51800000000000002</v>
      </c>
      <c r="F624" s="44">
        <v>1</v>
      </c>
      <c r="G624" s="40"/>
      <c r="H624" s="40"/>
      <c r="I624" s="40"/>
      <c r="J624" s="40"/>
      <c r="K624" s="40"/>
      <c r="L624" s="40"/>
      <c r="M624" s="40"/>
    </row>
    <row r="625" spans="2:6" x14ac:dyDescent="0.2">
      <c r="B625" s="49"/>
      <c r="C625" s="49"/>
      <c r="D625" s="49"/>
      <c r="E625" s="49"/>
      <c r="F625" s="49"/>
    </row>
    <row r="626" spans="2:6" x14ac:dyDescent="0.2">
      <c r="B626" s="49"/>
      <c r="C626" s="49"/>
      <c r="D626" s="49"/>
      <c r="E626" s="49"/>
      <c r="F626" s="49"/>
    </row>
    <row r="627" spans="2:6" x14ac:dyDescent="0.2">
      <c r="B627" s="49"/>
      <c r="C627" s="49"/>
      <c r="D627" s="49"/>
      <c r="E627" s="49"/>
      <c r="F627" s="49"/>
    </row>
    <row r="628" spans="2:6" x14ac:dyDescent="0.2">
      <c r="B628" s="49"/>
      <c r="C628" s="49"/>
      <c r="D628" s="49"/>
      <c r="E628" s="49"/>
      <c r="F628" s="49"/>
    </row>
    <row r="629" spans="2:6" x14ac:dyDescent="0.2">
      <c r="B629" s="49"/>
      <c r="C629" s="49"/>
      <c r="D629" s="49"/>
      <c r="E629" s="49"/>
      <c r="F629" s="49"/>
    </row>
    <row r="630" spans="2:6" x14ac:dyDescent="0.2">
      <c r="B630" s="49"/>
      <c r="C630" s="49"/>
      <c r="D630" s="49"/>
      <c r="E630" s="49"/>
      <c r="F630" s="49"/>
    </row>
    <row r="631" spans="2:6" x14ac:dyDescent="0.2">
      <c r="B631" s="49"/>
      <c r="C631" s="49"/>
      <c r="D631" s="49"/>
      <c r="E631" s="49"/>
      <c r="F631" s="49"/>
    </row>
    <row r="632" spans="2:6" x14ac:dyDescent="0.2">
      <c r="B632" s="49"/>
      <c r="C632" s="49"/>
      <c r="D632" s="49"/>
      <c r="E632" s="49"/>
      <c r="F632" s="49"/>
    </row>
    <row r="633" spans="2:6" x14ac:dyDescent="0.2">
      <c r="B633" s="49"/>
      <c r="C633" s="49"/>
      <c r="D633" s="49"/>
      <c r="E633" s="49"/>
      <c r="F633" s="49"/>
    </row>
    <row r="634" spans="2:6" x14ac:dyDescent="0.2">
      <c r="B634" s="49"/>
      <c r="C634" s="49"/>
      <c r="D634" s="49"/>
      <c r="E634" s="49"/>
      <c r="F634" s="49"/>
    </row>
    <row r="635" spans="2:6" x14ac:dyDescent="0.2">
      <c r="B635" s="49"/>
      <c r="C635" s="49"/>
      <c r="D635" s="49"/>
      <c r="E635" s="49"/>
      <c r="F635" s="49"/>
    </row>
    <row r="636" spans="2:6" x14ac:dyDescent="0.2">
      <c r="B636" s="49"/>
      <c r="C636" s="49"/>
      <c r="D636" s="49"/>
      <c r="E636" s="49"/>
      <c r="F636" s="49"/>
    </row>
    <row r="637" spans="2:6" x14ac:dyDescent="0.2">
      <c r="B637" s="49"/>
      <c r="C637" s="49"/>
      <c r="D637" s="49"/>
      <c r="E637" s="49"/>
      <c r="F637" s="49"/>
    </row>
    <row r="638" spans="2:6" x14ac:dyDescent="0.2">
      <c r="B638" s="49"/>
      <c r="C638" s="49"/>
      <c r="D638" s="49"/>
      <c r="E638" s="49"/>
      <c r="F638" s="49"/>
    </row>
    <row r="639" spans="2:6" x14ac:dyDescent="0.2">
      <c r="B639" s="49"/>
      <c r="C639" s="49"/>
      <c r="D639" s="49"/>
      <c r="E639" s="49"/>
      <c r="F639" s="49"/>
    </row>
    <row r="640" spans="2:6" x14ac:dyDescent="0.2">
      <c r="B640" s="49"/>
      <c r="C640" s="49"/>
      <c r="D640" s="49"/>
      <c r="E640" s="49"/>
      <c r="F640" s="49"/>
    </row>
    <row r="641" spans="2:6" x14ac:dyDescent="0.2">
      <c r="B641" s="49"/>
      <c r="C641" s="49"/>
      <c r="D641" s="49"/>
      <c r="E641" s="49"/>
      <c r="F641" s="49"/>
    </row>
    <row r="642" spans="2:6" x14ac:dyDescent="0.2">
      <c r="B642" s="49"/>
      <c r="C642" s="49"/>
      <c r="D642" s="49"/>
      <c r="E642" s="49"/>
      <c r="F642" s="49"/>
    </row>
    <row r="643" spans="2:6" x14ac:dyDescent="0.2">
      <c r="B643" s="49"/>
      <c r="C643" s="49"/>
      <c r="D643" s="49"/>
      <c r="E643" s="49"/>
      <c r="F643" s="49"/>
    </row>
    <row r="644" spans="2:6" x14ac:dyDescent="0.2">
      <c r="B644" s="49"/>
      <c r="C644" s="49"/>
      <c r="D644" s="49"/>
      <c r="E644" s="49"/>
      <c r="F644" s="49"/>
    </row>
    <row r="645" spans="2:6" x14ac:dyDescent="0.2">
      <c r="B645" s="49"/>
      <c r="C645" s="49"/>
      <c r="D645" s="49"/>
      <c r="E645" s="49"/>
      <c r="F645" s="49"/>
    </row>
    <row r="646" spans="2:6" x14ac:dyDescent="0.2">
      <c r="B646" s="49"/>
      <c r="C646" s="49"/>
      <c r="D646" s="49"/>
      <c r="E646" s="49"/>
      <c r="F646" s="49"/>
    </row>
    <row r="647" spans="2:6" x14ac:dyDescent="0.2">
      <c r="B647" s="49"/>
      <c r="C647" s="49"/>
      <c r="D647" s="49"/>
      <c r="E647" s="49"/>
      <c r="F647" s="49"/>
    </row>
    <row r="648" spans="2:6" x14ac:dyDescent="0.2">
      <c r="B648" s="49"/>
      <c r="C648" s="49"/>
      <c r="D648" s="49"/>
      <c r="E648" s="49"/>
      <c r="F648" s="49"/>
    </row>
    <row r="649" spans="2:6" x14ac:dyDescent="0.2">
      <c r="B649" s="49"/>
      <c r="C649" s="49"/>
      <c r="D649" s="49"/>
      <c r="E649" s="49"/>
      <c r="F649" s="49"/>
    </row>
    <row r="650" spans="2:6" x14ac:dyDescent="0.2">
      <c r="B650" s="49"/>
      <c r="C650" s="49"/>
      <c r="D650" s="49"/>
      <c r="E650" s="49"/>
      <c r="F650" s="49"/>
    </row>
    <row r="651" spans="2:6" x14ac:dyDescent="0.2">
      <c r="B651" s="49"/>
      <c r="C651" s="49"/>
      <c r="D651" s="49"/>
      <c r="E651" s="49"/>
      <c r="F651" s="49"/>
    </row>
    <row r="652" spans="2:6" x14ac:dyDescent="0.2">
      <c r="B652" s="49"/>
      <c r="C652" s="49"/>
      <c r="D652" s="49"/>
      <c r="E652" s="49"/>
      <c r="F652" s="49"/>
    </row>
    <row r="653" spans="2:6" x14ac:dyDescent="0.2">
      <c r="B653" s="49"/>
      <c r="C653" s="49"/>
      <c r="D653" s="49"/>
      <c r="E653" s="49"/>
      <c r="F653" s="49"/>
    </row>
    <row r="654" spans="2:6" x14ac:dyDescent="0.2">
      <c r="B654" s="49"/>
      <c r="C654" s="49"/>
      <c r="D654" s="49"/>
      <c r="E654" s="49"/>
      <c r="F654" s="49"/>
    </row>
    <row r="655" spans="2:6" x14ac:dyDescent="0.2">
      <c r="B655" s="49"/>
      <c r="C655" s="49"/>
      <c r="D655" s="49"/>
      <c r="E655" s="49"/>
      <c r="F655" s="49"/>
    </row>
    <row r="656" spans="2:6" x14ac:dyDescent="0.2">
      <c r="B656" s="49"/>
      <c r="C656" s="49"/>
      <c r="D656" s="49"/>
      <c r="E656" s="49"/>
      <c r="F656" s="49"/>
    </row>
    <row r="657" spans="2:6" x14ac:dyDescent="0.2">
      <c r="B657" s="49"/>
      <c r="C657" s="49"/>
      <c r="D657" s="49"/>
      <c r="E657" s="49"/>
      <c r="F657" s="49"/>
    </row>
    <row r="658" spans="2:6" x14ac:dyDescent="0.2">
      <c r="B658" s="49"/>
      <c r="C658" s="49"/>
      <c r="D658" s="49"/>
      <c r="E658" s="49"/>
      <c r="F658" s="49"/>
    </row>
    <row r="659" spans="2:6" x14ac:dyDescent="0.2">
      <c r="B659" s="49"/>
      <c r="C659" s="49"/>
      <c r="D659" s="49"/>
      <c r="E659" s="49"/>
      <c r="F659" s="49"/>
    </row>
    <row r="660" spans="2:6" x14ac:dyDescent="0.2">
      <c r="B660" s="49"/>
      <c r="C660" s="49"/>
      <c r="D660" s="49"/>
      <c r="E660" s="49"/>
      <c r="F660" s="49"/>
    </row>
    <row r="661" spans="2:6" x14ac:dyDescent="0.2">
      <c r="B661" s="49"/>
      <c r="C661" s="49"/>
      <c r="D661" s="49"/>
      <c r="E661" s="49"/>
      <c r="F661" s="49"/>
    </row>
    <row r="662" spans="2:6" x14ac:dyDescent="0.2">
      <c r="B662" s="49"/>
      <c r="C662" s="49"/>
      <c r="D662" s="49"/>
      <c r="E662" s="49"/>
      <c r="F662" s="49"/>
    </row>
    <row r="663" spans="2:6" x14ac:dyDescent="0.2">
      <c r="B663" s="49"/>
      <c r="C663" s="49"/>
      <c r="D663" s="49"/>
      <c r="E663" s="49"/>
      <c r="F663" s="49"/>
    </row>
    <row r="664" spans="2:6" x14ac:dyDescent="0.2">
      <c r="B664" s="49"/>
      <c r="C664" s="49"/>
      <c r="D664" s="49"/>
      <c r="E664" s="49"/>
      <c r="F664" s="49"/>
    </row>
    <row r="665" spans="2:6" x14ac:dyDescent="0.2">
      <c r="B665" s="49"/>
      <c r="C665" s="49"/>
      <c r="D665" s="49"/>
      <c r="E665" s="49"/>
      <c r="F665" s="49"/>
    </row>
    <row r="666" spans="2:6" x14ac:dyDescent="0.2">
      <c r="B666" s="49"/>
      <c r="C666" s="49"/>
      <c r="D666" s="49"/>
      <c r="E666" s="49"/>
      <c r="F666" s="49"/>
    </row>
    <row r="667" spans="2:6" x14ac:dyDescent="0.2">
      <c r="B667" s="49"/>
      <c r="C667" s="49"/>
      <c r="D667" s="49"/>
      <c r="E667" s="49"/>
      <c r="F667" s="49"/>
    </row>
    <row r="668" spans="2:6" x14ac:dyDescent="0.2">
      <c r="B668" s="49"/>
      <c r="C668" s="49"/>
      <c r="D668" s="49"/>
      <c r="E668" s="49"/>
      <c r="F668" s="49"/>
    </row>
    <row r="669" spans="2:6" x14ac:dyDescent="0.2">
      <c r="B669" s="49"/>
      <c r="C669" s="49"/>
      <c r="D669" s="49"/>
      <c r="E669" s="49"/>
      <c r="F669" s="49"/>
    </row>
    <row r="670" spans="2:6" x14ac:dyDescent="0.2">
      <c r="B670" s="49"/>
      <c r="C670" s="49"/>
      <c r="D670" s="49"/>
      <c r="E670" s="49"/>
      <c r="F670" s="49"/>
    </row>
    <row r="671" spans="2:6" x14ac:dyDescent="0.2">
      <c r="B671" s="49"/>
      <c r="C671" s="49"/>
      <c r="D671" s="49"/>
      <c r="E671" s="49"/>
      <c r="F671" s="49"/>
    </row>
    <row r="672" spans="2:6" x14ac:dyDescent="0.2">
      <c r="B672" s="49"/>
      <c r="C672" s="49"/>
      <c r="D672" s="49"/>
      <c r="E672" s="49"/>
      <c r="F672" s="49"/>
    </row>
    <row r="673" spans="2:6" x14ac:dyDescent="0.2">
      <c r="B673" s="49"/>
      <c r="C673" s="49"/>
      <c r="D673" s="49"/>
      <c r="E673" s="49"/>
      <c r="F673" s="49"/>
    </row>
    <row r="674" spans="2:6" x14ac:dyDescent="0.2">
      <c r="B674" s="49"/>
      <c r="C674" s="49"/>
      <c r="D674" s="49"/>
      <c r="E674" s="49"/>
      <c r="F674" s="49"/>
    </row>
    <row r="675" spans="2:6" x14ac:dyDescent="0.2">
      <c r="B675" s="49"/>
      <c r="C675" s="49"/>
      <c r="D675" s="49"/>
      <c r="E675" s="49"/>
      <c r="F675" s="49"/>
    </row>
    <row r="676" spans="2:6" x14ac:dyDescent="0.2">
      <c r="B676" s="49"/>
      <c r="C676" s="49"/>
      <c r="D676" s="49"/>
      <c r="E676" s="49"/>
      <c r="F676" s="49"/>
    </row>
    <row r="677" spans="2:6" x14ac:dyDescent="0.2">
      <c r="B677" s="49"/>
      <c r="C677" s="49"/>
      <c r="D677" s="49"/>
      <c r="E677" s="49"/>
      <c r="F677" s="49"/>
    </row>
    <row r="678" spans="2:6" x14ac:dyDescent="0.2">
      <c r="B678" s="49"/>
      <c r="C678" s="49"/>
      <c r="D678" s="49"/>
      <c r="E678" s="49"/>
      <c r="F678" s="49"/>
    </row>
    <row r="679" spans="2:6" x14ac:dyDescent="0.2">
      <c r="B679" s="49"/>
      <c r="C679" s="49"/>
      <c r="D679" s="49"/>
      <c r="E679" s="49"/>
      <c r="F679" s="49"/>
    </row>
    <row r="680" spans="2:6" x14ac:dyDescent="0.2">
      <c r="B680" s="49"/>
      <c r="C680" s="49"/>
      <c r="D680" s="49"/>
      <c r="E680" s="49"/>
      <c r="F680" s="49"/>
    </row>
    <row r="681" spans="2:6" x14ac:dyDescent="0.2">
      <c r="B681" s="49"/>
      <c r="C681" s="49"/>
      <c r="D681" s="49"/>
      <c r="E681" s="49"/>
      <c r="F681" s="49"/>
    </row>
    <row r="682" spans="2:6" x14ac:dyDescent="0.2">
      <c r="B682" s="49"/>
      <c r="C682" s="49"/>
      <c r="D682" s="49"/>
      <c r="E682" s="49"/>
      <c r="F682" s="49"/>
    </row>
    <row r="683" spans="2:6" x14ac:dyDescent="0.2">
      <c r="B683" s="49"/>
      <c r="C683" s="49"/>
      <c r="D683" s="49"/>
      <c r="E683" s="49"/>
      <c r="F683" s="49"/>
    </row>
    <row r="684" spans="2:6" x14ac:dyDescent="0.2">
      <c r="B684" s="49"/>
      <c r="C684" s="49"/>
      <c r="D684" s="49"/>
      <c r="E684" s="49"/>
      <c r="F684" s="49"/>
    </row>
    <row r="685" spans="2:6" x14ac:dyDescent="0.2">
      <c r="B685" s="49"/>
      <c r="C685" s="49"/>
      <c r="D685" s="49"/>
      <c r="E685" s="49"/>
      <c r="F685" s="49"/>
    </row>
    <row r="686" spans="2:6" x14ac:dyDescent="0.2">
      <c r="B686" s="49"/>
      <c r="C686" s="49"/>
      <c r="D686" s="49"/>
      <c r="E686" s="49"/>
      <c r="F686" s="49"/>
    </row>
    <row r="687" spans="2:6" x14ac:dyDescent="0.2">
      <c r="B687" s="49"/>
      <c r="C687" s="49"/>
      <c r="D687" s="49"/>
      <c r="E687" s="49"/>
      <c r="F687" s="49"/>
    </row>
    <row r="688" spans="2:6" x14ac:dyDescent="0.2">
      <c r="B688" s="49"/>
      <c r="C688" s="49"/>
      <c r="D688" s="49"/>
      <c r="E688" s="49"/>
      <c r="F688" s="49"/>
    </row>
    <row r="689" spans="2:6" x14ac:dyDescent="0.2">
      <c r="B689" s="49"/>
      <c r="C689" s="49"/>
      <c r="D689" s="49"/>
      <c r="E689" s="49"/>
      <c r="F689" s="49"/>
    </row>
    <row r="690" spans="2:6" x14ac:dyDescent="0.2">
      <c r="B690" s="49"/>
      <c r="C690" s="49"/>
      <c r="D690" s="49"/>
      <c r="E690" s="49"/>
      <c r="F690" s="49"/>
    </row>
    <row r="691" spans="2:6" x14ac:dyDescent="0.2">
      <c r="B691" s="49"/>
      <c r="C691" s="49"/>
      <c r="D691" s="49"/>
      <c r="E691" s="49"/>
      <c r="F691" s="49"/>
    </row>
    <row r="692" spans="2:6" x14ac:dyDescent="0.2">
      <c r="B692" s="49"/>
      <c r="C692" s="49"/>
      <c r="D692" s="49"/>
      <c r="E692" s="49"/>
      <c r="F692" s="49"/>
    </row>
    <row r="693" spans="2:6" x14ac:dyDescent="0.2">
      <c r="B693" s="49"/>
      <c r="C693" s="49"/>
      <c r="D693" s="49"/>
      <c r="E693" s="49"/>
      <c r="F693" s="49"/>
    </row>
    <row r="694" spans="2:6" x14ac:dyDescent="0.2">
      <c r="B694" s="49"/>
      <c r="C694" s="49"/>
      <c r="D694" s="49"/>
      <c r="E694" s="49"/>
      <c r="F694" s="49"/>
    </row>
    <row r="695" spans="2:6" x14ac:dyDescent="0.2">
      <c r="B695" s="49"/>
      <c r="C695" s="49"/>
      <c r="D695" s="49"/>
      <c r="E695" s="49"/>
      <c r="F695" s="49"/>
    </row>
    <row r="696" spans="2:6" x14ac:dyDescent="0.2">
      <c r="B696" s="49"/>
      <c r="C696" s="49"/>
      <c r="D696" s="49"/>
      <c r="E696" s="49"/>
      <c r="F696" s="49"/>
    </row>
    <row r="697" spans="2:6" x14ac:dyDescent="0.2">
      <c r="B697" s="49"/>
      <c r="C697" s="49"/>
      <c r="D697" s="49"/>
      <c r="E697" s="49"/>
      <c r="F697" s="49"/>
    </row>
    <row r="698" spans="2:6" x14ac:dyDescent="0.2">
      <c r="B698" s="49"/>
      <c r="C698" s="49"/>
      <c r="D698" s="49"/>
      <c r="E698" s="49"/>
      <c r="F698" s="49"/>
    </row>
    <row r="699" spans="2:6" x14ac:dyDescent="0.2">
      <c r="B699" s="49"/>
      <c r="C699" s="49"/>
      <c r="D699" s="49"/>
      <c r="E699" s="49"/>
      <c r="F699" s="49"/>
    </row>
    <row r="700" spans="2:6" x14ac:dyDescent="0.2">
      <c r="B700" s="49"/>
      <c r="C700" s="49"/>
      <c r="D700" s="49"/>
      <c r="E700" s="49"/>
      <c r="F700" s="49"/>
    </row>
    <row r="701" spans="2:6" x14ac:dyDescent="0.2">
      <c r="B701" s="49"/>
      <c r="C701" s="49"/>
      <c r="D701" s="49"/>
      <c r="E701" s="49"/>
      <c r="F701" s="49"/>
    </row>
    <row r="702" spans="2:6" x14ac:dyDescent="0.2">
      <c r="B702" s="49"/>
      <c r="C702" s="49"/>
      <c r="D702" s="49"/>
      <c r="E702" s="49"/>
      <c r="F702" s="49"/>
    </row>
    <row r="703" spans="2:6" x14ac:dyDescent="0.2">
      <c r="B703" s="49"/>
      <c r="C703" s="49"/>
      <c r="D703" s="49"/>
      <c r="E703" s="49"/>
      <c r="F703" s="49"/>
    </row>
    <row r="704" spans="2:6" x14ac:dyDescent="0.2">
      <c r="B704" s="49"/>
      <c r="C704" s="49"/>
      <c r="D704" s="49"/>
      <c r="E704" s="49"/>
      <c r="F704" s="49"/>
    </row>
    <row r="705" spans="2:6" x14ac:dyDescent="0.2">
      <c r="B705" s="49"/>
      <c r="C705" s="49"/>
      <c r="D705" s="49"/>
      <c r="E705" s="49"/>
      <c r="F705" s="49"/>
    </row>
    <row r="706" spans="2:6" x14ac:dyDescent="0.2">
      <c r="B706" s="49"/>
      <c r="C706" s="49"/>
      <c r="D706" s="49"/>
      <c r="E706" s="49"/>
      <c r="F706" s="49"/>
    </row>
    <row r="707" spans="2:6" x14ac:dyDescent="0.2">
      <c r="B707" s="49"/>
      <c r="C707" s="49"/>
      <c r="D707" s="49"/>
      <c r="E707" s="49"/>
      <c r="F707" s="49"/>
    </row>
    <row r="708" spans="2:6" x14ac:dyDescent="0.2">
      <c r="B708" s="49"/>
      <c r="C708" s="49"/>
      <c r="D708" s="49"/>
      <c r="E708" s="49"/>
      <c r="F708" s="49"/>
    </row>
    <row r="709" spans="2:6" x14ac:dyDescent="0.2">
      <c r="B709" s="49"/>
      <c r="C709" s="49"/>
      <c r="D709" s="49"/>
      <c r="E709" s="49"/>
      <c r="F709" s="49"/>
    </row>
    <row r="710" spans="2:6" x14ac:dyDescent="0.2">
      <c r="B710" s="49"/>
      <c r="C710" s="49"/>
      <c r="D710" s="49"/>
      <c r="E710" s="49"/>
      <c r="F710" s="49"/>
    </row>
    <row r="711" spans="2:6" x14ac:dyDescent="0.2">
      <c r="B711" s="49"/>
      <c r="C711" s="49"/>
      <c r="D711" s="49"/>
      <c r="E711" s="49"/>
      <c r="F711" s="49"/>
    </row>
    <row r="712" spans="2:6" x14ac:dyDescent="0.2">
      <c r="B712" s="49"/>
      <c r="C712" s="49"/>
      <c r="D712" s="49"/>
      <c r="E712" s="49"/>
      <c r="F712" s="49"/>
    </row>
    <row r="713" spans="2:6" x14ac:dyDescent="0.2">
      <c r="B713" s="49"/>
      <c r="C713" s="49"/>
      <c r="D713" s="49"/>
      <c r="E713" s="49"/>
      <c r="F713" s="49"/>
    </row>
    <row r="714" spans="2:6" x14ac:dyDescent="0.2">
      <c r="B714" s="49"/>
      <c r="C714" s="49"/>
      <c r="D714" s="49"/>
      <c r="E714" s="49"/>
      <c r="F714" s="49"/>
    </row>
    <row r="715" spans="2:6" x14ac:dyDescent="0.2">
      <c r="B715" s="49"/>
      <c r="C715" s="49"/>
      <c r="D715" s="49"/>
      <c r="E715" s="49"/>
      <c r="F715" s="49"/>
    </row>
    <row r="716" spans="2:6" x14ac:dyDescent="0.2">
      <c r="B716" s="49"/>
      <c r="C716" s="49"/>
      <c r="D716" s="49"/>
      <c r="E716" s="49"/>
      <c r="F716" s="49"/>
    </row>
    <row r="717" spans="2:6" x14ac:dyDescent="0.2">
      <c r="B717" s="49"/>
      <c r="C717" s="49"/>
      <c r="D717" s="49"/>
      <c r="E717" s="49"/>
      <c r="F717" s="49"/>
    </row>
    <row r="718" spans="2:6" x14ac:dyDescent="0.2">
      <c r="B718" s="49"/>
      <c r="C718" s="49"/>
      <c r="D718" s="49"/>
      <c r="E718" s="49"/>
      <c r="F718" s="49"/>
    </row>
    <row r="719" spans="2:6" x14ac:dyDescent="0.2">
      <c r="B719" s="49"/>
      <c r="C719" s="49"/>
      <c r="D719" s="49"/>
      <c r="E719" s="49"/>
      <c r="F719" s="49"/>
    </row>
    <row r="720" spans="2:6" x14ac:dyDescent="0.2">
      <c r="B720" s="49"/>
      <c r="C720" s="49"/>
      <c r="D720" s="49"/>
      <c r="E720" s="49"/>
      <c r="F720" s="49"/>
    </row>
    <row r="721" spans="2:6" x14ac:dyDescent="0.2">
      <c r="B721" s="49"/>
      <c r="C721" s="49"/>
      <c r="D721" s="49"/>
      <c r="E721" s="49"/>
      <c r="F721" s="49"/>
    </row>
    <row r="722" spans="2:6" x14ac:dyDescent="0.2">
      <c r="B722" s="49"/>
      <c r="C722" s="49"/>
      <c r="D722" s="49"/>
      <c r="E722" s="49"/>
      <c r="F722" s="49"/>
    </row>
    <row r="723" spans="2:6" x14ac:dyDescent="0.2">
      <c r="B723" s="49"/>
      <c r="C723" s="49"/>
      <c r="D723" s="49"/>
      <c r="E723" s="49"/>
      <c r="F723" s="49"/>
    </row>
    <row r="724" spans="2:6" x14ac:dyDescent="0.2">
      <c r="B724" s="49"/>
      <c r="C724" s="49"/>
      <c r="D724" s="49"/>
      <c r="E724" s="49"/>
      <c r="F724" s="49"/>
    </row>
    <row r="725" spans="2:6" x14ac:dyDescent="0.2">
      <c r="B725" s="49"/>
      <c r="C725" s="49"/>
      <c r="D725" s="49"/>
      <c r="E725" s="49"/>
      <c r="F725" s="49"/>
    </row>
    <row r="726" spans="2:6" x14ac:dyDescent="0.2">
      <c r="B726" s="49"/>
      <c r="C726" s="49"/>
      <c r="D726" s="49"/>
      <c r="E726" s="49"/>
      <c r="F726" s="49"/>
    </row>
    <row r="727" spans="2:6" x14ac:dyDescent="0.2">
      <c r="B727" s="49"/>
      <c r="C727" s="49"/>
      <c r="D727" s="49"/>
      <c r="E727" s="49"/>
      <c r="F727" s="49"/>
    </row>
    <row r="728" spans="2:6" x14ac:dyDescent="0.2">
      <c r="B728" s="49"/>
      <c r="C728" s="49"/>
      <c r="D728" s="49"/>
      <c r="E728" s="49"/>
      <c r="F728" s="49"/>
    </row>
    <row r="729" spans="2:6" x14ac:dyDescent="0.2">
      <c r="B729" s="49"/>
      <c r="C729" s="49"/>
      <c r="D729" s="49"/>
      <c r="E729" s="49"/>
      <c r="F729" s="49"/>
    </row>
    <row r="730" spans="2:6" x14ac:dyDescent="0.2">
      <c r="B730" s="49"/>
      <c r="C730" s="49"/>
      <c r="D730" s="49"/>
      <c r="E730" s="49"/>
      <c r="F730" s="49"/>
    </row>
    <row r="731" spans="2:6" x14ac:dyDescent="0.2">
      <c r="B731" s="49"/>
      <c r="C731" s="49"/>
      <c r="D731" s="49"/>
      <c r="E731" s="49"/>
      <c r="F731" s="49"/>
    </row>
    <row r="732" spans="2:6" x14ac:dyDescent="0.2">
      <c r="B732" s="49"/>
      <c r="C732" s="49"/>
      <c r="D732" s="49"/>
      <c r="E732" s="49"/>
      <c r="F732" s="49"/>
    </row>
    <row r="733" spans="2:6" x14ac:dyDescent="0.2">
      <c r="B733" s="49"/>
      <c r="C733" s="49"/>
      <c r="D733" s="49"/>
      <c r="E733" s="49"/>
      <c r="F733" s="49"/>
    </row>
    <row r="734" spans="2:6" x14ac:dyDescent="0.2">
      <c r="B734" s="49"/>
      <c r="C734" s="49"/>
      <c r="D734" s="49"/>
      <c r="E734" s="49"/>
      <c r="F734" s="49"/>
    </row>
    <row r="735" spans="2:6" x14ac:dyDescent="0.2">
      <c r="B735" s="49"/>
      <c r="C735" s="49"/>
      <c r="D735" s="49"/>
      <c r="E735" s="49"/>
      <c r="F735" s="49"/>
    </row>
    <row r="736" spans="2:6" x14ac:dyDescent="0.2">
      <c r="B736" s="49"/>
      <c r="C736" s="49"/>
      <c r="D736" s="49"/>
      <c r="E736" s="49"/>
      <c r="F736" s="49"/>
    </row>
    <row r="737" spans="2:6" x14ac:dyDescent="0.2">
      <c r="B737" s="49"/>
      <c r="C737" s="49"/>
      <c r="D737" s="49"/>
      <c r="E737" s="49"/>
      <c r="F737" s="49"/>
    </row>
    <row r="738" spans="2:6" x14ac:dyDescent="0.2">
      <c r="B738" s="49"/>
      <c r="C738" s="49"/>
      <c r="D738" s="49"/>
      <c r="E738" s="49"/>
      <c r="F738" s="49"/>
    </row>
    <row r="739" spans="2:6" x14ac:dyDescent="0.2">
      <c r="B739" s="49"/>
      <c r="C739" s="49"/>
      <c r="D739" s="49"/>
      <c r="E739" s="49"/>
      <c r="F739" s="49"/>
    </row>
    <row r="740" spans="2:6" x14ac:dyDescent="0.2">
      <c r="B740" s="49"/>
      <c r="C740" s="49"/>
      <c r="D740" s="49"/>
      <c r="E740" s="49"/>
      <c r="F740" s="49"/>
    </row>
    <row r="741" spans="2:6" x14ac:dyDescent="0.2">
      <c r="B741" s="49"/>
      <c r="C741" s="49"/>
      <c r="D741" s="49"/>
      <c r="E741" s="49"/>
      <c r="F741" s="49"/>
    </row>
    <row r="742" spans="2:6" x14ac:dyDescent="0.2">
      <c r="B742" s="49"/>
      <c r="C742" s="49"/>
      <c r="D742" s="49"/>
      <c r="E742" s="49"/>
      <c r="F742" s="49"/>
    </row>
    <row r="743" spans="2:6" x14ac:dyDescent="0.2">
      <c r="B743" s="49"/>
      <c r="C743" s="49"/>
      <c r="D743" s="49"/>
      <c r="E743" s="49"/>
      <c r="F743" s="49"/>
    </row>
    <row r="744" spans="2:6" x14ac:dyDescent="0.2">
      <c r="B744" s="49"/>
      <c r="C744" s="49"/>
      <c r="D744" s="49"/>
      <c r="E744" s="49"/>
      <c r="F744" s="49"/>
    </row>
    <row r="745" spans="2:6" x14ac:dyDescent="0.2">
      <c r="B745" s="49"/>
      <c r="C745" s="49"/>
      <c r="D745" s="49"/>
      <c r="E745" s="49"/>
      <c r="F745" s="49"/>
    </row>
    <row r="746" spans="2:6" x14ac:dyDescent="0.2">
      <c r="B746" s="49"/>
      <c r="C746" s="49"/>
      <c r="D746" s="49"/>
      <c r="E746" s="49"/>
      <c r="F746" s="49"/>
    </row>
    <row r="747" spans="2:6" x14ac:dyDescent="0.2">
      <c r="B747" s="49"/>
      <c r="C747" s="49"/>
      <c r="D747" s="49"/>
      <c r="E747" s="49"/>
      <c r="F747" s="49"/>
    </row>
    <row r="748" spans="2:6" x14ac:dyDescent="0.2">
      <c r="B748" s="49"/>
      <c r="C748" s="49"/>
      <c r="D748" s="49"/>
      <c r="E748" s="49"/>
      <c r="F748" s="49"/>
    </row>
    <row r="749" spans="2:6" x14ac:dyDescent="0.2">
      <c r="B749" s="49"/>
      <c r="C749" s="49"/>
      <c r="D749" s="49"/>
      <c r="E749" s="49"/>
      <c r="F749" s="49"/>
    </row>
    <row r="750" spans="2:6" x14ac:dyDescent="0.2">
      <c r="B750" s="49"/>
      <c r="C750" s="49"/>
      <c r="D750" s="49"/>
      <c r="E750" s="49"/>
      <c r="F750" s="49"/>
    </row>
    <row r="751" spans="2:6" x14ac:dyDescent="0.2">
      <c r="B751" s="49"/>
      <c r="C751" s="49"/>
      <c r="D751" s="49"/>
      <c r="E751" s="49"/>
      <c r="F751" s="49"/>
    </row>
    <row r="752" spans="2:6" x14ac:dyDescent="0.2">
      <c r="B752" s="49"/>
      <c r="C752" s="49"/>
      <c r="D752" s="49"/>
      <c r="E752" s="49"/>
      <c r="F752" s="49"/>
    </row>
    <row r="753" spans="2:6" x14ac:dyDescent="0.2">
      <c r="B753" s="49"/>
      <c r="C753" s="49"/>
      <c r="D753" s="49"/>
      <c r="E753" s="49"/>
      <c r="F753" s="49"/>
    </row>
    <row r="754" spans="2:6" x14ac:dyDescent="0.2">
      <c r="B754" s="49"/>
      <c r="C754" s="49"/>
      <c r="D754" s="49"/>
      <c r="E754" s="49"/>
      <c r="F754" s="49"/>
    </row>
    <row r="755" spans="2:6" x14ac:dyDescent="0.2">
      <c r="B755" s="49"/>
      <c r="C755" s="49"/>
      <c r="D755" s="49"/>
      <c r="E755" s="49"/>
      <c r="F755" s="49"/>
    </row>
    <row r="756" spans="2:6" x14ac:dyDescent="0.2">
      <c r="B756" s="49"/>
      <c r="C756" s="49"/>
      <c r="D756" s="49"/>
      <c r="E756" s="49"/>
      <c r="F756" s="49"/>
    </row>
    <row r="757" spans="2:6" x14ac:dyDescent="0.2">
      <c r="B757" s="49"/>
      <c r="C757" s="49"/>
      <c r="D757" s="49"/>
      <c r="E757" s="49"/>
      <c r="F757" s="49"/>
    </row>
    <row r="758" spans="2:6" x14ac:dyDescent="0.2">
      <c r="B758" s="49"/>
      <c r="C758" s="49"/>
      <c r="D758" s="49"/>
      <c r="E758" s="49"/>
      <c r="F758" s="49"/>
    </row>
    <row r="759" spans="2:6" x14ac:dyDescent="0.2">
      <c r="B759" s="49"/>
      <c r="C759" s="49"/>
      <c r="D759" s="49"/>
      <c r="E759" s="49"/>
      <c r="F759" s="49"/>
    </row>
    <row r="760" spans="2:6" x14ac:dyDescent="0.2">
      <c r="B760" s="49"/>
      <c r="C760" s="49"/>
      <c r="D760" s="49"/>
      <c r="E760" s="49"/>
      <c r="F760" s="49"/>
    </row>
    <row r="761" spans="2:6" x14ac:dyDescent="0.2">
      <c r="B761" s="49"/>
      <c r="C761" s="49"/>
      <c r="D761" s="49"/>
      <c r="E761" s="49"/>
      <c r="F761" s="49"/>
    </row>
    <row r="762" spans="2:6" x14ac:dyDescent="0.2">
      <c r="B762" s="49"/>
      <c r="C762" s="49"/>
      <c r="D762" s="49"/>
      <c r="E762" s="49"/>
      <c r="F762" s="49"/>
    </row>
    <row r="763" spans="2:6" x14ac:dyDescent="0.2">
      <c r="B763" s="49"/>
      <c r="C763" s="49"/>
      <c r="D763" s="49"/>
      <c r="E763" s="49"/>
      <c r="F763" s="49"/>
    </row>
    <row r="764" spans="2:6" x14ac:dyDescent="0.2">
      <c r="B764" s="49"/>
      <c r="C764" s="49"/>
      <c r="D764" s="49"/>
      <c r="E764" s="49"/>
      <c r="F764" s="49"/>
    </row>
    <row r="765" spans="2:6" x14ac:dyDescent="0.2">
      <c r="B765" s="49"/>
      <c r="C765" s="49"/>
      <c r="D765" s="49"/>
      <c r="E765" s="49"/>
      <c r="F765" s="49"/>
    </row>
    <row r="766" spans="2:6" x14ac:dyDescent="0.2">
      <c r="B766" s="49"/>
      <c r="C766" s="49"/>
      <c r="D766" s="49"/>
      <c r="E766" s="49"/>
      <c r="F766" s="49"/>
    </row>
    <row r="767" spans="2:6" x14ac:dyDescent="0.2">
      <c r="B767" s="49"/>
      <c r="C767" s="49"/>
      <c r="D767" s="49"/>
      <c r="E767" s="49"/>
      <c r="F767" s="49"/>
    </row>
    <row r="768" spans="2:6" x14ac:dyDescent="0.2">
      <c r="B768" s="49"/>
      <c r="C768" s="49"/>
      <c r="D768" s="49"/>
      <c r="E768" s="49"/>
      <c r="F768" s="49"/>
    </row>
    <row r="769" spans="2:6" x14ac:dyDescent="0.2">
      <c r="B769" s="49"/>
      <c r="C769" s="49"/>
      <c r="D769" s="49"/>
      <c r="E769" s="49"/>
      <c r="F769" s="49"/>
    </row>
    <row r="770" spans="2:6" x14ac:dyDescent="0.2">
      <c r="B770" s="49"/>
      <c r="C770" s="49"/>
      <c r="D770" s="49"/>
      <c r="E770" s="49"/>
      <c r="F770" s="49"/>
    </row>
    <row r="771" spans="2:6" x14ac:dyDescent="0.2">
      <c r="B771" s="49"/>
      <c r="C771" s="49"/>
      <c r="D771" s="49"/>
      <c r="E771" s="49"/>
      <c r="F771" s="49"/>
    </row>
    <row r="772" spans="2:6" x14ac:dyDescent="0.2">
      <c r="B772" s="49"/>
      <c r="C772" s="49"/>
      <c r="D772" s="49"/>
      <c r="E772" s="49"/>
      <c r="F772" s="49"/>
    </row>
    <row r="773" spans="2:6" x14ac:dyDescent="0.2">
      <c r="B773" s="49"/>
      <c r="C773" s="49"/>
      <c r="D773" s="49"/>
      <c r="E773" s="49"/>
      <c r="F773" s="49"/>
    </row>
    <row r="774" spans="2:6" x14ac:dyDescent="0.2">
      <c r="B774" s="49"/>
      <c r="C774" s="49"/>
      <c r="D774" s="49"/>
      <c r="E774" s="49"/>
      <c r="F774" s="49"/>
    </row>
    <row r="775" spans="2:6" x14ac:dyDescent="0.2">
      <c r="B775" s="49"/>
      <c r="C775" s="49"/>
      <c r="D775" s="49"/>
      <c r="E775" s="49"/>
      <c r="F775" s="49"/>
    </row>
    <row r="776" spans="2:6" x14ac:dyDescent="0.2">
      <c r="B776" s="49"/>
      <c r="C776" s="49"/>
      <c r="D776" s="49"/>
      <c r="E776" s="49"/>
      <c r="F776" s="49"/>
    </row>
    <row r="777" spans="2:6" x14ac:dyDescent="0.2">
      <c r="B777" s="49"/>
      <c r="C777" s="49"/>
      <c r="D777" s="49"/>
      <c r="E777" s="49"/>
      <c r="F777" s="49"/>
    </row>
    <row r="778" spans="2:6" x14ac:dyDescent="0.2">
      <c r="B778" s="49"/>
      <c r="C778" s="49"/>
      <c r="D778" s="49"/>
      <c r="E778" s="49"/>
      <c r="F778" s="49"/>
    </row>
    <row r="779" spans="2:6" x14ac:dyDescent="0.2">
      <c r="B779" s="49"/>
      <c r="C779" s="49"/>
      <c r="D779" s="49"/>
      <c r="E779" s="49"/>
      <c r="F779" s="49"/>
    </row>
    <row r="780" spans="2:6" x14ac:dyDescent="0.2">
      <c r="B780" s="49"/>
      <c r="C780" s="49"/>
      <c r="D780" s="49"/>
      <c r="E780" s="49"/>
      <c r="F780" s="49"/>
    </row>
    <row r="781" spans="2:6" x14ac:dyDescent="0.2">
      <c r="B781" s="49"/>
      <c r="C781" s="49"/>
      <c r="D781" s="49"/>
      <c r="E781" s="49"/>
      <c r="F781" s="49"/>
    </row>
    <row r="782" spans="2:6" x14ac:dyDescent="0.2">
      <c r="B782" s="49"/>
      <c r="C782" s="49"/>
      <c r="D782" s="49"/>
      <c r="E782" s="49"/>
      <c r="F782" s="49"/>
    </row>
    <row r="783" spans="2:6" x14ac:dyDescent="0.2">
      <c r="B783" s="49"/>
      <c r="C783" s="49"/>
      <c r="D783" s="49"/>
      <c r="E783" s="49"/>
      <c r="F783" s="49"/>
    </row>
    <row r="784" spans="2:6" x14ac:dyDescent="0.2">
      <c r="B784" s="49"/>
      <c r="C784" s="49"/>
      <c r="D784" s="49"/>
      <c r="E784" s="49"/>
      <c r="F784" s="49"/>
    </row>
    <row r="785" spans="2:6" x14ac:dyDescent="0.2">
      <c r="B785" s="49"/>
      <c r="C785" s="49"/>
      <c r="D785" s="49"/>
      <c r="E785" s="49"/>
      <c r="F785" s="49"/>
    </row>
    <row r="786" spans="2:6" x14ac:dyDescent="0.2">
      <c r="B786" s="49"/>
      <c r="C786" s="49"/>
      <c r="D786" s="49"/>
      <c r="E786" s="49"/>
      <c r="F786" s="49"/>
    </row>
    <row r="787" spans="2:6" x14ac:dyDescent="0.2">
      <c r="B787" s="49"/>
      <c r="C787" s="49"/>
      <c r="D787" s="49"/>
      <c r="E787" s="49"/>
      <c r="F787" s="49"/>
    </row>
    <row r="788" spans="2:6" x14ac:dyDescent="0.2">
      <c r="B788" s="49"/>
      <c r="C788" s="49"/>
      <c r="D788" s="49"/>
      <c r="E788" s="49"/>
      <c r="F788" s="49"/>
    </row>
    <row r="789" spans="2:6" x14ac:dyDescent="0.2">
      <c r="B789" s="49"/>
      <c r="C789" s="49"/>
      <c r="D789" s="49"/>
      <c r="E789" s="49"/>
      <c r="F789" s="49"/>
    </row>
    <row r="790" spans="2:6" x14ac:dyDescent="0.2">
      <c r="B790" s="49"/>
      <c r="C790" s="49"/>
      <c r="D790" s="49"/>
      <c r="E790" s="49"/>
      <c r="F790" s="49"/>
    </row>
    <row r="791" spans="2:6" x14ac:dyDescent="0.2">
      <c r="B791" s="49"/>
      <c r="C791" s="49"/>
      <c r="D791" s="49"/>
      <c r="E791" s="49"/>
      <c r="F791" s="49"/>
    </row>
    <row r="792" spans="2:6" x14ac:dyDescent="0.2">
      <c r="B792" s="49"/>
      <c r="C792" s="49"/>
      <c r="D792" s="49"/>
      <c r="E792" s="49"/>
      <c r="F792" s="49"/>
    </row>
    <row r="793" spans="2:6" x14ac:dyDescent="0.2">
      <c r="B793" s="49"/>
      <c r="C793" s="49"/>
      <c r="D793" s="49"/>
      <c r="E793" s="49"/>
      <c r="F793" s="49"/>
    </row>
    <row r="794" spans="2:6" x14ac:dyDescent="0.2">
      <c r="B794" s="49"/>
      <c r="C794" s="49"/>
      <c r="D794" s="49"/>
      <c r="E794" s="49"/>
      <c r="F794" s="49"/>
    </row>
    <row r="795" spans="2:6" x14ac:dyDescent="0.2">
      <c r="B795" s="49"/>
      <c r="C795" s="49"/>
      <c r="D795" s="49"/>
      <c r="E795" s="49"/>
      <c r="F795" s="49"/>
    </row>
    <row r="796" spans="2:6" x14ac:dyDescent="0.2">
      <c r="B796" s="49"/>
      <c r="C796" s="49"/>
      <c r="D796" s="49"/>
      <c r="E796" s="49"/>
      <c r="F796" s="49"/>
    </row>
    <row r="797" spans="2:6" x14ac:dyDescent="0.2">
      <c r="B797" s="49"/>
      <c r="C797" s="49"/>
      <c r="D797" s="49"/>
      <c r="E797" s="49"/>
      <c r="F797" s="49"/>
    </row>
    <row r="798" spans="2:6" x14ac:dyDescent="0.2">
      <c r="B798" s="49"/>
      <c r="C798" s="49"/>
      <c r="D798" s="49"/>
      <c r="E798" s="49"/>
      <c r="F798" s="49"/>
    </row>
    <row r="799" spans="2:6" x14ac:dyDescent="0.2">
      <c r="B799" s="49"/>
      <c r="C799" s="49"/>
      <c r="D799" s="49"/>
      <c r="E799" s="49"/>
      <c r="F799" s="49"/>
    </row>
    <row r="800" spans="2:6" x14ac:dyDescent="0.2">
      <c r="B800" s="49"/>
      <c r="C800" s="49"/>
      <c r="D800" s="49"/>
      <c r="E800" s="49"/>
      <c r="F800" s="4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10DE9-A34E-1748-91AD-3EFB973E648E}">
  <dimension ref="A1:Q70"/>
  <sheetViews>
    <sheetView tabSelected="1" topLeftCell="B1" zoomScale="81" workbookViewId="0">
      <selection activeCell="U22" sqref="U22"/>
    </sheetView>
  </sheetViews>
  <sheetFormatPr baseColWidth="10" defaultRowHeight="16" x14ac:dyDescent="0.2"/>
  <cols>
    <col min="1" max="1" width="44.1640625" customWidth="1"/>
    <col min="19" max="19" width="15.6640625" customWidth="1"/>
    <col min="20" max="20" width="16.5" customWidth="1"/>
  </cols>
  <sheetData>
    <row r="1" spans="1:17" x14ac:dyDescent="0.2">
      <c r="A1" s="60" t="s">
        <v>0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2"/>
    </row>
    <row r="2" spans="1:17" ht="68" x14ac:dyDescent="0.2">
      <c r="A2" s="1" t="s">
        <v>1</v>
      </c>
      <c r="B2" s="1" t="s">
        <v>2</v>
      </c>
      <c r="C2" s="2" t="s">
        <v>3</v>
      </c>
      <c r="D2" s="3" t="s">
        <v>4</v>
      </c>
      <c r="E2" s="2" t="s">
        <v>5</v>
      </c>
      <c r="F2" s="2" t="s">
        <v>6</v>
      </c>
      <c r="G2" s="4" t="s">
        <v>7</v>
      </c>
      <c r="H2" s="5" t="s">
        <v>8</v>
      </c>
      <c r="I2" s="4" t="s">
        <v>9</v>
      </c>
      <c r="J2" s="6" t="s">
        <v>10</v>
      </c>
      <c r="K2" s="7" t="s">
        <v>11</v>
      </c>
      <c r="L2" s="6" t="s">
        <v>12</v>
      </c>
      <c r="M2" s="6" t="s">
        <v>13</v>
      </c>
      <c r="N2" s="8" t="s">
        <v>14</v>
      </c>
      <c r="O2" s="9" t="s">
        <v>15</v>
      </c>
      <c r="P2" s="10" t="s">
        <v>16</v>
      </c>
      <c r="Q2" s="6" t="s">
        <v>17</v>
      </c>
    </row>
    <row r="3" spans="1:17" x14ac:dyDescent="0.2">
      <c r="A3" s="50" t="s">
        <v>18</v>
      </c>
      <c r="B3" s="51"/>
      <c r="C3" s="51"/>
      <c r="D3" s="52"/>
      <c r="E3" s="51"/>
      <c r="F3" s="51"/>
      <c r="G3" s="52"/>
      <c r="H3" s="52"/>
      <c r="I3" s="52"/>
      <c r="J3" s="51"/>
      <c r="K3" s="52"/>
      <c r="L3" s="51"/>
      <c r="M3" s="51"/>
      <c r="N3" s="52"/>
      <c r="O3" s="52"/>
      <c r="P3" s="52"/>
      <c r="Q3" s="51"/>
    </row>
    <row r="4" spans="1:17" ht="51" x14ac:dyDescent="0.2">
      <c r="A4" s="11" t="s">
        <v>19</v>
      </c>
      <c r="B4" s="11">
        <v>3</v>
      </c>
      <c r="C4">
        <v>1</v>
      </c>
      <c r="D4" s="12">
        <v>23.534610000000001</v>
      </c>
      <c r="E4">
        <v>0</v>
      </c>
      <c r="F4">
        <f>SUM(E4:E10)</f>
        <v>8</v>
      </c>
      <c r="G4" s="12">
        <f>AVERAGE(E4:E10)</f>
        <v>1.1428571428571428</v>
      </c>
      <c r="H4" s="12">
        <f>E4/D4</f>
        <v>0</v>
      </c>
      <c r="I4" s="12">
        <f>AVERAGE(H4:H10)</f>
        <v>0.14275705798090244</v>
      </c>
      <c r="J4">
        <v>8</v>
      </c>
      <c r="K4" s="12">
        <v>6.4963100000000003</v>
      </c>
      <c r="L4">
        <v>4</v>
      </c>
      <c r="M4">
        <f>SUM(L4:L10)</f>
        <v>12</v>
      </c>
      <c r="N4" s="12">
        <f>AVERAGE(L4:L10)</f>
        <v>1.7142857142857142</v>
      </c>
      <c r="O4" s="12">
        <f t="shared" ref="O4:O66" si="0">L4/K4</f>
        <v>0.6157341629324955</v>
      </c>
      <c r="P4" s="12">
        <f>AVERAGE(O4:O10)</f>
        <v>0.23649185670823636</v>
      </c>
      <c r="Q4">
        <f>F4+M4</f>
        <v>20</v>
      </c>
    </row>
    <row r="5" spans="1:17" x14ac:dyDescent="0.2">
      <c r="C5">
        <v>2</v>
      </c>
      <c r="D5" s="12">
        <v>5.0950300000000004</v>
      </c>
      <c r="E5">
        <v>3</v>
      </c>
      <c r="G5" s="12"/>
      <c r="H5" s="12">
        <f t="shared" ref="H5:H32" si="1">E5/D5</f>
        <v>0.58880909435273188</v>
      </c>
      <c r="I5" s="12"/>
      <c r="J5">
        <v>9</v>
      </c>
      <c r="K5" s="12">
        <v>6.7590500000000002</v>
      </c>
      <c r="L5">
        <v>2</v>
      </c>
      <c r="N5" s="12"/>
      <c r="O5" s="12">
        <f>L5/K5</f>
        <v>0.29589957168536996</v>
      </c>
      <c r="P5" s="12"/>
    </row>
    <row r="6" spans="1:17" x14ac:dyDescent="0.2">
      <c r="C6">
        <v>3</v>
      </c>
      <c r="D6" s="12">
        <v>19.135210000000001</v>
      </c>
      <c r="E6">
        <v>2</v>
      </c>
      <c r="G6" s="12"/>
      <c r="H6" s="12">
        <f t="shared" si="1"/>
        <v>0.10451936508666484</v>
      </c>
      <c r="I6" s="12"/>
      <c r="J6">
        <v>10</v>
      </c>
      <c r="K6" s="12">
        <v>9.8880800000000004</v>
      </c>
      <c r="L6">
        <v>4</v>
      </c>
      <c r="N6" s="12"/>
      <c r="O6" s="12">
        <f t="shared" si="0"/>
        <v>0.40452747146058687</v>
      </c>
      <c r="P6" s="12"/>
    </row>
    <row r="7" spans="1:17" x14ac:dyDescent="0.2">
      <c r="C7">
        <v>4</v>
      </c>
      <c r="D7" s="12">
        <v>6.6689800000000004</v>
      </c>
      <c r="E7">
        <v>0</v>
      </c>
      <c r="G7" s="12"/>
      <c r="H7" s="12">
        <f t="shared" si="1"/>
        <v>0</v>
      </c>
      <c r="I7" s="12"/>
      <c r="J7">
        <v>11</v>
      </c>
      <c r="K7" s="12">
        <v>7.3876200000000001</v>
      </c>
      <c r="L7">
        <v>0</v>
      </c>
      <c r="N7" s="12"/>
      <c r="O7" s="12">
        <f t="shared" si="0"/>
        <v>0</v>
      </c>
      <c r="P7" s="12"/>
    </row>
    <row r="8" spans="1:17" x14ac:dyDescent="0.2">
      <c r="C8">
        <v>5</v>
      </c>
      <c r="D8" s="12">
        <v>16.399999999999999</v>
      </c>
      <c r="E8">
        <v>2</v>
      </c>
      <c r="G8" s="12"/>
      <c r="H8" s="12">
        <f t="shared" si="1"/>
        <v>0.12195121951219513</v>
      </c>
      <c r="I8" s="12"/>
      <c r="J8">
        <v>12</v>
      </c>
      <c r="K8" s="12">
        <v>7.4523200000000003</v>
      </c>
      <c r="L8">
        <v>1</v>
      </c>
      <c r="N8" s="12"/>
      <c r="O8" s="12">
        <f>L8/K8</f>
        <v>0.1341864010133757</v>
      </c>
      <c r="P8" s="12"/>
    </row>
    <row r="9" spans="1:17" x14ac:dyDescent="0.2">
      <c r="C9">
        <v>6</v>
      </c>
      <c r="D9" s="12">
        <v>8.4496599999999997</v>
      </c>
      <c r="E9">
        <v>0</v>
      </c>
      <c r="G9" s="12"/>
      <c r="H9" s="12">
        <f t="shared" si="1"/>
        <v>0</v>
      </c>
      <c r="I9" s="12"/>
      <c r="J9">
        <v>13</v>
      </c>
      <c r="K9" s="12">
        <v>4.8757799999999998</v>
      </c>
      <c r="L9">
        <v>1</v>
      </c>
      <c r="N9" s="12"/>
      <c r="O9" s="12">
        <f t="shared" si="0"/>
        <v>0.20509538986582659</v>
      </c>
      <c r="P9" s="12"/>
    </row>
    <row r="10" spans="1:17" x14ac:dyDescent="0.2">
      <c r="A10" s="13"/>
      <c r="B10" s="13"/>
      <c r="C10" s="13">
        <v>7</v>
      </c>
      <c r="D10" s="14">
        <v>5.4341999999999997</v>
      </c>
      <c r="E10" s="13">
        <v>1</v>
      </c>
      <c r="F10" s="13"/>
      <c r="G10" s="14"/>
      <c r="H10" s="14">
        <f t="shared" si="1"/>
        <v>0.18401972691472526</v>
      </c>
      <c r="I10" s="14"/>
      <c r="J10" s="13">
        <v>14</v>
      </c>
      <c r="K10" s="14">
        <v>3.5880700000000001</v>
      </c>
      <c r="L10" s="13">
        <v>0</v>
      </c>
      <c r="M10" s="13"/>
      <c r="N10" s="14"/>
      <c r="O10" s="14">
        <f t="shared" si="0"/>
        <v>0</v>
      </c>
      <c r="P10" s="14"/>
      <c r="Q10" s="13"/>
    </row>
    <row r="11" spans="1:17" ht="68" x14ac:dyDescent="0.2">
      <c r="A11" s="11" t="s">
        <v>20</v>
      </c>
      <c r="B11" s="11">
        <v>4</v>
      </c>
      <c r="C11">
        <v>1</v>
      </c>
      <c r="D11" s="12">
        <v>15.42071</v>
      </c>
      <c r="E11">
        <v>1</v>
      </c>
      <c r="F11">
        <f>SUM(E11:E16)</f>
        <v>4</v>
      </c>
      <c r="G11" s="12">
        <f>AVERAGE(E11:E16)</f>
        <v>0.66666666666666663</v>
      </c>
      <c r="H11" s="12">
        <f t="shared" si="1"/>
        <v>6.4847857199830619E-2</v>
      </c>
      <c r="I11" s="12">
        <f>AVERAGE(H11:H16)</f>
        <v>5.1138402266941684E-2</v>
      </c>
      <c r="J11">
        <v>6</v>
      </c>
      <c r="K11" s="12">
        <v>12.84155</v>
      </c>
      <c r="L11">
        <v>6</v>
      </c>
      <c r="M11">
        <f>SUM(L11:L16)</f>
        <v>20</v>
      </c>
      <c r="N11" s="12">
        <f>AVERAGE(L11:L16)</f>
        <v>3.3333333333333335</v>
      </c>
      <c r="O11" s="12">
        <f t="shared" si="0"/>
        <v>0.46723331685038022</v>
      </c>
      <c r="P11" s="12">
        <f>AVERAGE(O11:O16)</f>
        <v>0.44883756202328701</v>
      </c>
      <c r="Q11">
        <f>F11+M11</f>
        <v>24</v>
      </c>
    </row>
    <row r="12" spans="1:17" x14ac:dyDescent="0.2">
      <c r="C12">
        <v>2</v>
      </c>
      <c r="D12" s="12">
        <v>5.7722300000000004</v>
      </c>
      <c r="E12">
        <v>0</v>
      </c>
      <c r="G12" s="12"/>
      <c r="H12" s="12">
        <f t="shared" si="1"/>
        <v>0</v>
      </c>
      <c r="I12" s="12"/>
      <c r="J12">
        <v>7</v>
      </c>
      <c r="K12" s="12">
        <v>7.42781</v>
      </c>
      <c r="L12">
        <v>2</v>
      </c>
      <c r="N12" s="12"/>
      <c r="O12" s="12">
        <f t="shared" si="0"/>
        <v>0.26925836821351112</v>
      </c>
      <c r="P12" s="12"/>
    </row>
    <row r="13" spans="1:17" x14ac:dyDescent="0.2">
      <c r="C13">
        <v>3</v>
      </c>
      <c r="D13" s="12">
        <v>18.305510000000002</v>
      </c>
      <c r="E13">
        <v>0</v>
      </c>
      <c r="G13" s="12"/>
      <c r="H13" s="12">
        <f t="shared" si="1"/>
        <v>0</v>
      </c>
      <c r="I13" s="12"/>
      <c r="J13">
        <v>8</v>
      </c>
      <c r="K13" s="12">
        <v>6.7476200000000004</v>
      </c>
      <c r="L13">
        <v>2</v>
      </c>
      <c r="N13" s="12"/>
      <c r="O13" s="12">
        <f t="shared" si="0"/>
        <v>0.29640080502458643</v>
      </c>
      <c r="P13" s="12"/>
    </row>
    <row r="14" spans="1:17" x14ac:dyDescent="0.2">
      <c r="C14">
        <v>4</v>
      </c>
      <c r="D14" s="12">
        <v>17.987159999999999</v>
      </c>
      <c r="E14">
        <v>2</v>
      </c>
      <c r="G14" s="12"/>
      <c r="H14" s="12">
        <f t="shared" si="1"/>
        <v>0.1111904269490014</v>
      </c>
      <c r="I14" s="12"/>
      <c r="J14">
        <v>9</v>
      </c>
      <c r="K14" s="12">
        <v>5.6556899999999999</v>
      </c>
      <c r="L14">
        <v>3</v>
      </c>
      <c r="N14" s="12"/>
      <c r="O14" s="12">
        <f t="shared" si="0"/>
        <v>0.53043925674851344</v>
      </c>
      <c r="P14" s="12"/>
    </row>
    <row r="15" spans="1:17" x14ac:dyDescent="0.2">
      <c r="C15">
        <v>5</v>
      </c>
      <c r="D15" s="12">
        <v>7.6457199999999998</v>
      </c>
      <c r="E15">
        <v>1</v>
      </c>
      <c r="G15" s="12"/>
      <c r="H15" s="12">
        <f t="shared" si="1"/>
        <v>0.13079212945281804</v>
      </c>
      <c r="I15" s="12"/>
      <c r="J15">
        <v>10</v>
      </c>
      <c r="K15" s="12">
        <v>7.8754900000000001</v>
      </c>
      <c r="L15">
        <v>4</v>
      </c>
      <c r="N15" s="12"/>
      <c r="O15" s="12">
        <f t="shared" si="0"/>
        <v>0.50790490496464347</v>
      </c>
      <c r="P15" s="12"/>
    </row>
    <row r="16" spans="1:17" x14ac:dyDescent="0.2">
      <c r="A16" s="13"/>
      <c r="B16" s="13"/>
      <c r="C16" s="13">
        <v>12</v>
      </c>
      <c r="D16" s="14">
        <v>7.1831100000000001</v>
      </c>
      <c r="E16" s="13">
        <v>0</v>
      </c>
      <c r="F16" s="13"/>
      <c r="G16" s="14"/>
      <c r="H16" s="14">
        <f t="shared" si="1"/>
        <v>0</v>
      </c>
      <c r="I16" s="14"/>
      <c r="J16" s="13">
        <v>11</v>
      </c>
      <c r="K16" s="14">
        <v>4.8247900000000001</v>
      </c>
      <c r="L16" s="13">
        <v>3</v>
      </c>
      <c r="M16" s="13"/>
      <c r="N16" s="14"/>
      <c r="O16" s="14">
        <f t="shared" si="0"/>
        <v>0.62178872033808719</v>
      </c>
      <c r="P16" s="14"/>
      <c r="Q16" s="13"/>
    </row>
    <row r="17" spans="1:17" ht="68" x14ac:dyDescent="0.2">
      <c r="A17" s="11" t="s">
        <v>21</v>
      </c>
      <c r="B17">
        <v>5</v>
      </c>
      <c r="C17">
        <v>1</v>
      </c>
      <c r="D17" s="12">
        <v>7.9405299999999999</v>
      </c>
      <c r="E17">
        <v>1</v>
      </c>
      <c r="F17">
        <f>SUM(E17:E21)</f>
        <v>5</v>
      </c>
      <c r="G17" s="12">
        <f>AVERAGE(E17:E21)</f>
        <v>1</v>
      </c>
      <c r="H17" s="12">
        <f t="shared" si="1"/>
        <v>0.1259361780636809</v>
      </c>
      <c r="I17" s="12">
        <f>AVERAGE(H17:H21)</f>
        <v>9.2503475894208223E-2</v>
      </c>
      <c r="J17">
        <v>6</v>
      </c>
      <c r="K17" s="12">
        <v>4.8967200000000002</v>
      </c>
      <c r="L17">
        <v>4</v>
      </c>
      <c r="M17">
        <f>SUM(L17:L21)</f>
        <v>15</v>
      </c>
      <c r="N17" s="12">
        <f>AVERAGE(L17:L21)</f>
        <v>3.75</v>
      </c>
      <c r="O17" s="12">
        <f t="shared" si="0"/>
        <v>0.81687333562057862</v>
      </c>
      <c r="P17" s="12">
        <f>AVERAGE(O17:O21)</f>
        <v>0.54955234732667346</v>
      </c>
      <c r="Q17">
        <f>F17+M17</f>
        <v>20</v>
      </c>
    </row>
    <row r="18" spans="1:17" x14ac:dyDescent="0.2">
      <c r="C18">
        <v>2</v>
      </c>
      <c r="D18" s="12">
        <v>5.5403799999999999</v>
      </c>
      <c r="E18">
        <v>1</v>
      </c>
      <c r="G18" s="12"/>
      <c r="H18" s="12">
        <f t="shared" si="1"/>
        <v>0.18049303477378809</v>
      </c>
      <c r="I18" s="12"/>
      <c r="J18">
        <v>7</v>
      </c>
      <c r="K18" s="12">
        <v>9.44895</v>
      </c>
      <c r="L18">
        <v>9</v>
      </c>
      <c r="N18" s="12"/>
      <c r="O18" s="12">
        <f>L18/K18</f>
        <v>0.95248678424586863</v>
      </c>
      <c r="P18" s="12"/>
    </row>
    <row r="19" spans="1:17" x14ac:dyDescent="0.2">
      <c r="C19">
        <v>3</v>
      </c>
      <c r="D19" s="12">
        <v>7.4124800000000004</v>
      </c>
      <c r="E19">
        <v>0</v>
      </c>
      <c r="G19" s="12"/>
      <c r="H19" s="12">
        <f t="shared" si="1"/>
        <v>0</v>
      </c>
      <c r="I19" s="12"/>
      <c r="J19">
        <v>8</v>
      </c>
      <c r="K19" s="12">
        <v>3.2170100000000001</v>
      </c>
      <c r="L19">
        <v>1</v>
      </c>
      <c r="N19" s="12"/>
      <c r="O19" s="12">
        <f t="shared" si="0"/>
        <v>0.31084765045803397</v>
      </c>
      <c r="P19" s="12"/>
    </row>
    <row r="20" spans="1:17" x14ac:dyDescent="0.2">
      <c r="C20">
        <v>4</v>
      </c>
      <c r="D20" s="12">
        <v>22.787610000000001</v>
      </c>
      <c r="E20">
        <v>1</v>
      </c>
      <c r="G20" s="12"/>
      <c r="H20" s="12">
        <f t="shared" si="1"/>
        <v>4.3883496338580484E-2</v>
      </c>
      <c r="I20" s="12"/>
      <c r="J20">
        <v>9</v>
      </c>
      <c r="K20" s="12">
        <v>8.4744600000000005</v>
      </c>
      <c r="L20">
        <v>1</v>
      </c>
      <c r="N20" s="12"/>
      <c r="O20" s="12">
        <f t="shared" si="0"/>
        <v>0.11800161898221243</v>
      </c>
      <c r="P20" s="12"/>
    </row>
    <row r="21" spans="1:17" ht="17" thickBot="1" x14ac:dyDescent="0.25">
      <c r="A21" s="56"/>
      <c r="B21" s="56"/>
      <c r="C21" s="56">
        <v>5</v>
      </c>
      <c r="D21" s="57">
        <v>17.824570000000001</v>
      </c>
      <c r="E21" s="56">
        <v>2</v>
      </c>
      <c r="F21" s="56"/>
      <c r="G21" s="57"/>
      <c r="H21" s="57">
        <f t="shared" si="1"/>
        <v>0.11220467029499168</v>
      </c>
      <c r="I21" s="57"/>
      <c r="J21" s="56"/>
      <c r="K21" s="57"/>
      <c r="L21" s="56"/>
      <c r="M21" s="56"/>
      <c r="N21" s="57"/>
      <c r="O21" s="57"/>
      <c r="P21" s="57"/>
      <c r="Q21" s="56"/>
    </row>
    <row r="22" spans="1:17" ht="68" x14ac:dyDescent="0.2">
      <c r="A22" s="11" t="s">
        <v>22</v>
      </c>
      <c r="B22">
        <v>16</v>
      </c>
      <c r="C22">
        <v>1</v>
      </c>
      <c r="D22" s="12">
        <v>10.82152</v>
      </c>
      <c r="E22">
        <v>0</v>
      </c>
      <c r="F22">
        <f>SUM(E22:E26)</f>
        <v>4</v>
      </c>
      <c r="G22" s="12">
        <f>AVERAGE(E22:E26)</f>
        <v>0.8</v>
      </c>
      <c r="H22" s="12">
        <f t="shared" si="1"/>
        <v>0</v>
      </c>
      <c r="I22" s="12">
        <f>AVERAGE(H22:H26)</f>
        <v>4.7650561144421837E-2</v>
      </c>
      <c r="J22">
        <v>6</v>
      </c>
      <c r="K22" s="12">
        <v>15.31305</v>
      </c>
      <c r="L22">
        <v>4</v>
      </c>
      <c r="M22">
        <f>SUM(L22:L26)</f>
        <v>8</v>
      </c>
      <c r="N22" s="12">
        <f>AVERAGE(L22:L26)</f>
        <v>1.6</v>
      </c>
      <c r="O22" s="12">
        <f>L22/K22</f>
        <v>0.26121510737573506</v>
      </c>
      <c r="P22" s="12">
        <f>AVERAGE(O22:O26)</f>
        <v>0.14266139439641673</v>
      </c>
      <c r="Q22">
        <f>F22+M22</f>
        <v>12</v>
      </c>
    </row>
    <row r="23" spans="1:17" x14ac:dyDescent="0.2">
      <c r="C23">
        <v>2</v>
      </c>
      <c r="D23" s="12">
        <v>8.04237</v>
      </c>
      <c r="E23">
        <v>0</v>
      </c>
      <c r="G23" s="12"/>
      <c r="H23" s="12">
        <f t="shared" si="1"/>
        <v>0</v>
      </c>
      <c r="I23" s="12"/>
      <c r="J23">
        <v>7</v>
      </c>
      <c r="K23" s="12">
        <v>14.10698</v>
      </c>
      <c r="L23">
        <v>2</v>
      </c>
      <c r="N23" s="12"/>
      <c r="O23" s="12">
        <f>L23/K23</f>
        <v>0.14177378857842005</v>
      </c>
      <c r="P23" s="12"/>
    </row>
    <row r="24" spans="1:17" x14ac:dyDescent="0.2">
      <c r="C24">
        <v>3</v>
      </c>
      <c r="D24" s="12">
        <v>21.509540000000001</v>
      </c>
      <c r="E24">
        <v>2</v>
      </c>
      <c r="G24" s="12"/>
      <c r="H24" s="12">
        <f t="shared" si="1"/>
        <v>9.2981997755414575E-2</v>
      </c>
      <c r="I24" s="12"/>
      <c r="J24">
        <v>8</v>
      </c>
      <c r="K24" s="12">
        <v>4.1891100000000003</v>
      </c>
      <c r="L24">
        <v>0</v>
      </c>
      <c r="N24" s="12"/>
      <c r="O24" s="12">
        <f>L24/K24</f>
        <v>0</v>
      </c>
      <c r="P24" s="12"/>
    </row>
    <row r="25" spans="1:17" x14ac:dyDescent="0.2">
      <c r="C25">
        <v>4</v>
      </c>
      <c r="D25" s="12">
        <v>12.931139999999999</v>
      </c>
      <c r="E25">
        <v>1</v>
      </c>
      <c r="G25" s="12"/>
      <c r="H25" s="12">
        <f t="shared" si="1"/>
        <v>7.7332702298482589E-2</v>
      </c>
      <c r="I25" s="12"/>
      <c r="J25">
        <v>9</v>
      </c>
      <c r="K25" s="12">
        <v>6.4450000000000003</v>
      </c>
      <c r="L25">
        <v>2</v>
      </c>
      <c r="N25" s="12"/>
      <c r="O25" s="12">
        <f>L25/K25</f>
        <v>0.3103180760279286</v>
      </c>
      <c r="P25" s="12"/>
    </row>
    <row r="26" spans="1:17" ht="17" thickBot="1" x14ac:dyDescent="0.25">
      <c r="A26" s="56"/>
      <c r="B26" s="56"/>
      <c r="C26" s="56">
        <v>5</v>
      </c>
      <c r="D26" s="57">
        <v>14.719279999999999</v>
      </c>
      <c r="E26" s="56">
        <v>1</v>
      </c>
      <c r="F26" s="56"/>
      <c r="G26" s="57"/>
      <c r="H26" s="57">
        <f t="shared" si="1"/>
        <v>6.793810566821204E-2</v>
      </c>
      <c r="I26" s="57"/>
      <c r="J26" s="56">
        <v>10</v>
      </c>
      <c r="K26" s="57">
        <v>8.2104300000000006</v>
      </c>
      <c r="L26" s="56">
        <v>0</v>
      </c>
      <c r="M26" s="56"/>
      <c r="N26" s="57"/>
      <c r="O26" s="57">
        <f>L26/K26</f>
        <v>0</v>
      </c>
      <c r="P26" s="57"/>
      <c r="Q26" s="56"/>
    </row>
    <row r="27" spans="1:17" ht="68" x14ac:dyDescent="0.2">
      <c r="A27" s="15" t="s">
        <v>23</v>
      </c>
      <c r="B27" s="16">
        <v>24</v>
      </c>
      <c r="C27" s="16">
        <v>1</v>
      </c>
      <c r="D27" s="16">
        <v>6.8910600000000004</v>
      </c>
      <c r="E27" s="16">
        <v>1</v>
      </c>
      <c r="F27" s="16">
        <f>SUM(E27:E32)</f>
        <v>6</v>
      </c>
      <c r="G27" s="17">
        <f>AVERAGE(E27:E32)</f>
        <v>1</v>
      </c>
      <c r="H27" s="17">
        <f t="shared" si="1"/>
        <v>0.14511555551685806</v>
      </c>
      <c r="I27" s="17">
        <f>AVERAGE(H27:H32)</f>
        <v>9.5276756531639847E-2</v>
      </c>
      <c r="J27" s="16">
        <v>7</v>
      </c>
      <c r="K27" s="16">
        <v>6.5420699999999998</v>
      </c>
      <c r="L27" s="16">
        <v>1</v>
      </c>
      <c r="M27" s="18">
        <f>SUM(L27:L32)</f>
        <v>30</v>
      </c>
      <c r="N27" s="17">
        <f>AVERAGE(L27:L32)</f>
        <v>5</v>
      </c>
      <c r="O27" s="17">
        <f t="shared" ref="O27:O32" si="2">L27/K27</f>
        <v>0.15285681749048849</v>
      </c>
      <c r="P27" s="17">
        <f>AVERAGE(O27:O32)</f>
        <v>0.63277772207760508</v>
      </c>
      <c r="Q27">
        <f>F27+M27</f>
        <v>36</v>
      </c>
    </row>
    <row r="28" spans="1:17" x14ac:dyDescent="0.2">
      <c r="A28" s="16"/>
      <c r="B28" s="16"/>
      <c r="C28" s="16">
        <v>2</v>
      </c>
      <c r="D28" s="16">
        <v>11.22927</v>
      </c>
      <c r="E28" s="16">
        <v>2</v>
      </c>
      <c r="F28" s="16"/>
      <c r="G28" s="17"/>
      <c r="H28" s="17">
        <f t="shared" si="1"/>
        <v>0.178105967707607</v>
      </c>
      <c r="I28" s="17"/>
      <c r="J28" s="16">
        <v>8</v>
      </c>
      <c r="K28" s="16">
        <v>12.044589999999999</v>
      </c>
      <c r="L28" s="16">
        <v>6</v>
      </c>
      <c r="M28" s="16"/>
      <c r="N28" s="17"/>
      <c r="O28" s="17">
        <f t="shared" si="2"/>
        <v>0.49814896148395255</v>
      </c>
      <c r="P28" s="17"/>
      <c r="Q28" s="16"/>
    </row>
    <row r="29" spans="1:17" x14ac:dyDescent="0.2">
      <c r="A29" s="16"/>
      <c r="B29" s="16"/>
      <c r="C29" s="16">
        <v>3</v>
      </c>
      <c r="D29" s="16">
        <v>10.1761</v>
      </c>
      <c r="E29" s="16">
        <v>1</v>
      </c>
      <c r="F29" s="16"/>
      <c r="G29" s="17"/>
      <c r="H29" s="17">
        <f t="shared" si="1"/>
        <v>9.826947455311956E-2</v>
      </c>
      <c r="I29" s="17"/>
      <c r="J29" s="16">
        <v>9</v>
      </c>
      <c r="K29" s="16">
        <v>4.83371</v>
      </c>
      <c r="L29" s="16">
        <v>4</v>
      </c>
      <c r="M29" s="16"/>
      <c r="N29" s="17"/>
      <c r="O29" s="17">
        <f t="shared" si="2"/>
        <v>0.82752171727306767</v>
      </c>
      <c r="P29" s="17"/>
      <c r="Q29" s="16"/>
    </row>
    <row r="30" spans="1:17" x14ac:dyDescent="0.2">
      <c r="A30" s="16"/>
      <c r="B30" s="16"/>
      <c r="C30" s="16">
        <v>4</v>
      </c>
      <c r="D30" s="16">
        <v>20.44678</v>
      </c>
      <c r="E30" s="16">
        <v>0</v>
      </c>
      <c r="F30" s="16"/>
      <c r="G30" s="17"/>
      <c r="H30" s="17">
        <f t="shared" si="1"/>
        <v>0</v>
      </c>
      <c r="I30" s="17"/>
      <c r="J30" s="16">
        <v>10</v>
      </c>
      <c r="K30" s="16">
        <v>9.6658600000000003</v>
      </c>
      <c r="L30" s="16">
        <v>6</v>
      </c>
      <c r="M30" s="16"/>
      <c r="N30" s="17"/>
      <c r="O30" s="17">
        <f t="shared" si="2"/>
        <v>0.62074145497658773</v>
      </c>
      <c r="P30" s="17"/>
      <c r="Q30" s="16"/>
    </row>
    <row r="31" spans="1:17" x14ac:dyDescent="0.2">
      <c r="A31" s="16"/>
      <c r="B31" s="16"/>
      <c r="C31" s="16">
        <v>5</v>
      </c>
      <c r="D31" s="16">
        <v>13.31828</v>
      </c>
      <c r="E31" s="16">
        <v>2</v>
      </c>
      <c r="F31" s="16"/>
      <c r="G31" s="17"/>
      <c r="H31" s="17">
        <f t="shared" si="1"/>
        <v>0.15016954141225444</v>
      </c>
      <c r="I31" s="17"/>
      <c r="J31" s="16">
        <v>11</v>
      </c>
      <c r="K31" s="16">
        <v>6.9178699999999997</v>
      </c>
      <c r="L31" s="16">
        <v>5</v>
      </c>
      <c r="M31" s="16"/>
      <c r="N31" s="17"/>
      <c r="O31" s="17">
        <f t="shared" si="2"/>
        <v>0.72276582242800169</v>
      </c>
      <c r="P31" s="17"/>
      <c r="Q31" s="16"/>
    </row>
    <row r="32" spans="1:17" ht="17" thickBot="1" x14ac:dyDescent="0.25">
      <c r="A32" s="58"/>
      <c r="B32" s="58"/>
      <c r="C32" s="58">
        <v>6</v>
      </c>
      <c r="D32" s="58">
        <v>11.2081</v>
      </c>
      <c r="E32" s="58">
        <v>0</v>
      </c>
      <c r="F32" s="58"/>
      <c r="G32" s="59"/>
      <c r="H32" s="59">
        <f t="shared" si="1"/>
        <v>0</v>
      </c>
      <c r="I32" s="59"/>
      <c r="J32" s="58">
        <v>12</v>
      </c>
      <c r="K32" s="58">
        <v>8.2082300000000004</v>
      </c>
      <c r="L32" s="58">
        <v>8</v>
      </c>
      <c r="M32" s="58"/>
      <c r="N32" s="59"/>
      <c r="O32" s="59">
        <f t="shared" si="2"/>
        <v>0.97463155881353225</v>
      </c>
      <c r="P32" s="59"/>
      <c r="Q32" s="58"/>
    </row>
    <row r="33" spans="1:17" x14ac:dyDescent="0.2">
      <c r="D33" s="12"/>
      <c r="G33" s="12"/>
      <c r="H33" s="12"/>
      <c r="I33" s="12"/>
      <c r="K33" s="12"/>
      <c r="N33" s="12"/>
      <c r="O33" s="12"/>
      <c r="P33" s="12"/>
    </row>
    <row r="34" spans="1:17" x14ac:dyDescent="0.2">
      <c r="A34" s="53" t="s">
        <v>24</v>
      </c>
      <c r="B34" s="54"/>
      <c r="C34" s="54"/>
      <c r="D34" s="55"/>
      <c r="E34" s="54"/>
      <c r="F34" s="54"/>
      <c r="G34" s="55"/>
      <c r="H34" s="55"/>
      <c r="I34" s="55"/>
      <c r="J34" s="54"/>
      <c r="K34" s="55"/>
      <c r="L34" s="54"/>
      <c r="M34" s="54"/>
      <c r="N34" s="55"/>
      <c r="O34" s="55"/>
      <c r="P34" s="55"/>
      <c r="Q34" s="54"/>
    </row>
    <row r="35" spans="1:17" ht="68" x14ac:dyDescent="0.2">
      <c r="A35" s="11" t="s">
        <v>25</v>
      </c>
      <c r="B35">
        <v>6</v>
      </c>
      <c r="C35">
        <v>1</v>
      </c>
      <c r="D35" s="12">
        <v>35.47663</v>
      </c>
      <c r="E35">
        <v>1</v>
      </c>
      <c r="F35">
        <f>SUM(E35:E40)</f>
        <v>11</v>
      </c>
      <c r="G35" s="12">
        <f>AVERAGE(E35:E40)</f>
        <v>1.8333333333333333</v>
      </c>
      <c r="H35" s="12">
        <f t="shared" ref="H35:H70" si="3">E35/D35</f>
        <v>2.818757023990159E-2</v>
      </c>
      <c r="I35" s="12">
        <f>AVERAGE(H35:H40)</f>
        <v>0.11572950053241489</v>
      </c>
      <c r="J35">
        <v>7</v>
      </c>
      <c r="K35" s="12">
        <v>10.68891</v>
      </c>
      <c r="L35">
        <v>2</v>
      </c>
      <c r="M35">
        <f>SUM(L35:L40)</f>
        <v>17</v>
      </c>
      <c r="N35" s="12">
        <f>AVERAGE(L35:L40)</f>
        <v>2.8333333333333335</v>
      </c>
      <c r="O35" s="12">
        <f>L35/K35</f>
        <v>0.18710981755857239</v>
      </c>
      <c r="P35" s="12">
        <f>AVERAGE(O35:O40)</f>
        <v>0.3329755609398522</v>
      </c>
      <c r="Q35">
        <f>F35+M35</f>
        <v>28</v>
      </c>
    </row>
    <row r="36" spans="1:17" x14ac:dyDescent="0.2">
      <c r="C36">
        <v>2</v>
      </c>
      <c r="D36" s="12">
        <v>18.314319999999999</v>
      </c>
      <c r="E36">
        <v>6</v>
      </c>
      <c r="G36" s="12"/>
      <c r="H36" s="12">
        <f t="shared" si="3"/>
        <v>0.32761249120906483</v>
      </c>
      <c r="I36" s="12"/>
      <c r="J36">
        <v>8</v>
      </c>
      <c r="K36" s="12">
        <v>8.0213199999999993</v>
      </c>
      <c r="L36">
        <v>3</v>
      </c>
      <c r="N36" s="12"/>
      <c r="O36" s="12">
        <f t="shared" si="0"/>
        <v>0.37400328125545423</v>
      </c>
      <c r="P36" s="12"/>
    </row>
    <row r="37" spans="1:17" x14ac:dyDescent="0.2">
      <c r="C37">
        <v>3</v>
      </c>
      <c r="D37" s="12">
        <v>19.826219999999999</v>
      </c>
      <c r="E37">
        <v>1</v>
      </c>
      <c r="G37" s="12"/>
      <c r="H37" s="12">
        <f t="shared" si="3"/>
        <v>5.0438258023970277E-2</v>
      </c>
      <c r="I37" s="12"/>
      <c r="J37">
        <v>9</v>
      </c>
      <c r="K37" s="12">
        <v>8.2978000000000005</v>
      </c>
      <c r="L37">
        <v>4</v>
      </c>
      <c r="N37" s="12"/>
      <c r="O37" s="12">
        <f>L37/K37</f>
        <v>0.48205548458627584</v>
      </c>
      <c r="P37" s="12"/>
    </row>
    <row r="38" spans="1:17" x14ac:dyDescent="0.2">
      <c r="C38">
        <v>4</v>
      </c>
      <c r="D38" s="12">
        <v>9.37256</v>
      </c>
      <c r="E38">
        <v>2</v>
      </c>
      <c r="G38" s="12"/>
      <c r="H38" s="12">
        <f t="shared" si="3"/>
        <v>0.2133888713435817</v>
      </c>
      <c r="I38" s="12"/>
      <c r="J38">
        <v>10</v>
      </c>
      <c r="K38" s="12">
        <v>9.5843000000000007</v>
      </c>
      <c r="L38">
        <v>3</v>
      </c>
      <c r="N38" s="12"/>
      <c r="O38" s="12">
        <f t="shared" si="0"/>
        <v>0.3130119048861158</v>
      </c>
      <c r="P38" s="12"/>
    </row>
    <row r="39" spans="1:17" x14ac:dyDescent="0.2">
      <c r="C39">
        <v>5</v>
      </c>
      <c r="D39" s="12">
        <v>8.1634200000000003</v>
      </c>
      <c r="E39">
        <v>0</v>
      </c>
      <c r="G39" s="12"/>
      <c r="H39" s="12">
        <f t="shared" si="3"/>
        <v>0</v>
      </c>
      <c r="I39" s="12"/>
      <c r="J39">
        <v>11</v>
      </c>
      <c r="K39" s="12">
        <v>6.8023300000000004</v>
      </c>
      <c r="L39">
        <v>1</v>
      </c>
      <c r="N39" s="12"/>
      <c r="O39" s="12">
        <f>L39/K39</f>
        <v>0.14700845151587763</v>
      </c>
      <c r="P39" s="12"/>
    </row>
    <row r="40" spans="1:17" x14ac:dyDescent="0.2">
      <c r="A40" s="13"/>
      <c r="B40" s="13"/>
      <c r="C40" s="13">
        <v>6</v>
      </c>
      <c r="D40" s="14">
        <v>13.37796</v>
      </c>
      <c r="E40" s="13">
        <v>1</v>
      </c>
      <c r="F40" s="13"/>
      <c r="G40" s="14"/>
      <c r="H40" s="14">
        <f t="shared" si="3"/>
        <v>7.4749812377970931E-2</v>
      </c>
      <c r="I40" s="14"/>
      <c r="J40" s="13">
        <v>12</v>
      </c>
      <c r="K40" s="14">
        <v>8.08629</v>
      </c>
      <c r="L40" s="13">
        <v>4</v>
      </c>
      <c r="M40" s="13"/>
      <c r="N40" s="14"/>
      <c r="O40" s="14">
        <f t="shared" si="0"/>
        <v>0.49466442583681763</v>
      </c>
      <c r="P40" s="14"/>
      <c r="Q40" s="13"/>
    </row>
    <row r="41" spans="1:17" ht="68" x14ac:dyDescent="0.2">
      <c r="A41" s="11" t="s">
        <v>26</v>
      </c>
      <c r="B41">
        <v>7</v>
      </c>
      <c r="C41">
        <v>1</v>
      </c>
      <c r="D41" s="12">
        <v>14.356199999999999</v>
      </c>
      <c r="E41">
        <v>5</v>
      </c>
      <c r="F41">
        <f>SUM(E41:E46)</f>
        <v>8</v>
      </c>
      <c r="G41" s="12">
        <f>AVERAGE(E41:E46)</f>
        <v>1.3333333333333333</v>
      </c>
      <c r="H41" s="12">
        <f t="shared" si="3"/>
        <v>0.34828157869073989</v>
      </c>
      <c r="I41" s="12">
        <f>AVERAGE(H41:H46)</f>
        <v>0.10573392939734343</v>
      </c>
      <c r="J41">
        <v>7</v>
      </c>
      <c r="K41" s="12">
        <v>11.38983</v>
      </c>
      <c r="L41">
        <v>4</v>
      </c>
      <c r="M41">
        <f>SUM(L41:L46)</f>
        <v>21</v>
      </c>
      <c r="N41" s="12">
        <f>AVERAGE(L41:L46)</f>
        <v>3.5</v>
      </c>
      <c r="O41" s="12">
        <f>L41/K41</f>
        <v>0.35119049186862317</v>
      </c>
      <c r="P41" s="12">
        <f>AVERAGE(O41:O46)</f>
        <v>0.32531403401644943</v>
      </c>
      <c r="Q41">
        <f>F41+M41</f>
        <v>29</v>
      </c>
    </row>
    <row r="42" spans="1:17" x14ac:dyDescent="0.2">
      <c r="C42">
        <v>2</v>
      </c>
      <c r="D42" s="12">
        <v>12.176880000000001</v>
      </c>
      <c r="E42">
        <v>0</v>
      </c>
      <c r="G42" s="12"/>
      <c r="H42" s="12">
        <f t="shared" si="3"/>
        <v>0</v>
      </c>
      <c r="I42" s="12"/>
      <c r="J42">
        <v>8</v>
      </c>
      <c r="K42" s="12">
        <v>11.67629</v>
      </c>
      <c r="L42">
        <v>0</v>
      </c>
      <c r="N42" s="12"/>
      <c r="O42" s="12">
        <f t="shared" si="0"/>
        <v>0</v>
      </c>
      <c r="P42" s="12"/>
    </row>
    <row r="43" spans="1:17" x14ac:dyDescent="0.2">
      <c r="C43">
        <v>3</v>
      </c>
      <c r="D43" s="12">
        <v>9.2531400000000001</v>
      </c>
      <c r="E43">
        <v>2</v>
      </c>
      <c r="G43" s="12"/>
      <c r="H43" s="12">
        <f t="shared" si="3"/>
        <v>0.21614284448306195</v>
      </c>
      <c r="I43" s="12"/>
      <c r="J43">
        <v>9</v>
      </c>
      <c r="K43" s="12">
        <v>6.5101800000000001</v>
      </c>
      <c r="L43">
        <v>4</v>
      </c>
      <c r="N43" s="12"/>
      <c r="O43" s="12">
        <f t="shared" si="0"/>
        <v>0.61442233548073943</v>
      </c>
      <c r="P43" s="12"/>
    </row>
    <row r="44" spans="1:17" x14ac:dyDescent="0.2">
      <c r="C44">
        <v>4</v>
      </c>
      <c r="D44" s="12">
        <v>7.9136199999999999</v>
      </c>
      <c r="E44">
        <v>0</v>
      </c>
      <c r="G44" s="12"/>
      <c r="H44" s="12">
        <f t="shared" si="3"/>
        <v>0</v>
      </c>
      <c r="I44" s="12"/>
      <c r="J44">
        <v>10</v>
      </c>
      <c r="K44" s="12">
        <v>14.17238</v>
      </c>
      <c r="L44">
        <v>8</v>
      </c>
      <c r="N44" s="12"/>
      <c r="O44" s="12">
        <f>L44/K44</f>
        <v>0.56447823160259603</v>
      </c>
      <c r="P44" s="12"/>
    </row>
    <row r="45" spans="1:17" x14ac:dyDescent="0.2">
      <c r="C45">
        <v>5</v>
      </c>
      <c r="D45" s="12">
        <v>14.28997</v>
      </c>
      <c r="E45">
        <v>1</v>
      </c>
      <c r="G45" s="12"/>
      <c r="H45" s="12">
        <f t="shared" si="3"/>
        <v>6.997915321025866E-2</v>
      </c>
      <c r="I45" s="12"/>
      <c r="J45">
        <v>11</v>
      </c>
      <c r="K45" s="12">
        <v>7.0295500000000004</v>
      </c>
      <c r="L45">
        <v>1</v>
      </c>
      <c r="N45" s="12"/>
      <c r="O45" s="12">
        <f t="shared" si="0"/>
        <v>0.14225661671088477</v>
      </c>
      <c r="P45" s="12"/>
    </row>
    <row r="46" spans="1:17" x14ac:dyDescent="0.2">
      <c r="A46" s="13"/>
      <c r="B46" s="13"/>
      <c r="C46" s="13">
        <v>6</v>
      </c>
      <c r="D46" s="14">
        <v>25.620159999999998</v>
      </c>
      <c r="E46" s="13">
        <v>0</v>
      </c>
      <c r="F46" s="13"/>
      <c r="G46" s="14"/>
      <c r="H46" s="14">
        <f t="shared" si="3"/>
        <v>0</v>
      </c>
      <c r="I46" s="14"/>
      <c r="J46" s="13">
        <v>12</v>
      </c>
      <c r="K46" s="14">
        <v>14.3094</v>
      </c>
      <c r="L46" s="13">
        <v>4</v>
      </c>
      <c r="M46" s="13"/>
      <c r="N46" s="14"/>
      <c r="O46" s="14">
        <f t="shared" si="0"/>
        <v>0.27953652843585336</v>
      </c>
      <c r="P46" s="14"/>
      <c r="Q46" s="13"/>
    </row>
    <row r="47" spans="1:17" ht="68" x14ac:dyDescent="0.2">
      <c r="A47" s="11" t="s">
        <v>27</v>
      </c>
      <c r="B47">
        <v>8</v>
      </c>
      <c r="C47">
        <v>1</v>
      </c>
      <c r="D47" s="12">
        <v>10.61506</v>
      </c>
      <c r="E47">
        <v>0</v>
      </c>
      <c r="F47">
        <f>SUM(E47:E55)</f>
        <v>7</v>
      </c>
      <c r="G47" s="12">
        <f>AVERAGE(E47:E55)</f>
        <v>0.77777777777777779</v>
      </c>
      <c r="H47" s="12">
        <f t="shared" si="3"/>
        <v>0</v>
      </c>
      <c r="I47" s="12">
        <f>AVERAGE(H47:H55)</f>
        <v>0.13457065044557842</v>
      </c>
      <c r="J47">
        <v>10</v>
      </c>
      <c r="K47" s="12">
        <v>9.6692599999999995</v>
      </c>
      <c r="L47">
        <v>1</v>
      </c>
      <c r="M47">
        <f>SUM(L47:L55)</f>
        <v>17</v>
      </c>
      <c r="N47" s="12">
        <f>AVERAGE(L47:L55)</f>
        <v>1.8888888888888888</v>
      </c>
      <c r="O47" s="12">
        <f t="shared" si="0"/>
        <v>0.10342053063005856</v>
      </c>
      <c r="P47" s="12">
        <f>AVERAGE(O47:O55)</f>
        <v>0.30145809297050169</v>
      </c>
      <c r="Q47">
        <f>F47+M47</f>
        <v>24</v>
      </c>
    </row>
    <row r="48" spans="1:17" x14ac:dyDescent="0.2">
      <c r="C48">
        <v>2</v>
      </c>
      <c r="D48" s="12">
        <v>8.6638599999999997</v>
      </c>
      <c r="E48">
        <v>1</v>
      </c>
      <c r="G48" s="12"/>
      <c r="H48" s="12">
        <f t="shared" si="3"/>
        <v>0.11542199435355605</v>
      </c>
      <c r="I48" s="12"/>
      <c r="J48">
        <v>11</v>
      </c>
      <c r="K48" s="12">
        <v>3.9166300000000001</v>
      </c>
      <c r="L48">
        <v>3</v>
      </c>
      <c r="N48" s="12"/>
      <c r="O48" s="12">
        <f>L48/K48</f>
        <v>0.76596461754110035</v>
      </c>
      <c r="P48" s="12"/>
    </row>
    <row r="49" spans="1:17" x14ac:dyDescent="0.2">
      <c r="C49">
        <v>3</v>
      </c>
      <c r="D49" s="12">
        <v>2.6782400000000002</v>
      </c>
      <c r="E49">
        <v>1</v>
      </c>
      <c r="G49" s="12"/>
      <c r="H49" s="12">
        <f t="shared" si="3"/>
        <v>0.3733795328275285</v>
      </c>
      <c r="I49" s="12"/>
      <c r="J49">
        <v>12</v>
      </c>
      <c r="K49" s="12">
        <v>5.6979300000000004</v>
      </c>
      <c r="L49">
        <v>3</v>
      </c>
      <c r="N49" s="12"/>
      <c r="O49" s="12">
        <f t="shared" si="0"/>
        <v>0.52650699464542383</v>
      </c>
      <c r="P49" s="12"/>
    </row>
    <row r="50" spans="1:17" x14ac:dyDescent="0.2">
      <c r="C50">
        <v>4</v>
      </c>
      <c r="D50" s="12">
        <v>3.7597900000000002</v>
      </c>
      <c r="E50">
        <v>1</v>
      </c>
      <c r="G50" s="12"/>
      <c r="H50" s="12">
        <f t="shared" si="3"/>
        <v>0.26597230164450675</v>
      </c>
      <c r="I50" s="12"/>
      <c r="J50">
        <v>13</v>
      </c>
      <c r="K50" s="12">
        <v>3.7910200000000001</v>
      </c>
      <c r="L50">
        <v>0</v>
      </c>
      <c r="N50" s="12"/>
      <c r="O50" s="12">
        <f t="shared" si="0"/>
        <v>0</v>
      </c>
      <c r="P50" s="12"/>
    </row>
    <row r="51" spans="1:17" x14ac:dyDescent="0.2">
      <c r="C51">
        <v>5</v>
      </c>
      <c r="D51" s="12">
        <v>8.0773600000000005</v>
      </c>
      <c r="E51">
        <v>2</v>
      </c>
      <c r="G51" s="12"/>
      <c r="H51" s="12">
        <f t="shared" si="3"/>
        <v>0.24760565333227685</v>
      </c>
      <c r="I51" s="12"/>
      <c r="J51">
        <v>14</v>
      </c>
      <c r="K51" s="12">
        <v>4.0580499999999997</v>
      </c>
      <c r="L51">
        <v>1</v>
      </c>
      <c r="N51" s="12"/>
      <c r="O51" s="12">
        <f t="shared" si="0"/>
        <v>0.24642377496580872</v>
      </c>
      <c r="P51" s="12"/>
    </row>
    <row r="52" spans="1:17" x14ac:dyDescent="0.2">
      <c r="C52">
        <v>6</v>
      </c>
      <c r="D52" s="12">
        <v>16.258199999999999</v>
      </c>
      <c r="E52">
        <v>1</v>
      </c>
      <c r="G52" s="12"/>
      <c r="H52" s="12">
        <f t="shared" si="3"/>
        <v>6.1507423946070297E-2</v>
      </c>
      <c r="I52" s="12"/>
      <c r="J52">
        <v>15</v>
      </c>
      <c r="K52" s="12">
        <v>11.446160000000001</v>
      </c>
      <c r="L52">
        <v>4</v>
      </c>
      <c r="N52" s="12"/>
      <c r="O52" s="12">
        <f>L52/K52</f>
        <v>0.34946217770850657</v>
      </c>
      <c r="P52" s="12"/>
    </row>
    <row r="53" spans="1:17" x14ac:dyDescent="0.2">
      <c r="C53">
        <v>7</v>
      </c>
      <c r="D53" s="12">
        <v>5.8906900000000002</v>
      </c>
      <c r="E53">
        <v>0</v>
      </c>
      <c r="G53" s="12"/>
      <c r="H53" s="12">
        <f t="shared" si="3"/>
        <v>0</v>
      </c>
      <c r="I53" s="12"/>
      <c r="J53">
        <v>16</v>
      </c>
      <c r="K53" s="12">
        <v>8.0259199999999993</v>
      </c>
      <c r="L53">
        <v>2</v>
      </c>
      <c r="N53" s="12"/>
      <c r="O53" s="12">
        <f t="shared" si="0"/>
        <v>0.24919261592440495</v>
      </c>
      <c r="P53" s="12"/>
    </row>
    <row r="54" spans="1:17" x14ac:dyDescent="0.2">
      <c r="C54">
        <v>8</v>
      </c>
      <c r="D54" s="12">
        <v>6.79122</v>
      </c>
      <c r="E54">
        <v>1</v>
      </c>
      <c r="G54" s="12"/>
      <c r="H54" s="12">
        <f t="shared" si="3"/>
        <v>0.14724894790626722</v>
      </c>
      <c r="I54" s="12"/>
      <c r="J54">
        <v>17</v>
      </c>
      <c r="K54" s="12">
        <v>12.66268</v>
      </c>
      <c r="L54">
        <v>1</v>
      </c>
      <c r="N54" s="12"/>
      <c r="O54" s="12">
        <f t="shared" si="0"/>
        <v>7.897222388941362E-2</v>
      </c>
      <c r="P54" s="12"/>
    </row>
    <row r="55" spans="1:17" ht="17" thickBot="1" x14ac:dyDescent="0.25">
      <c r="A55" s="56"/>
      <c r="B55" s="56"/>
      <c r="C55" s="56">
        <v>9</v>
      </c>
      <c r="D55" s="57">
        <v>8.8063599999999997</v>
      </c>
      <c r="E55" s="56">
        <v>0</v>
      </c>
      <c r="F55" s="56"/>
      <c r="G55" s="57"/>
      <c r="H55" s="57">
        <f t="shared" si="3"/>
        <v>0</v>
      </c>
      <c r="I55" s="57"/>
      <c r="J55" s="56">
        <v>18</v>
      </c>
      <c r="K55" s="57">
        <v>5.0867300000000002</v>
      </c>
      <c r="L55" s="56">
        <v>2</v>
      </c>
      <c r="M55" s="56"/>
      <c r="N55" s="57"/>
      <c r="O55" s="57">
        <f t="shared" si="0"/>
        <v>0.39317990142979869</v>
      </c>
      <c r="P55" s="57"/>
      <c r="Q55" s="56"/>
    </row>
    <row r="56" spans="1:17" ht="68" x14ac:dyDescent="0.2">
      <c r="A56" s="11" t="s">
        <v>28</v>
      </c>
      <c r="B56">
        <v>9</v>
      </c>
      <c r="C56">
        <v>1</v>
      </c>
      <c r="D56" s="12">
        <v>5.2475899999999998</v>
      </c>
      <c r="E56">
        <v>0</v>
      </c>
      <c r="F56">
        <f>SUM(E56:E62)</f>
        <v>1</v>
      </c>
      <c r="G56" s="12">
        <f>AVERAGE(E56:E62)</f>
        <v>0.14285714285714285</v>
      </c>
      <c r="H56" s="12">
        <f t="shared" si="3"/>
        <v>0</v>
      </c>
      <c r="I56" s="12">
        <f>AVERAGE(H56:H62)</f>
        <v>2.4139592504366852E-2</v>
      </c>
      <c r="J56">
        <v>8</v>
      </c>
      <c r="K56" s="12">
        <v>7.4643499999999996</v>
      </c>
      <c r="L56">
        <v>3</v>
      </c>
      <c r="M56">
        <f>SUM(L56:L62)</f>
        <v>7</v>
      </c>
      <c r="N56" s="12">
        <f>AVERAGE(L56:L62)</f>
        <v>1</v>
      </c>
      <c r="O56" s="12">
        <f t="shared" si="0"/>
        <v>0.40191041416868184</v>
      </c>
      <c r="P56" s="12">
        <f>AVERAGE(O56:O62)</f>
        <v>0.1016214512101062</v>
      </c>
      <c r="Q56">
        <f>F56+M56</f>
        <v>8</v>
      </c>
    </row>
    <row r="57" spans="1:17" x14ac:dyDescent="0.2">
      <c r="C57">
        <v>2</v>
      </c>
      <c r="D57" s="12">
        <v>13.939920000000001</v>
      </c>
      <c r="E57">
        <v>0</v>
      </c>
      <c r="G57" s="12"/>
      <c r="H57" s="12">
        <f t="shared" si="3"/>
        <v>0</v>
      </c>
      <c r="I57" s="12"/>
      <c r="J57">
        <v>9</v>
      </c>
      <c r="K57" s="12">
        <v>21.996590000000001</v>
      </c>
      <c r="L57">
        <v>1</v>
      </c>
      <c r="N57" s="12"/>
      <c r="O57" s="12">
        <f t="shared" si="0"/>
        <v>4.5461592001305652E-2</v>
      </c>
      <c r="P57" s="12"/>
    </row>
    <row r="58" spans="1:17" x14ac:dyDescent="0.2">
      <c r="C58">
        <v>3</v>
      </c>
      <c r="D58" s="12">
        <v>9.2871199999999998</v>
      </c>
      <c r="E58">
        <v>0</v>
      </c>
      <c r="G58" s="12"/>
      <c r="H58" s="12">
        <f t="shared" si="3"/>
        <v>0</v>
      </c>
      <c r="I58" s="12"/>
      <c r="J58">
        <v>10</v>
      </c>
      <c r="K58" s="12">
        <v>6.0192500000000004</v>
      </c>
      <c r="L58">
        <v>0</v>
      </c>
      <c r="N58" s="12"/>
      <c r="O58" s="12">
        <f t="shared" si="0"/>
        <v>0</v>
      </c>
      <c r="P58" s="12"/>
    </row>
    <row r="59" spans="1:17" x14ac:dyDescent="0.2">
      <c r="C59">
        <v>4</v>
      </c>
      <c r="D59" s="12">
        <v>15.9937</v>
      </c>
      <c r="E59">
        <v>0</v>
      </c>
      <c r="G59" s="12"/>
      <c r="H59" s="12">
        <f t="shared" si="3"/>
        <v>0</v>
      </c>
      <c r="I59" s="12"/>
      <c r="J59">
        <v>11</v>
      </c>
      <c r="K59" s="12">
        <v>14.51995</v>
      </c>
      <c r="L59">
        <v>0</v>
      </c>
      <c r="N59" s="12"/>
      <c r="O59" s="12">
        <f t="shared" si="0"/>
        <v>0</v>
      </c>
      <c r="P59" s="12"/>
    </row>
    <row r="60" spans="1:17" x14ac:dyDescent="0.2">
      <c r="C60">
        <v>5</v>
      </c>
      <c r="D60" s="12">
        <v>14.239179999999999</v>
      </c>
      <c r="E60">
        <v>0</v>
      </c>
      <c r="G60" s="12"/>
      <c r="H60" s="12">
        <f t="shared" si="3"/>
        <v>0</v>
      </c>
      <c r="I60" s="12"/>
      <c r="J60">
        <v>12</v>
      </c>
      <c r="K60" s="12">
        <v>6.5673399999999997</v>
      </c>
      <c r="L60">
        <v>1</v>
      </c>
      <c r="N60" s="12"/>
      <c r="O60" s="12">
        <f t="shared" si="0"/>
        <v>0.15226865062567188</v>
      </c>
      <c r="P60" s="12"/>
    </row>
    <row r="61" spans="1:17" x14ac:dyDescent="0.2">
      <c r="C61">
        <v>6</v>
      </c>
      <c r="D61" s="12">
        <v>6.6864800000000004</v>
      </c>
      <c r="E61">
        <v>0</v>
      </c>
      <c r="G61" s="12"/>
      <c r="H61" s="12">
        <f t="shared" si="3"/>
        <v>0</v>
      </c>
      <c r="I61" s="12"/>
      <c r="J61">
        <v>13</v>
      </c>
      <c r="K61" s="12">
        <v>17.903580000000002</v>
      </c>
      <c r="L61">
        <v>2</v>
      </c>
      <c r="N61" s="12"/>
      <c r="O61" s="12">
        <f t="shared" si="0"/>
        <v>0.11170950167508396</v>
      </c>
      <c r="P61" s="12"/>
    </row>
    <row r="62" spans="1:17" x14ac:dyDescent="0.2">
      <c r="A62" s="13"/>
      <c r="B62" s="13"/>
      <c r="C62" s="13">
        <v>7</v>
      </c>
      <c r="D62" s="14">
        <v>5.9179599999999999</v>
      </c>
      <c r="E62" s="13">
        <v>1</v>
      </c>
      <c r="F62" s="13"/>
      <c r="G62" s="14"/>
      <c r="H62" s="14">
        <f t="shared" si="3"/>
        <v>0.16897714753056797</v>
      </c>
      <c r="I62" s="14"/>
      <c r="J62" s="13">
        <v>14</v>
      </c>
      <c r="K62" s="14">
        <v>2.67069</v>
      </c>
      <c r="L62" s="13">
        <v>0</v>
      </c>
      <c r="M62" s="13"/>
      <c r="N62" s="14"/>
      <c r="O62" s="14">
        <f t="shared" si="0"/>
        <v>0</v>
      </c>
      <c r="P62" s="14"/>
      <c r="Q62" s="13"/>
    </row>
    <row r="63" spans="1:17" ht="68" x14ac:dyDescent="0.2">
      <c r="A63" s="11" t="s">
        <v>29</v>
      </c>
      <c r="B63">
        <v>10</v>
      </c>
      <c r="C63">
        <v>1</v>
      </c>
      <c r="D63" s="12">
        <v>7.9808000000000003</v>
      </c>
      <c r="E63">
        <v>2</v>
      </c>
      <c r="F63">
        <f>SUM(E63:E70)</f>
        <v>2</v>
      </c>
      <c r="G63" s="12">
        <f>AVERAGE(E63:E70)</f>
        <v>0.25</v>
      </c>
      <c r="H63" s="12">
        <f t="shared" si="3"/>
        <v>0.25060144346431434</v>
      </c>
      <c r="I63" s="12">
        <f>AVERAGE(H63:H70)</f>
        <v>3.1325180433039293E-2</v>
      </c>
      <c r="J63">
        <v>9</v>
      </c>
      <c r="K63" s="12">
        <v>11.39057</v>
      </c>
      <c r="L63">
        <v>2</v>
      </c>
      <c r="M63">
        <f>SUM(L63:L70)</f>
        <v>9</v>
      </c>
      <c r="N63" s="12">
        <f>AVERAGE(L63:L70)</f>
        <v>1.125</v>
      </c>
      <c r="O63" s="12">
        <f t="shared" si="0"/>
        <v>0.17558383821002813</v>
      </c>
      <c r="P63" s="12">
        <f>AVERAGE(O63:O70)</f>
        <v>0.22581947499003313</v>
      </c>
      <c r="Q63">
        <f>F63+M63</f>
        <v>11</v>
      </c>
    </row>
    <row r="64" spans="1:17" x14ac:dyDescent="0.2">
      <c r="C64">
        <v>2</v>
      </c>
      <c r="D64" s="12">
        <v>6.5340199999999999</v>
      </c>
      <c r="E64">
        <v>0</v>
      </c>
      <c r="G64" s="12"/>
      <c r="H64" s="12">
        <f t="shared" si="3"/>
        <v>0</v>
      </c>
      <c r="I64" s="12"/>
      <c r="J64">
        <v>10</v>
      </c>
      <c r="K64" s="12">
        <v>3.9252400000000001</v>
      </c>
      <c r="L64">
        <v>0</v>
      </c>
      <c r="N64" s="12"/>
      <c r="O64" s="12">
        <f t="shared" si="0"/>
        <v>0</v>
      </c>
      <c r="P64" s="12"/>
    </row>
    <row r="65" spans="1:17" x14ac:dyDescent="0.2">
      <c r="C65">
        <v>3</v>
      </c>
      <c r="D65" s="12">
        <v>2.9532400000000001</v>
      </c>
      <c r="E65">
        <v>0</v>
      </c>
      <c r="G65" s="12"/>
      <c r="H65" s="12">
        <f t="shared" si="3"/>
        <v>0</v>
      </c>
      <c r="I65" s="12"/>
      <c r="J65">
        <v>11</v>
      </c>
      <c r="K65" s="12">
        <v>4.6808500000000004</v>
      </c>
      <c r="L65">
        <v>2</v>
      </c>
      <c r="N65" s="12"/>
      <c r="O65" s="12">
        <f>L65/K65</f>
        <v>0.42727282438018732</v>
      </c>
      <c r="P65" s="12"/>
    </row>
    <row r="66" spans="1:17" x14ac:dyDescent="0.2">
      <c r="C66">
        <v>4</v>
      </c>
      <c r="D66" s="12">
        <v>5.3256399999999999</v>
      </c>
      <c r="E66">
        <v>0</v>
      </c>
      <c r="G66" s="12"/>
      <c r="H66" s="12">
        <f t="shared" si="3"/>
        <v>0</v>
      </c>
      <c r="I66" s="12"/>
      <c r="J66">
        <v>12</v>
      </c>
      <c r="K66" s="12">
        <v>2.77732</v>
      </c>
      <c r="L66">
        <v>1</v>
      </c>
      <c r="N66" s="12"/>
      <c r="O66" s="12">
        <f t="shared" si="0"/>
        <v>0.36005933777886595</v>
      </c>
      <c r="P66" s="12"/>
    </row>
    <row r="67" spans="1:17" x14ac:dyDescent="0.2">
      <c r="C67">
        <v>5</v>
      </c>
      <c r="D67" s="12">
        <v>5.9061000000000003</v>
      </c>
      <c r="E67">
        <v>0</v>
      </c>
      <c r="G67" s="12"/>
      <c r="H67" s="12">
        <f t="shared" si="3"/>
        <v>0</v>
      </c>
      <c r="I67" s="12"/>
      <c r="J67">
        <v>13</v>
      </c>
      <c r="K67" s="12">
        <v>5.36008</v>
      </c>
      <c r="L67">
        <v>0</v>
      </c>
      <c r="N67" s="12"/>
      <c r="O67" s="12">
        <f>L67/K67</f>
        <v>0</v>
      </c>
      <c r="P67" s="12"/>
    </row>
    <row r="68" spans="1:17" x14ac:dyDescent="0.2">
      <c r="C68">
        <v>6</v>
      </c>
      <c r="D68" s="12">
        <v>13.22472</v>
      </c>
      <c r="E68">
        <v>0</v>
      </c>
      <c r="G68" s="12"/>
      <c r="H68" s="12">
        <f t="shared" si="3"/>
        <v>0</v>
      </c>
      <c r="I68" s="12"/>
      <c r="J68">
        <v>14</v>
      </c>
      <c r="K68" s="12">
        <v>3.3504499999999999</v>
      </c>
      <c r="L68">
        <v>0</v>
      </c>
      <c r="N68" s="12"/>
      <c r="O68" s="12">
        <f>L68/K68</f>
        <v>0</v>
      </c>
      <c r="P68" s="12"/>
    </row>
    <row r="69" spans="1:17" x14ac:dyDescent="0.2">
      <c r="C69">
        <v>7</v>
      </c>
      <c r="D69" s="12">
        <v>7.1350499999999997</v>
      </c>
      <c r="E69">
        <v>0</v>
      </c>
      <c r="G69" s="12"/>
      <c r="H69" s="12">
        <f t="shared" si="3"/>
        <v>0</v>
      </c>
      <c r="I69" s="12"/>
      <c r="J69">
        <v>15</v>
      </c>
      <c r="K69" s="12">
        <v>3.7063899999999999</v>
      </c>
      <c r="L69">
        <v>0</v>
      </c>
      <c r="N69" s="12"/>
      <c r="O69" s="12">
        <f>L69/K69</f>
        <v>0</v>
      </c>
      <c r="P69" s="12"/>
    </row>
    <row r="70" spans="1:17" ht="17" thickBot="1" x14ac:dyDescent="0.25">
      <c r="A70" s="56"/>
      <c r="B70" s="56"/>
      <c r="C70" s="56">
        <v>8</v>
      </c>
      <c r="D70" s="57">
        <v>13.087300000000001</v>
      </c>
      <c r="E70" s="56">
        <v>0</v>
      </c>
      <c r="F70" s="56"/>
      <c r="G70" s="57"/>
      <c r="H70" s="57">
        <f t="shared" si="3"/>
        <v>0</v>
      </c>
      <c r="I70" s="57"/>
      <c r="J70" s="56">
        <v>16</v>
      </c>
      <c r="K70" s="57">
        <v>4.7413600000000002</v>
      </c>
      <c r="L70" s="56">
        <v>4</v>
      </c>
      <c r="M70" s="56"/>
      <c r="N70" s="57"/>
      <c r="O70" s="57">
        <f>L70/K70</f>
        <v>0.84363979955118362</v>
      </c>
      <c r="P70" s="57"/>
      <c r="Q70" s="56"/>
    </row>
  </sheetData>
  <mergeCells count="1">
    <mergeCell ref="A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67299-0C0A-5C4B-AFE5-92B15BD970FE}">
  <dimension ref="A1:I763"/>
  <sheetViews>
    <sheetView topLeftCell="B1" zoomScale="159" workbookViewId="0">
      <selection activeCell="K9" sqref="K9"/>
    </sheetView>
  </sheetViews>
  <sheetFormatPr baseColWidth="10" defaultRowHeight="16" x14ac:dyDescent="0.2"/>
  <cols>
    <col min="1" max="1" width="10.83203125" style="19"/>
    <col min="4" max="4" width="10.83203125" style="23"/>
    <col min="6" max="6" width="10.83203125" style="19"/>
    <col min="9" max="9" width="10.83203125" style="23"/>
  </cols>
  <sheetData>
    <row r="1" spans="1:9" x14ac:dyDescent="0.2">
      <c r="A1" s="63" t="s">
        <v>4178</v>
      </c>
      <c r="B1" s="64"/>
      <c r="C1" s="64"/>
      <c r="D1" s="65"/>
      <c r="F1" s="63" t="s">
        <v>4179</v>
      </c>
      <c r="G1" s="64"/>
      <c r="H1" s="64"/>
      <c r="I1" s="65"/>
    </row>
    <row r="2" spans="1:9" x14ac:dyDescent="0.2">
      <c r="B2" s="20" t="s">
        <v>1160</v>
      </c>
      <c r="C2" s="21" t="s">
        <v>1161</v>
      </c>
      <c r="D2" s="22" t="s">
        <v>1162</v>
      </c>
      <c r="G2" s="20" t="s">
        <v>4177</v>
      </c>
      <c r="H2" s="21" t="s">
        <v>4728</v>
      </c>
      <c r="I2" s="22" t="s">
        <v>1162</v>
      </c>
    </row>
    <row r="3" spans="1:9" x14ac:dyDescent="0.2">
      <c r="A3" s="19" t="s">
        <v>30</v>
      </c>
      <c r="B3" t="s">
        <v>31</v>
      </c>
      <c r="C3" t="s">
        <v>31</v>
      </c>
      <c r="D3" s="23" t="s">
        <v>31</v>
      </c>
      <c r="F3" s="19" t="s">
        <v>30</v>
      </c>
      <c r="G3" t="s">
        <v>31</v>
      </c>
      <c r="H3" t="s">
        <v>31</v>
      </c>
      <c r="I3" s="23" t="s">
        <v>31</v>
      </c>
    </row>
    <row r="4" spans="1:9" x14ac:dyDescent="0.2">
      <c r="A4" s="19" t="s">
        <v>32</v>
      </c>
      <c r="B4" t="s">
        <v>33</v>
      </c>
      <c r="C4" t="s">
        <v>596</v>
      </c>
      <c r="D4" s="23" t="s">
        <v>878</v>
      </c>
      <c r="F4" s="19" t="s">
        <v>32</v>
      </c>
      <c r="G4" t="s">
        <v>1163</v>
      </c>
      <c r="H4" t="s">
        <v>2668</v>
      </c>
      <c r="I4" s="23" t="s">
        <v>3419</v>
      </c>
    </row>
    <row r="5" spans="1:9" x14ac:dyDescent="0.2">
      <c r="A5" s="19" t="s">
        <v>34</v>
      </c>
      <c r="B5" t="s">
        <v>35</v>
      </c>
      <c r="C5" t="s">
        <v>597</v>
      </c>
      <c r="D5" s="23" t="s">
        <v>879</v>
      </c>
      <c r="F5" s="19" t="s">
        <v>1164</v>
      </c>
      <c r="G5" t="s">
        <v>587</v>
      </c>
      <c r="H5" t="s">
        <v>2669</v>
      </c>
      <c r="I5" s="23" t="s">
        <v>3420</v>
      </c>
    </row>
    <row r="6" spans="1:9" x14ac:dyDescent="0.2">
      <c r="A6" s="19" t="s">
        <v>36</v>
      </c>
      <c r="B6" t="s">
        <v>37</v>
      </c>
      <c r="C6" t="s">
        <v>598</v>
      </c>
      <c r="D6" s="23" t="s">
        <v>880</v>
      </c>
      <c r="F6" s="19" t="s">
        <v>1165</v>
      </c>
      <c r="G6" t="s">
        <v>1166</v>
      </c>
      <c r="H6" t="s">
        <v>2670</v>
      </c>
      <c r="I6" s="23" t="s">
        <v>3421</v>
      </c>
    </row>
    <row r="7" spans="1:9" x14ac:dyDescent="0.2">
      <c r="A7" s="19" t="s">
        <v>38</v>
      </c>
      <c r="B7" t="s">
        <v>39</v>
      </c>
      <c r="C7" t="s">
        <v>599</v>
      </c>
      <c r="D7" s="23" t="s">
        <v>881</v>
      </c>
      <c r="F7" s="19" t="s">
        <v>1167</v>
      </c>
      <c r="G7" t="s">
        <v>1168</v>
      </c>
      <c r="H7" t="s">
        <v>2671</v>
      </c>
      <c r="I7" s="23" t="s">
        <v>3422</v>
      </c>
    </row>
    <row r="8" spans="1:9" x14ac:dyDescent="0.2">
      <c r="A8" s="19" t="s">
        <v>40</v>
      </c>
      <c r="B8" t="s">
        <v>41</v>
      </c>
      <c r="C8" t="s">
        <v>600</v>
      </c>
      <c r="D8" s="23" t="s">
        <v>882</v>
      </c>
      <c r="F8" s="19" t="s">
        <v>1169</v>
      </c>
      <c r="G8" t="s">
        <v>1170</v>
      </c>
      <c r="H8" t="s">
        <v>2672</v>
      </c>
      <c r="I8" s="23" t="s">
        <v>3423</v>
      </c>
    </row>
    <row r="9" spans="1:9" x14ac:dyDescent="0.2">
      <c r="A9" s="19" t="s">
        <v>42</v>
      </c>
      <c r="B9" t="s">
        <v>43</v>
      </c>
      <c r="C9" t="s">
        <v>601</v>
      </c>
      <c r="D9" s="23" t="s">
        <v>883</v>
      </c>
      <c r="F9" s="19" t="s">
        <v>1171</v>
      </c>
      <c r="G9" t="s">
        <v>1172</v>
      </c>
      <c r="H9" t="s">
        <v>2673</v>
      </c>
      <c r="I9" s="23" t="s">
        <v>3424</v>
      </c>
    </row>
    <row r="10" spans="1:9" x14ac:dyDescent="0.2">
      <c r="A10" s="19" t="s">
        <v>44</v>
      </c>
      <c r="B10" t="s">
        <v>45</v>
      </c>
      <c r="C10" t="s">
        <v>602</v>
      </c>
      <c r="D10" s="23" t="s">
        <v>884</v>
      </c>
      <c r="F10" s="19" t="s">
        <v>1173</v>
      </c>
      <c r="G10" t="s">
        <v>1174</v>
      </c>
      <c r="H10" t="s">
        <v>2674</v>
      </c>
      <c r="I10" s="23" t="s">
        <v>3425</v>
      </c>
    </row>
    <row r="11" spans="1:9" x14ac:dyDescent="0.2">
      <c r="A11" s="19" t="s">
        <v>46</v>
      </c>
      <c r="B11" t="s">
        <v>47</v>
      </c>
      <c r="C11" t="s">
        <v>603</v>
      </c>
      <c r="D11" s="23" t="s">
        <v>885</v>
      </c>
      <c r="F11" s="19" t="s">
        <v>1175</v>
      </c>
      <c r="G11" t="s">
        <v>1176</v>
      </c>
      <c r="H11" t="s">
        <v>2675</v>
      </c>
      <c r="I11" s="23" t="s">
        <v>3426</v>
      </c>
    </row>
    <row r="12" spans="1:9" x14ac:dyDescent="0.2">
      <c r="A12" s="19" t="s">
        <v>48</v>
      </c>
      <c r="B12" t="s">
        <v>49</v>
      </c>
      <c r="C12" t="s">
        <v>604</v>
      </c>
      <c r="D12" s="23" t="s">
        <v>886</v>
      </c>
      <c r="F12" s="19" t="s">
        <v>1177</v>
      </c>
      <c r="G12" t="s">
        <v>1178</v>
      </c>
      <c r="H12" t="s">
        <v>2676</v>
      </c>
      <c r="I12" s="23" t="s">
        <v>3427</v>
      </c>
    </row>
    <row r="13" spans="1:9" x14ac:dyDescent="0.2">
      <c r="A13" s="19" t="s">
        <v>50</v>
      </c>
      <c r="B13" t="s">
        <v>51</v>
      </c>
      <c r="C13" t="s">
        <v>605</v>
      </c>
      <c r="D13" s="23" t="s">
        <v>887</v>
      </c>
      <c r="F13" s="19" t="s">
        <v>1179</v>
      </c>
      <c r="G13" t="s">
        <v>1180</v>
      </c>
      <c r="H13" t="s">
        <v>2677</v>
      </c>
      <c r="I13" s="23" t="s">
        <v>3428</v>
      </c>
    </row>
    <row r="14" spans="1:9" x14ac:dyDescent="0.2">
      <c r="A14" s="19" t="s">
        <v>52</v>
      </c>
      <c r="B14" t="s">
        <v>53</v>
      </c>
      <c r="C14" t="s">
        <v>606</v>
      </c>
      <c r="D14" s="23" t="s">
        <v>888</v>
      </c>
      <c r="F14" s="19" t="s">
        <v>1181</v>
      </c>
      <c r="G14" t="s">
        <v>1182</v>
      </c>
      <c r="H14" t="s">
        <v>2678</v>
      </c>
      <c r="I14" s="23" t="s">
        <v>3429</v>
      </c>
    </row>
    <row r="15" spans="1:9" x14ac:dyDescent="0.2">
      <c r="A15" s="19" t="s">
        <v>54</v>
      </c>
      <c r="B15" t="s">
        <v>55</v>
      </c>
      <c r="C15" t="s">
        <v>607</v>
      </c>
      <c r="D15" s="23" t="s">
        <v>889</v>
      </c>
      <c r="F15" s="19" t="s">
        <v>1183</v>
      </c>
      <c r="G15" t="s">
        <v>1184</v>
      </c>
      <c r="H15" t="s">
        <v>2679</v>
      </c>
      <c r="I15" s="23" t="s">
        <v>3430</v>
      </c>
    </row>
    <row r="16" spans="1:9" x14ac:dyDescent="0.2">
      <c r="A16" s="19" t="s">
        <v>56</v>
      </c>
      <c r="B16" t="s">
        <v>57</v>
      </c>
      <c r="C16" t="s">
        <v>608</v>
      </c>
      <c r="D16" s="23" t="s">
        <v>890</v>
      </c>
      <c r="F16" s="19" t="s">
        <v>1185</v>
      </c>
      <c r="G16" t="s">
        <v>1186</v>
      </c>
      <c r="H16" t="s">
        <v>2680</v>
      </c>
      <c r="I16" s="23" t="s">
        <v>3431</v>
      </c>
    </row>
    <row r="17" spans="1:9" x14ac:dyDescent="0.2">
      <c r="A17" s="19" t="s">
        <v>58</v>
      </c>
      <c r="B17" t="s">
        <v>59</v>
      </c>
      <c r="C17" t="s">
        <v>609</v>
      </c>
      <c r="D17" s="23" t="s">
        <v>891</v>
      </c>
      <c r="F17" s="19" t="s">
        <v>1187</v>
      </c>
      <c r="G17" t="s">
        <v>1188</v>
      </c>
      <c r="H17" t="s">
        <v>2681</v>
      </c>
      <c r="I17" s="23" t="s">
        <v>3432</v>
      </c>
    </row>
    <row r="18" spans="1:9" x14ac:dyDescent="0.2">
      <c r="A18" s="19" t="s">
        <v>60</v>
      </c>
      <c r="B18" t="s">
        <v>61</v>
      </c>
      <c r="C18" t="s">
        <v>610</v>
      </c>
      <c r="D18" s="23" t="s">
        <v>892</v>
      </c>
      <c r="F18" s="19" t="s">
        <v>1189</v>
      </c>
      <c r="G18" t="s">
        <v>1190</v>
      </c>
      <c r="H18" t="s">
        <v>2682</v>
      </c>
      <c r="I18" s="23" t="s">
        <v>3433</v>
      </c>
    </row>
    <row r="19" spans="1:9" x14ac:dyDescent="0.2">
      <c r="A19" s="19" t="s">
        <v>62</v>
      </c>
      <c r="B19" t="s">
        <v>63</v>
      </c>
      <c r="C19" t="s">
        <v>611</v>
      </c>
      <c r="D19" s="23" t="s">
        <v>893</v>
      </c>
      <c r="F19" s="19" t="s">
        <v>1191</v>
      </c>
      <c r="G19" t="s">
        <v>1192</v>
      </c>
      <c r="H19" t="s">
        <v>2683</v>
      </c>
      <c r="I19" s="23" t="s">
        <v>3434</v>
      </c>
    </row>
    <row r="20" spans="1:9" x14ac:dyDescent="0.2">
      <c r="A20" s="19" t="s">
        <v>64</v>
      </c>
      <c r="B20" t="s">
        <v>65</v>
      </c>
      <c r="C20" t="s">
        <v>612</v>
      </c>
      <c r="D20" s="23" t="s">
        <v>894</v>
      </c>
      <c r="F20" s="19" t="s">
        <v>1193</v>
      </c>
      <c r="G20" t="s">
        <v>1194</v>
      </c>
      <c r="H20" t="s">
        <v>2684</v>
      </c>
      <c r="I20" s="23" t="s">
        <v>3435</v>
      </c>
    </row>
    <row r="21" spans="1:9" x14ac:dyDescent="0.2">
      <c r="A21" s="19" t="s">
        <v>66</v>
      </c>
      <c r="B21" t="s">
        <v>67</v>
      </c>
      <c r="C21" t="s">
        <v>613</v>
      </c>
      <c r="D21" s="23" t="s">
        <v>895</v>
      </c>
      <c r="F21" s="19" t="s">
        <v>1195</v>
      </c>
      <c r="G21" t="s">
        <v>1196</v>
      </c>
      <c r="H21" t="s">
        <v>2685</v>
      </c>
      <c r="I21" s="23" t="s">
        <v>3436</v>
      </c>
    </row>
    <row r="22" spans="1:9" x14ac:dyDescent="0.2">
      <c r="A22" s="19" t="s">
        <v>68</v>
      </c>
      <c r="B22" t="s">
        <v>69</v>
      </c>
      <c r="C22" t="s">
        <v>614</v>
      </c>
      <c r="D22" s="23" t="s">
        <v>896</v>
      </c>
      <c r="F22" s="19" t="s">
        <v>1197</v>
      </c>
      <c r="G22" t="s">
        <v>1198</v>
      </c>
      <c r="H22" t="s">
        <v>2686</v>
      </c>
      <c r="I22" s="23" t="s">
        <v>3437</v>
      </c>
    </row>
    <row r="23" spans="1:9" x14ac:dyDescent="0.2">
      <c r="A23" s="19" t="s">
        <v>70</v>
      </c>
      <c r="B23" t="s">
        <v>71</v>
      </c>
      <c r="C23" t="s">
        <v>615</v>
      </c>
      <c r="D23" s="23" t="s">
        <v>897</v>
      </c>
      <c r="F23" s="19" t="s">
        <v>1199</v>
      </c>
      <c r="G23" t="s">
        <v>1200</v>
      </c>
      <c r="H23" t="s">
        <v>2687</v>
      </c>
      <c r="I23" s="23" t="s">
        <v>3438</v>
      </c>
    </row>
    <row r="24" spans="1:9" x14ac:dyDescent="0.2">
      <c r="A24" s="19" t="s">
        <v>72</v>
      </c>
      <c r="B24" t="s">
        <v>73</v>
      </c>
      <c r="C24" t="s">
        <v>616</v>
      </c>
      <c r="D24" s="23" t="s">
        <v>898</v>
      </c>
      <c r="F24" s="19" t="s">
        <v>1201</v>
      </c>
      <c r="G24" t="s">
        <v>1202</v>
      </c>
      <c r="H24" t="s">
        <v>2688</v>
      </c>
      <c r="I24" s="23" t="s">
        <v>3439</v>
      </c>
    </row>
    <row r="25" spans="1:9" x14ac:dyDescent="0.2">
      <c r="A25" s="19" t="s">
        <v>74</v>
      </c>
      <c r="B25" t="s">
        <v>75</v>
      </c>
      <c r="C25" t="s">
        <v>617</v>
      </c>
      <c r="D25" s="23" t="s">
        <v>899</v>
      </c>
      <c r="F25" s="19" t="s">
        <v>1203</v>
      </c>
      <c r="G25" t="s">
        <v>1204</v>
      </c>
      <c r="H25" t="s">
        <v>2689</v>
      </c>
      <c r="I25" s="23" t="s">
        <v>3440</v>
      </c>
    </row>
    <row r="26" spans="1:9" x14ac:dyDescent="0.2">
      <c r="A26" s="19" t="s">
        <v>76</v>
      </c>
      <c r="B26" t="s">
        <v>77</v>
      </c>
      <c r="C26" t="s">
        <v>618</v>
      </c>
      <c r="D26" s="23" t="s">
        <v>900</v>
      </c>
      <c r="F26" s="19" t="s">
        <v>1205</v>
      </c>
      <c r="G26" t="s">
        <v>1206</v>
      </c>
      <c r="H26" t="s">
        <v>539</v>
      </c>
      <c r="I26" s="23" t="s">
        <v>3441</v>
      </c>
    </row>
    <row r="27" spans="1:9" x14ac:dyDescent="0.2">
      <c r="A27" s="19" t="s">
        <v>78</v>
      </c>
      <c r="B27" t="s">
        <v>79</v>
      </c>
      <c r="C27" t="s">
        <v>619</v>
      </c>
      <c r="D27" s="23" t="s">
        <v>901</v>
      </c>
      <c r="F27" s="19" t="s">
        <v>1207</v>
      </c>
      <c r="G27" t="s">
        <v>1208</v>
      </c>
      <c r="H27" t="s">
        <v>2690</v>
      </c>
      <c r="I27" s="23" t="s">
        <v>3442</v>
      </c>
    </row>
    <row r="28" spans="1:9" x14ac:dyDescent="0.2">
      <c r="A28" s="19" t="s">
        <v>80</v>
      </c>
      <c r="B28" t="s">
        <v>81</v>
      </c>
      <c r="C28" t="s">
        <v>620</v>
      </c>
      <c r="D28" s="23" t="s">
        <v>902</v>
      </c>
      <c r="F28" s="19" t="s">
        <v>1209</v>
      </c>
      <c r="G28" t="s">
        <v>1210</v>
      </c>
      <c r="H28" t="s">
        <v>2691</v>
      </c>
      <c r="I28" s="23" t="s">
        <v>3443</v>
      </c>
    </row>
    <row r="29" spans="1:9" x14ac:dyDescent="0.2">
      <c r="A29" s="19" t="s">
        <v>82</v>
      </c>
      <c r="B29" t="s">
        <v>83</v>
      </c>
      <c r="C29" t="s">
        <v>621</v>
      </c>
      <c r="D29" s="23" t="s">
        <v>903</v>
      </c>
      <c r="F29" s="19" t="s">
        <v>1211</v>
      </c>
      <c r="G29" t="s">
        <v>1212</v>
      </c>
      <c r="H29" t="s">
        <v>2692</v>
      </c>
      <c r="I29" s="23" t="s">
        <v>3444</v>
      </c>
    </row>
    <row r="30" spans="1:9" x14ac:dyDescent="0.2">
      <c r="A30" s="19" t="s">
        <v>84</v>
      </c>
      <c r="B30" t="s">
        <v>85</v>
      </c>
      <c r="C30" t="s">
        <v>622</v>
      </c>
      <c r="D30" s="23" t="s">
        <v>904</v>
      </c>
      <c r="F30" s="19" t="s">
        <v>1213</v>
      </c>
      <c r="G30" t="s">
        <v>1214</v>
      </c>
      <c r="H30" t="s">
        <v>2693</v>
      </c>
      <c r="I30" s="23" t="s">
        <v>3445</v>
      </c>
    </row>
    <row r="31" spans="1:9" x14ac:dyDescent="0.2">
      <c r="A31" s="19" t="s">
        <v>86</v>
      </c>
      <c r="B31" t="s">
        <v>87</v>
      </c>
      <c r="C31" t="s">
        <v>623</v>
      </c>
      <c r="D31" s="23" t="s">
        <v>905</v>
      </c>
      <c r="F31" s="19" t="s">
        <v>1215</v>
      </c>
      <c r="G31" t="s">
        <v>1216</v>
      </c>
      <c r="H31" t="s">
        <v>2694</v>
      </c>
      <c r="I31" s="23" t="s">
        <v>3446</v>
      </c>
    </row>
    <row r="32" spans="1:9" x14ac:dyDescent="0.2">
      <c r="A32" s="19" t="s">
        <v>88</v>
      </c>
      <c r="B32" t="s">
        <v>89</v>
      </c>
      <c r="C32" t="s">
        <v>624</v>
      </c>
      <c r="D32" s="23" t="s">
        <v>906</v>
      </c>
      <c r="F32" s="19" t="s">
        <v>1217</v>
      </c>
      <c r="G32" t="s">
        <v>1218</v>
      </c>
      <c r="H32" t="s">
        <v>2695</v>
      </c>
      <c r="I32" s="23" t="s">
        <v>3447</v>
      </c>
    </row>
    <row r="33" spans="1:9" x14ac:dyDescent="0.2">
      <c r="A33" s="19" t="s">
        <v>90</v>
      </c>
      <c r="B33" t="s">
        <v>91</v>
      </c>
      <c r="C33" t="s">
        <v>625</v>
      </c>
      <c r="D33" s="23" t="s">
        <v>907</v>
      </c>
      <c r="F33" s="19" t="s">
        <v>1219</v>
      </c>
      <c r="G33" t="s">
        <v>1220</v>
      </c>
      <c r="H33" t="s">
        <v>2696</v>
      </c>
      <c r="I33" s="23" t="s">
        <v>3448</v>
      </c>
    </row>
    <row r="34" spans="1:9" x14ac:dyDescent="0.2">
      <c r="A34" s="19" t="s">
        <v>92</v>
      </c>
      <c r="B34" t="s">
        <v>93</v>
      </c>
      <c r="C34" t="s">
        <v>626</v>
      </c>
      <c r="D34" s="23" t="s">
        <v>908</v>
      </c>
      <c r="F34" s="19" t="s">
        <v>1221</v>
      </c>
      <c r="G34" t="s">
        <v>1222</v>
      </c>
      <c r="H34" t="s">
        <v>2697</v>
      </c>
      <c r="I34" s="23" t="s">
        <v>3449</v>
      </c>
    </row>
    <row r="35" spans="1:9" x14ac:dyDescent="0.2">
      <c r="A35" s="19" t="s">
        <v>94</v>
      </c>
      <c r="B35" t="s">
        <v>95</v>
      </c>
      <c r="C35" t="s">
        <v>627</v>
      </c>
      <c r="D35" s="23" t="s">
        <v>909</v>
      </c>
      <c r="F35" s="19" t="s">
        <v>1223</v>
      </c>
      <c r="G35" t="s">
        <v>1224</v>
      </c>
      <c r="H35" t="s">
        <v>2698</v>
      </c>
      <c r="I35" s="23" t="s">
        <v>3450</v>
      </c>
    </row>
    <row r="36" spans="1:9" x14ac:dyDescent="0.2">
      <c r="A36" s="19" t="s">
        <v>96</v>
      </c>
      <c r="B36" t="s">
        <v>97</v>
      </c>
      <c r="C36" t="s">
        <v>628</v>
      </c>
      <c r="D36" s="23" t="s">
        <v>910</v>
      </c>
      <c r="F36" s="19" t="s">
        <v>1225</v>
      </c>
      <c r="G36" t="s">
        <v>1226</v>
      </c>
      <c r="H36" t="s">
        <v>2699</v>
      </c>
      <c r="I36" s="23" t="s">
        <v>3451</v>
      </c>
    </row>
    <row r="37" spans="1:9" x14ac:dyDescent="0.2">
      <c r="A37" s="19" t="s">
        <v>98</v>
      </c>
      <c r="B37" t="s">
        <v>99</v>
      </c>
      <c r="C37" t="s">
        <v>629</v>
      </c>
      <c r="D37" s="23" t="s">
        <v>911</v>
      </c>
      <c r="F37" s="19" t="s">
        <v>1227</v>
      </c>
      <c r="G37" t="s">
        <v>1228</v>
      </c>
      <c r="H37" t="s">
        <v>2700</v>
      </c>
      <c r="I37" s="23" t="s">
        <v>3452</v>
      </c>
    </row>
    <row r="38" spans="1:9" x14ac:dyDescent="0.2">
      <c r="A38" s="19" t="s">
        <v>100</v>
      </c>
      <c r="B38" t="s">
        <v>101</v>
      </c>
      <c r="C38" t="s">
        <v>630</v>
      </c>
      <c r="D38" s="23" t="s">
        <v>912</v>
      </c>
      <c r="F38" s="19" t="s">
        <v>1229</v>
      </c>
      <c r="G38" t="s">
        <v>1230</v>
      </c>
      <c r="H38" t="s">
        <v>2701</v>
      </c>
      <c r="I38" s="23" t="s">
        <v>3453</v>
      </c>
    </row>
    <row r="39" spans="1:9" x14ac:dyDescent="0.2">
      <c r="A39" s="19" t="s">
        <v>102</v>
      </c>
      <c r="B39" t="s">
        <v>103</v>
      </c>
      <c r="C39" t="s">
        <v>631</v>
      </c>
      <c r="D39" s="23" t="s">
        <v>913</v>
      </c>
      <c r="F39" s="19" t="s">
        <v>1231</v>
      </c>
      <c r="G39" t="s">
        <v>1232</v>
      </c>
      <c r="H39" t="s">
        <v>2702</v>
      </c>
      <c r="I39" s="23" t="s">
        <v>3454</v>
      </c>
    </row>
    <row r="40" spans="1:9" x14ac:dyDescent="0.2">
      <c r="A40" s="19" t="s">
        <v>104</v>
      </c>
      <c r="B40" t="s">
        <v>105</v>
      </c>
      <c r="C40" t="s">
        <v>632</v>
      </c>
      <c r="D40" s="23" t="s">
        <v>914</v>
      </c>
      <c r="F40" s="19" t="s">
        <v>1233</v>
      </c>
      <c r="G40" t="s">
        <v>1234</v>
      </c>
      <c r="H40" t="s">
        <v>2703</v>
      </c>
      <c r="I40" s="23" t="s">
        <v>3455</v>
      </c>
    </row>
    <row r="41" spans="1:9" x14ac:dyDescent="0.2">
      <c r="A41" s="19" t="s">
        <v>106</v>
      </c>
      <c r="B41" t="s">
        <v>107</v>
      </c>
      <c r="C41" t="s">
        <v>633</v>
      </c>
      <c r="D41" s="23" t="s">
        <v>915</v>
      </c>
      <c r="F41" s="19" t="s">
        <v>1235</v>
      </c>
      <c r="G41" t="s">
        <v>1236</v>
      </c>
      <c r="H41" t="s">
        <v>2535</v>
      </c>
      <c r="I41" s="23" t="s">
        <v>3456</v>
      </c>
    </row>
    <row r="42" spans="1:9" x14ac:dyDescent="0.2">
      <c r="A42" s="19" t="s">
        <v>108</v>
      </c>
      <c r="B42" t="s">
        <v>109</v>
      </c>
      <c r="C42" t="s">
        <v>634</v>
      </c>
      <c r="D42" s="23" t="s">
        <v>916</v>
      </c>
      <c r="F42" s="19" t="s">
        <v>1237</v>
      </c>
      <c r="G42" t="s">
        <v>1238</v>
      </c>
      <c r="H42" t="s">
        <v>2704</v>
      </c>
      <c r="I42" s="23" t="s">
        <v>3457</v>
      </c>
    </row>
    <row r="43" spans="1:9" x14ac:dyDescent="0.2">
      <c r="A43" s="19" t="s">
        <v>110</v>
      </c>
      <c r="B43" t="s">
        <v>111</v>
      </c>
      <c r="C43" t="s">
        <v>635</v>
      </c>
      <c r="D43" s="23" t="s">
        <v>917</v>
      </c>
      <c r="F43" s="19" t="s">
        <v>1239</v>
      </c>
      <c r="G43" t="s">
        <v>1240</v>
      </c>
      <c r="H43" t="s">
        <v>2705</v>
      </c>
      <c r="I43" s="23" t="s">
        <v>3458</v>
      </c>
    </row>
    <row r="44" spans="1:9" x14ac:dyDescent="0.2">
      <c r="A44" s="19" t="s">
        <v>112</v>
      </c>
      <c r="B44" t="s">
        <v>113</v>
      </c>
      <c r="C44" t="s">
        <v>636</v>
      </c>
      <c r="D44" s="23" t="s">
        <v>918</v>
      </c>
      <c r="F44" s="19" t="s">
        <v>1241</v>
      </c>
      <c r="G44" t="s">
        <v>1242</v>
      </c>
      <c r="H44" t="s">
        <v>2706</v>
      </c>
      <c r="I44" s="23" t="s">
        <v>3459</v>
      </c>
    </row>
    <row r="45" spans="1:9" x14ac:dyDescent="0.2">
      <c r="A45" s="19" t="s">
        <v>114</v>
      </c>
      <c r="B45" t="s">
        <v>115</v>
      </c>
      <c r="C45" t="s">
        <v>637</v>
      </c>
      <c r="D45" s="23" t="s">
        <v>919</v>
      </c>
      <c r="F45" s="19" t="s">
        <v>1243</v>
      </c>
      <c r="G45" t="s">
        <v>1244</v>
      </c>
      <c r="H45" t="s">
        <v>2707</v>
      </c>
      <c r="I45" s="23" t="s">
        <v>3460</v>
      </c>
    </row>
    <row r="46" spans="1:9" x14ac:dyDescent="0.2">
      <c r="A46" s="19" t="s">
        <v>116</v>
      </c>
      <c r="B46" t="s">
        <v>117</v>
      </c>
      <c r="C46" t="s">
        <v>638</v>
      </c>
      <c r="D46" s="23" t="s">
        <v>920</v>
      </c>
      <c r="F46" s="19" t="s">
        <v>1245</v>
      </c>
      <c r="G46" t="s">
        <v>1246</v>
      </c>
      <c r="H46" t="s">
        <v>2708</v>
      </c>
      <c r="I46" s="23" t="s">
        <v>3461</v>
      </c>
    </row>
    <row r="47" spans="1:9" x14ac:dyDescent="0.2">
      <c r="A47" s="19" t="s">
        <v>118</v>
      </c>
      <c r="B47" t="s">
        <v>119</v>
      </c>
      <c r="C47" t="s">
        <v>639</v>
      </c>
      <c r="D47" s="23" t="s">
        <v>921</v>
      </c>
      <c r="F47" s="19" t="s">
        <v>1247</v>
      </c>
      <c r="G47" t="s">
        <v>1248</v>
      </c>
      <c r="H47" t="s">
        <v>2709</v>
      </c>
      <c r="I47" s="23" t="s">
        <v>3462</v>
      </c>
    </row>
    <row r="48" spans="1:9" x14ac:dyDescent="0.2">
      <c r="A48" s="19" t="s">
        <v>120</v>
      </c>
      <c r="B48" t="s">
        <v>121</v>
      </c>
      <c r="C48" t="s">
        <v>640</v>
      </c>
      <c r="D48" s="23" t="s">
        <v>922</v>
      </c>
      <c r="F48" s="19" t="s">
        <v>1249</v>
      </c>
      <c r="G48" t="s">
        <v>1250</v>
      </c>
      <c r="H48" t="s">
        <v>2710</v>
      </c>
      <c r="I48" s="23" t="s">
        <v>3463</v>
      </c>
    </row>
    <row r="49" spans="1:9" x14ac:dyDescent="0.2">
      <c r="A49" s="19" t="s">
        <v>122</v>
      </c>
      <c r="B49" t="s">
        <v>123</v>
      </c>
      <c r="C49" t="s">
        <v>641</v>
      </c>
      <c r="D49" s="23" t="s">
        <v>923</v>
      </c>
      <c r="F49" s="19" t="s">
        <v>1251</v>
      </c>
      <c r="G49" t="s">
        <v>1252</v>
      </c>
      <c r="H49" t="s">
        <v>2711</v>
      </c>
      <c r="I49" s="23" t="s">
        <v>3464</v>
      </c>
    </row>
    <row r="50" spans="1:9" x14ac:dyDescent="0.2">
      <c r="A50" s="19" t="s">
        <v>124</v>
      </c>
      <c r="B50" t="s">
        <v>125</v>
      </c>
      <c r="C50" t="s">
        <v>642</v>
      </c>
      <c r="D50" s="23" t="s">
        <v>924</v>
      </c>
      <c r="F50" s="19" t="s">
        <v>1253</v>
      </c>
      <c r="G50" t="s">
        <v>1254</v>
      </c>
      <c r="H50" t="s">
        <v>2712</v>
      </c>
      <c r="I50" s="23" t="s">
        <v>3465</v>
      </c>
    </row>
    <row r="51" spans="1:9" x14ac:dyDescent="0.2">
      <c r="A51" s="19" t="s">
        <v>126</v>
      </c>
      <c r="B51" t="s">
        <v>127</v>
      </c>
      <c r="C51" t="s">
        <v>643</v>
      </c>
      <c r="D51" s="23" t="s">
        <v>925</v>
      </c>
      <c r="F51" s="19" t="s">
        <v>1255</v>
      </c>
      <c r="G51" t="s">
        <v>1256</v>
      </c>
      <c r="H51" t="s">
        <v>2713</v>
      </c>
      <c r="I51" s="23" t="s">
        <v>3466</v>
      </c>
    </row>
    <row r="52" spans="1:9" x14ac:dyDescent="0.2">
      <c r="A52" s="19" t="s">
        <v>128</v>
      </c>
      <c r="B52" t="s">
        <v>129</v>
      </c>
      <c r="C52" t="s">
        <v>644</v>
      </c>
      <c r="D52" s="23" t="s">
        <v>926</v>
      </c>
      <c r="F52" s="19" t="s">
        <v>1257</v>
      </c>
      <c r="G52" t="s">
        <v>1258</v>
      </c>
      <c r="H52" t="s">
        <v>2714</v>
      </c>
      <c r="I52" s="23" t="s">
        <v>3467</v>
      </c>
    </row>
    <row r="53" spans="1:9" x14ac:dyDescent="0.2">
      <c r="A53" s="19" t="s">
        <v>130</v>
      </c>
      <c r="B53" t="s">
        <v>131</v>
      </c>
      <c r="C53" t="s">
        <v>645</v>
      </c>
      <c r="D53" s="23" t="s">
        <v>927</v>
      </c>
      <c r="F53" s="19" t="s">
        <v>1259</v>
      </c>
      <c r="G53" t="s">
        <v>1260</v>
      </c>
      <c r="H53" t="s">
        <v>1861</v>
      </c>
      <c r="I53" s="23" t="s">
        <v>3468</v>
      </c>
    </row>
    <row r="54" spans="1:9" x14ac:dyDescent="0.2">
      <c r="A54" s="19" t="s">
        <v>132</v>
      </c>
      <c r="B54" t="s">
        <v>133</v>
      </c>
      <c r="C54" t="s">
        <v>646</v>
      </c>
      <c r="D54" s="23" t="s">
        <v>928</v>
      </c>
      <c r="F54" s="19" t="s">
        <v>1261</v>
      </c>
      <c r="G54" t="s">
        <v>1262</v>
      </c>
      <c r="H54" t="s">
        <v>2715</v>
      </c>
      <c r="I54" s="23" t="s">
        <v>3469</v>
      </c>
    </row>
    <row r="55" spans="1:9" x14ac:dyDescent="0.2">
      <c r="A55" s="19" t="s">
        <v>134</v>
      </c>
      <c r="B55" t="s">
        <v>135</v>
      </c>
      <c r="C55" t="s">
        <v>647</v>
      </c>
      <c r="D55" s="23" t="s">
        <v>929</v>
      </c>
      <c r="F55" s="19" t="s">
        <v>1263</v>
      </c>
      <c r="G55" t="s">
        <v>1264</v>
      </c>
      <c r="H55" t="s">
        <v>2716</v>
      </c>
      <c r="I55" s="23" t="s">
        <v>3470</v>
      </c>
    </row>
    <row r="56" spans="1:9" x14ac:dyDescent="0.2">
      <c r="A56" s="19" t="s">
        <v>136</v>
      </c>
      <c r="B56" t="s">
        <v>137</v>
      </c>
      <c r="C56" t="s">
        <v>648</v>
      </c>
      <c r="D56" s="23" t="s">
        <v>930</v>
      </c>
      <c r="F56" s="19" t="s">
        <v>1265</v>
      </c>
      <c r="G56" t="s">
        <v>1266</v>
      </c>
      <c r="H56" t="s">
        <v>2717</v>
      </c>
      <c r="I56" s="23" t="s">
        <v>3471</v>
      </c>
    </row>
    <row r="57" spans="1:9" x14ac:dyDescent="0.2">
      <c r="A57" s="19" t="s">
        <v>138</v>
      </c>
      <c r="B57" t="s">
        <v>139</v>
      </c>
      <c r="C57" t="s">
        <v>649</v>
      </c>
      <c r="D57" s="23" t="s">
        <v>931</v>
      </c>
      <c r="F57" s="19" t="s">
        <v>1267</v>
      </c>
      <c r="G57" t="s">
        <v>1268</v>
      </c>
      <c r="H57" t="s">
        <v>2718</v>
      </c>
      <c r="I57" s="23" t="s">
        <v>3472</v>
      </c>
    </row>
    <row r="58" spans="1:9" x14ac:dyDescent="0.2">
      <c r="A58" s="19" t="s">
        <v>140</v>
      </c>
      <c r="B58" t="s">
        <v>141</v>
      </c>
      <c r="C58" t="s">
        <v>650</v>
      </c>
      <c r="D58" s="23" t="s">
        <v>932</v>
      </c>
      <c r="F58" s="19" t="s">
        <v>1269</v>
      </c>
      <c r="G58" t="s">
        <v>1270</v>
      </c>
      <c r="H58" t="s">
        <v>2719</v>
      </c>
      <c r="I58" s="23" t="s">
        <v>3473</v>
      </c>
    </row>
    <row r="59" spans="1:9" x14ac:dyDescent="0.2">
      <c r="A59" s="19" t="s">
        <v>142</v>
      </c>
      <c r="B59" t="s">
        <v>143</v>
      </c>
      <c r="C59" t="s">
        <v>651</v>
      </c>
      <c r="D59" s="23" t="s">
        <v>933</v>
      </c>
      <c r="F59" s="19" t="s">
        <v>1271</v>
      </c>
      <c r="G59" t="s">
        <v>1272</v>
      </c>
      <c r="H59" t="s">
        <v>2720</v>
      </c>
      <c r="I59" s="23" t="s">
        <v>3474</v>
      </c>
    </row>
    <row r="60" spans="1:9" x14ac:dyDescent="0.2">
      <c r="A60" s="19" t="s">
        <v>144</v>
      </c>
      <c r="B60" t="s">
        <v>145</v>
      </c>
      <c r="C60" t="s">
        <v>652</v>
      </c>
      <c r="D60" s="23" t="s">
        <v>934</v>
      </c>
      <c r="F60" s="19" t="s">
        <v>1273</v>
      </c>
      <c r="G60" t="s">
        <v>1274</v>
      </c>
      <c r="H60" t="s">
        <v>2721</v>
      </c>
      <c r="I60" s="23" t="s">
        <v>3475</v>
      </c>
    </row>
    <row r="61" spans="1:9" x14ac:dyDescent="0.2">
      <c r="A61" s="19" t="s">
        <v>146</v>
      </c>
      <c r="B61" t="s">
        <v>147</v>
      </c>
      <c r="C61" t="s">
        <v>653</v>
      </c>
      <c r="D61" s="23" t="s">
        <v>935</v>
      </c>
      <c r="F61" s="19" t="s">
        <v>1275</v>
      </c>
      <c r="G61" t="s">
        <v>1276</v>
      </c>
      <c r="H61" t="s">
        <v>2722</v>
      </c>
      <c r="I61" s="23" t="s">
        <v>3476</v>
      </c>
    </row>
    <row r="62" spans="1:9" x14ac:dyDescent="0.2">
      <c r="A62" s="19" t="s">
        <v>148</v>
      </c>
      <c r="B62" t="s">
        <v>149</v>
      </c>
      <c r="C62" t="s">
        <v>654</v>
      </c>
      <c r="D62" s="23" t="s">
        <v>936</v>
      </c>
      <c r="F62" s="19" t="s">
        <v>1277</v>
      </c>
      <c r="G62" t="s">
        <v>1278</v>
      </c>
      <c r="H62" t="s">
        <v>2723</v>
      </c>
      <c r="I62" s="23" t="s">
        <v>3477</v>
      </c>
    </row>
    <row r="63" spans="1:9" x14ac:dyDescent="0.2">
      <c r="A63" s="19" t="s">
        <v>150</v>
      </c>
      <c r="B63" t="s">
        <v>151</v>
      </c>
      <c r="C63" t="s">
        <v>655</v>
      </c>
      <c r="D63" s="23" t="s">
        <v>937</v>
      </c>
      <c r="F63" s="19" t="s">
        <v>1279</v>
      </c>
      <c r="G63" t="s">
        <v>1280</v>
      </c>
      <c r="H63" t="s">
        <v>2724</v>
      </c>
      <c r="I63" s="23" t="s">
        <v>3478</v>
      </c>
    </row>
    <row r="64" spans="1:9" x14ac:dyDescent="0.2">
      <c r="A64" s="19" t="s">
        <v>152</v>
      </c>
      <c r="B64" t="s">
        <v>153</v>
      </c>
      <c r="C64" t="s">
        <v>656</v>
      </c>
      <c r="D64" s="23" t="s">
        <v>938</v>
      </c>
      <c r="F64" s="19" t="s">
        <v>1281</v>
      </c>
      <c r="G64" t="s">
        <v>1282</v>
      </c>
      <c r="H64" t="s">
        <v>2725</v>
      </c>
      <c r="I64" s="23" t="s">
        <v>3479</v>
      </c>
    </row>
    <row r="65" spans="1:9" x14ac:dyDescent="0.2">
      <c r="A65" s="19" t="s">
        <v>154</v>
      </c>
      <c r="B65" t="s">
        <v>155</v>
      </c>
      <c r="C65" t="s">
        <v>657</v>
      </c>
      <c r="D65" s="23" t="s">
        <v>939</v>
      </c>
      <c r="F65" s="19" t="s">
        <v>1283</v>
      </c>
      <c r="G65" t="s">
        <v>1284</v>
      </c>
      <c r="H65" t="s">
        <v>2726</v>
      </c>
      <c r="I65" s="23" t="s">
        <v>3480</v>
      </c>
    </row>
    <row r="66" spans="1:9" x14ac:dyDescent="0.2">
      <c r="A66" s="19" t="s">
        <v>156</v>
      </c>
      <c r="B66" t="s">
        <v>157</v>
      </c>
      <c r="C66" t="s">
        <v>658</v>
      </c>
      <c r="D66" s="23" t="s">
        <v>940</v>
      </c>
      <c r="F66" s="19" t="s">
        <v>1285</v>
      </c>
      <c r="G66" t="s">
        <v>1286</v>
      </c>
      <c r="H66" t="s">
        <v>2727</v>
      </c>
      <c r="I66" s="23" t="s">
        <v>3481</v>
      </c>
    </row>
    <row r="67" spans="1:9" x14ac:dyDescent="0.2">
      <c r="A67" s="19" t="s">
        <v>158</v>
      </c>
      <c r="B67" t="s">
        <v>159</v>
      </c>
      <c r="C67" t="s">
        <v>659</v>
      </c>
      <c r="D67" s="23" t="s">
        <v>941</v>
      </c>
      <c r="F67" s="19" t="s">
        <v>1287</v>
      </c>
      <c r="G67" t="s">
        <v>1288</v>
      </c>
      <c r="H67" t="s">
        <v>2728</v>
      </c>
      <c r="I67" s="23" t="s">
        <v>3482</v>
      </c>
    </row>
    <row r="68" spans="1:9" x14ac:dyDescent="0.2">
      <c r="A68" s="19" t="s">
        <v>160</v>
      </c>
      <c r="B68" t="s">
        <v>161</v>
      </c>
      <c r="C68" t="s">
        <v>660</v>
      </c>
      <c r="D68" s="23" t="s">
        <v>942</v>
      </c>
      <c r="F68" s="19" t="s">
        <v>1289</v>
      </c>
      <c r="G68" t="s">
        <v>1290</v>
      </c>
      <c r="H68" t="s">
        <v>2729</v>
      </c>
      <c r="I68" s="23" t="s">
        <v>3483</v>
      </c>
    </row>
    <row r="69" spans="1:9" x14ac:dyDescent="0.2">
      <c r="A69" s="19" t="s">
        <v>162</v>
      </c>
      <c r="B69" t="s">
        <v>163</v>
      </c>
      <c r="C69" t="s">
        <v>661</v>
      </c>
      <c r="D69" s="23" t="s">
        <v>943</v>
      </c>
      <c r="F69" s="19" t="s">
        <v>1291</v>
      </c>
      <c r="G69" t="s">
        <v>1238</v>
      </c>
      <c r="H69" t="s">
        <v>2730</v>
      </c>
      <c r="I69" s="23" t="s">
        <v>3484</v>
      </c>
    </row>
    <row r="70" spans="1:9" x14ac:dyDescent="0.2">
      <c r="A70" s="19" t="s">
        <v>164</v>
      </c>
      <c r="B70" t="s">
        <v>165</v>
      </c>
      <c r="C70" t="s">
        <v>662</v>
      </c>
      <c r="D70" s="23" t="s">
        <v>944</v>
      </c>
      <c r="F70" s="19" t="s">
        <v>1292</v>
      </c>
      <c r="G70" t="s">
        <v>1293</v>
      </c>
      <c r="H70" t="s">
        <v>2731</v>
      </c>
      <c r="I70" s="23" t="s">
        <v>3485</v>
      </c>
    </row>
    <row r="71" spans="1:9" x14ac:dyDescent="0.2">
      <c r="A71" s="19" t="s">
        <v>166</v>
      </c>
      <c r="B71" t="s">
        <v>167</v>
      </c>
      <c r="C71" t="s">
        <v>663</v>
      </c>
      <c r="D71" s="23" t="s">
        <v>945</v>
      </c>
      <c r="F71" s="19" t="s">
        <v>1294</v>
      </c>
      <c r="G71" t="s">
        <v>1295</v>
      </c>
      <c r="H71" t="s">
        <v>2732</v>
      </c>
      <c r="I71" s="23" t="s">
        <v>3486</v>
      </c>
    </row>
    <row r="72" spans="1:9" x14ac:dyDescent="0.2">
      <c r="A72" s="19" t="s">
        <v>168</v>
      </c>
      <c r="B72" t="s">
        <v>169</v>
      </c>
      <c r="C72" t="s">
        <v>664</v>
      </c>
      <c r="D72" s="23" t="s">
        <v>946</v>
      </c>
      <c r="F72" s="19" t="s">
        <v>1296</v>
      </c>
      <c r="G72" t="s">
        <v>1297</v>
      </c>
      <c r="H72" t="s">
        <v>2733</v>
      </c>
      <c r="I72" s="23" t="s">
        <v>3487</v>
      </c>
    </row>
    <row r="73" spans="1:9" x14ac:dyDescent="0.2">
      <c r="A73" s="19" t="s">
        <v>170</v>
      </c>
      <c r="B73" t="s">
        <v>171</v>
      </c>
      <c r="C73" t="s">
        <v>665</v>
      </c>
      <c r="D73" s="23" t="s">
        <v>947</v>
      </c>
      <c r="F73" s="19" t="s">
        <v>1298</v>
      </c>
      <c r="G73" t="s">
        <v>1299</v>
      </c>
      <c r="H73" t="s">
        <v>2734</v>
      </c>
      <c r="I73" s="23" t="s">
        <v>3488</v>
      </c>
    </row>
    <row r="74" spans="1:9" x14ac:dyDescent="0.2">
      <c r="A74" s="19" t="s">
        <v>172</v>
      </c>
      <c r="B74" t="s">
        <v>173</v>
      </c>
      <c r="C74" t="s">
        <v>666</v>
      </c>
      <c r="D74" s="23" t="s">
        <v>948</v>
      </c>
      <c r="F74" s="19" t="s">
        <v>1300</v>
      </c>
      <c r="G74" t="s">
        <v>1301</v>
      </c>
      <c r="H74" t="s">
        <v>2735</v>
      </c>
      <c r="I74" s="23" t="s">
        <v>3489</v>
      </c>
    </row>
    <row r="75" spans="1:9" x14ac:dyDescent="0.2">
      <c r="A75" s="19" t="s">
        <v>174</v>
      </c>
      <c r="B75" t="s">
        <v>175</v>
      </c>
      <c r="C75" t="s">
        <v>667</v>
      </c>
      <c r="D75" s="23" t="s">
        <v>949</v>
      </c>
      <c r="F75" s="19" t="s">
        <v>1302</v>
      </c>
      <c r="G75" t="s">
        <v>1303</v>
      </c>
      <c r="H75" t="s">
        <v>2736</v>
      </c>
      <c r="I75" s="23" t="s">
        <v>3490</v>
      </c>
    </row>
    <row r="76" spans="1:9" x14ac:dyDescent="0.2">
      <c r="A76" s="19" t="s">
        <v>176</v>
      </c>
      <c r="B76" t="s">
        <v>177</v>
      </c>
      <c r="C76" t="s">
        <v>668</v>
      </c>
      <c r="D76" s="23" t="s">
        <v>950</v>
      </c>
      <c r="F76" s="19" t="s">
        <v>1304</v>
      </c>
      <c r="G76" t="s">
        <v>1305</v>
      </c>
      <c r="H76" t="s">
        <v>2737</v>
      </c>
      <c r="I76" s="23" t="s">
        <v>3491</v>
      </c>
    </row>
    <row r="77" spans="1:9" x14ac:dyDescent="0.2">
      <c r="A77" s="19" t="s">
        <v>178</v>
      </c>
      <c r="B77" t="s">
        <v>179</v>
      </c>
      <c r="C77" t="s">
        <v>669</v>
      </c>
      <c r="D77" s="23" t="s">
        <v>951</v>
      </c>
      <c r="F77" s="19" t="s">
        <v>1306</v>
      </c>
      <c r="G77" t="s">
        <v>1307</v>
      </c>
      <c r="H77" t="s">
        <v>2738</v>
      </c>
      <c r="I77" s="23" t="s">
        <v>3492</v>
      </c>
    </row>
    <row r="78" spans="1:9" x14ac:dyDescent="0.2">
      <c r="A78" s="19" t="s">
        <v>180</v>
      </c>
      <c r="B78" t="s">
        <v>181</v>
      </c>
      <c r="C78" t="s">
        <v>670</v>
      </c>
      <c r="D78" s="23" t="s">
        <v>952</v>
      </c>
      <c r="F78" s="19" t="s">
        <v>1308</v>
      </c>
      <c r="G78" t="s">
        <v>1309</v>
      </c>
      <c r="H78" t="s">
        <v>2739</v>
      </c>
      <c r="I78" s="23" t="s">
        <v>3493</v>
      </c>
    </row>
    <row r="79" spans="1:9" x14ac:dyDescent="0.2">
      <c r="A79" s="19" t="s">
        <v>182</v>
      </c>
      <c r="B79" t="s">
        <v>183</v>
      </c>
      <c r="C79" t="s">
        <v>671</v>
      </c>
      <c r="D79" s="23" t="s">
        <v>953</v>
      </c>
      <c r="F79" s="19" t="s">
        <v>1310</v>
      </c>
      <c r="G79" t="s">
        <v>1311</v>
      </c>
      <c r="H79" t="s">
        <v>2740</v>
      </c>
      <c r="I79" s="23" t="s">
        <v>3494</v>
      </c>
    </row>
    <row r="80" spans="1:9" x14ac:dyDescent="0.2">
      <c r="A80" s="19" t="s">
        <v>184</v>
      </c>
      <c r="B80" t="s">
        <v>185</v>
      </c>
      <c r="C80" t="s">
        <v>672</v>
      </c>
      <c r="D80" s="23" t="s">
        <v>954</v>
      </c>
      <c r="F80" s="19" t="s">
        <v>1312</v>
      </c>
      <c r="G80" t="s">
        <v>1313</v>
      </c>
      <c r="H80" t="s">
        <v>2741</v>
      </c>
      <c r="I80" s="23" t="s">
        <v>3495</v>
      </c>
    </row>
    <row r="81" spans="1:9" x14ac:dyDescent="0.2">
      <c r="A81" s="19" t="s">
        <v>186</v>
      </c>
      <c r="B81" t="s">
        <v>187</v>
      </c>
      <c r="C81" t="s">
        <v>673</v>
      </c>
      <c r="D81" s="23" t="s">
        <v>955</v>
      </c>
      <c r="F81" s="19" t="s">
        <v>1314</v>
      </c>
      <c r="G81" t="s">
        <v>1315</v>
      </c>
      <c r="H81" t="s">
        <v>2742</v>
      </c>
      <c r="I81" s="23" t="s">
        <v>3496</v>
      </c>
    </row>
    <row r="82" spans="1:9" x14ac:dyDescent="0.2">
      <c r="A82" s="19" t="s">
        <v>188</v>
      </c>
      <c r="B82" t="s">
        <v>189</v>
      </c>
      <c r="C82" t="s">
        <v>674</v>
      </c>
      <c r="D82" s="23" t="s">
        <v>956</v>
      </c>
      <c r="F82" s="19" t="s">
        <v>1316</v>
      </c>
      <c r="G82" t="s">
        <v>1192</v>
      </c>
      <c r="H82" t="s">
        <v>2743</v>
      </c>
      <c r="I82" s="23" t="s">
        <v>3497</v>
      </c>
    </row>
    <row r="83" spans="1:9" x14ac:dyDescent="0.2">
      <c r="A83" s="19" t="s">
        <v>190</v>
      </c>
      <c r="B83" t="s">
        <v>191</v>
      </c>
      <c r="C83" t="s">
        <v>675</v>
      </c>
      <c r="D83" s="23" t="s">
        <v>957</v>
      </c>
      <c r="F83" s="19" t="s">
        <v>1317</v>
      </c>
      <c r="G83" t="s">
        <v>1318</v>
      </c>
      <c r="H83" t="s">
        <v>1462</v>
      </c>
      <c r="I83" s="23" t="s">
        <v>3498</v>
      </c>
    </row>
    <row r="84" spans="1:9" x14ac:dyDescent="0.2">
      <c r="A84" s="19" t="s">
        <v>192</v>
      </c>
      <c r="B84" t="s">
        <v>193</v>
      </c>
      <c r="C84" t="s">
        <v>676</v>
      </c>
      <c r="D84" s="23" t="s">
        <v>958</v>
      </c>
      <c r="F84" s="19" t="s">
        <v>1319</v>
      </c>
      <c r="G84" t="s">
        <v>1320</v>
      </c>
      <c r="H84" t="s">
        <v>2744</v>
      </c>
      <c r="I84" s="23" t="s">
        <v>3499</v>
      </c>
    </row>
    <row r="85" spans="1:9" x14ac:dyDescent="0.2">
      <c r="A85" s="19" t="s">
        <v>194</v>
      </c>
      <c r="B85" t="s">
        <v>195</v>
      </c>
      <c r="C85" t="s">
        <v>677</v>
      </c>
      <c r="D85" s="23" t="s">
        <v>959</v>
      </c>
      <c r="F85" s="19" t="s">
        <v>1321</v>
      </c>
      <c r="G85" t="s">
        <v>1322</v>
      </c>
      <c r="H85" t="s">
        <v>2745</v>
      </c>
      <c r="I85" s="23" t="s">
        <v>3500</v>
      </c>
    </row>
    <row r="86" spans="1:9" x14ac:dyDescent="0.2">
      <c r="A86" s="19" t="s">
        <v>196</v>
      </c>
      <c r="B86" t="s">
        <v>197</v>
      </c>
      <c r="C86" t="s">
        <v>678</v>
      </c>
      <c r="D86" s="23" t="s">
        <v>960</v>
      </c>
      <c r="F86" s="19" t="s">
        <v>1323</v>
      </c>
      <c r="G86" t="s">
        <v>1324</v>
      </c>
      <c r="H86" t="s">
        <v>2746</v>
      </c>
      <c r="I86" s="23" t="s">
        <v>3501</v>
      </c>
    </row>
    <row r="87" spans="1:9" x14ac:dyDescent="0.2">
      <c r="A87" s="19" t="s">
        <v>198</v>
      </c>
      <c r="B87" t="s">
        <v>199</v>
      </c>
      <c r="C87" t="s">
        <v>679</v>
      </c>
      <c r="D87" s="23" t="s">
        <v>961</v>
      </c>
      <c r="F87" s="19" t="s">
        <v>1325</v>
      </c>
      <c r="G87" t="s">
        <v>1326</v>
      </c>
      <c r="H87" t="s">
        <v>2747</v>
      </c>
      <c r="I87" s="23" t="s">
        <v>3502</v>
      </c>
    </row>
    <row r="88" spans="1:9" x14ac:dyDescent="0.2">
      <c r="A88" s="19" t="s">
        <v>200</v>
      </c>
      <c r="B88" t="s">
        <v>201</v>
      </c>
      <c r="C88" t="s">
        <v>680</v>
      </c>
      <c r="D88" s="23" t="s">
        <v>962</v>
      </c>
      <c r="F88" s="19" t="s">
        <v>1327</v>
      </c>
      <c r="G88" t="s">
        <v>1328</v>
      </c>
      <c r="H88" t="s">
        <v>2748</v>
      </c>
      <c r="I88" s="23" t="s">
        <v>3503</v>
      </c>
    </row>
    <row r="89" spans="1:9" x14ac:dyDescent="0.2">
      <c r="A89" s="19" t="s">
        <v>202</v>
      </c>
      <c r="B89" t="s">
        <v>203</v>
      </c>
      <c r="C89" t="s">
        <v>681</v>
      </c>
      <c r="D89" s="23" t="s">
        <v>963</v>
      </c>
      <c r="F89" s="19" t="s">
        <v>1329</v>
      </c>
      <c r="G89" t="s">
        <v>1330</v>
      </c>
      <c r="H89" t="s">
        <v>2749</v>
      </c>
      <c r="I89" s="23" t="s">
        <v>3504</v>
      </c>
    </row>
    <row r="90" spans="1:9" x14ac:dyDescent="0.2">
      <c r="A90" s="19" t="s">
        <v>204</v>
      </c>
      <c r="B90" t="s">
        <v>205</v>
      </c>
      <c r="C90" t="s">
        <v>682</v>
      </c>
      <c r="D90" s="23" t="s">
        <v>964</v>
      </c>
      <c r="F90" s="19" t="s">
        <v>1331</v>
      </c>
      <c r="G90" t="s">
        <v>1332</v>
      </c>
      <c r="H90" t="s">
        <v>2750</v>
      </c>
      <c r="I90" s="23" t="s">
        <v>3505</v>
      </c>
    </row>
    <row r="91" spans="1:9" x14ac:dyDescent="0.2">
      <c r="A91" s="19" t="s">
        <v>206</v>
      </c>
      <c r="B91" t="s">
        <v>207</v>
      </c>
      <c r="C91" t="s">
        <v>683</v>
      </c>
      <c r="D91" s="23" t="s">
        <v>965</v>
      </c>
      <c r="F91" s="19" t="s">
        <v>1333</v>
      </c>
      <c r="G91" t="s">
        <v>1334</v>
      </c>
      <c r="H91" t="s">
        <v>2751</v>
      </c>
      <c r="I91" s="23" t="s">
        <v>3506</v>
      </c>
    </row>
    <row r="92" spans="1:9" x14ac:dyDescent="0.2">
      <c r="A92" s="19" t="s">
        <v>208</v>
      </c>
      <c r="B92" t="s">
        <v>209</v>
      </c>
      <c r="C92" t="s">
        <v>684</v>
      </c>
      <c r="D92" s="23" t="s">
        <v>966</v>
      </c>
      <c r="F92" s="19" t="s">
        <v>1335</v>
      </c>
      <c r="G92" t="s">
        <v>1336</v>
      </c>
      <c r="H92" t="s">
        <v>2752</v>
      </c>
      <c r="I92" s="23" t="s">
        <v>3507</v>
      </c>
    </row>
    <row r="93" spans="1:9" x14ac:dyDescent="0.2">
      <c r="A93" s="19" t="s">
        <v>210</v>
      </c>
      <c r="B93" t="s">
        <v>211</v>
      </c>
      <c r="C93" t="s">
        <v>685</v>
      </c>
      <c r="D93" s="23" t="s">
        <v>967</v>
      </c>
      <c r="F93" s="19" t="s">
        <v>1337</v>
      </c>
      <c r="G93" t="s">
        <v>1338</v>
      </c>
      <c r="H93" t="s">
        <v>2753</v>
      </c>
      <c r="I93" s="23" t="s">
        <v>3508</v>
      </c>
    </row>
    <row r="94" spans="1:9" x14ac:dyDescent="0.2">
      <c r="A94" s="19" t="s">
        <v>212</v>
      </c>
      <c r="B94" t="s">
        <v>213</v>
      </c>
      <c r="C94" t="s">
        <v>686</v>
      </c>
      <c r="D94" s="23" t="s">
        <v>968</v>
      </c>
      <c r="F94" s="19" t="s">
        <v>1339</v>
      </c>
      <c r="G94" t="s">
        <v>1340</v>
      </c>
      <c r="H94" t="s">
        <v>2754</v>
      </c>
      <c r="I94" s="23" t="s">
        <v>3509</v>
      </c>
    </row>
    <row r="95" spans="1:9" x14ac:dyDescent="0.2">
      <c r="A95" s="19" t="s">
        <v>214</v>
      </c>
      <c r="B95" t="s">
        <v>215</v>
      </c>
      <c r="C95" t="s">
        <v>687</v>
      </c>
      <c r="D95" s="23" t="s">
        <v>969</v>
      </c>
      <c r="F95" s="19" t="s">
        <v>1341</v>
      </c>
      <c r="G95" t="s">
        <v>1342</v>
      </c>
      <c r="H95" t="s">
        <v>2755</v>
      </c>
      <c r="I95" s="23" t="s">
        <v>3510</v>
      </c>
    </row>
    <row r="96" spans="1:9" x14ac:dyDescent="0.2">
      <c r="A96" s="19" t="s">
        <v>216</v>
      </c>
      <c r="B96" t="s">
        <v>217</v>
      </c>
      <c r="C96" t="s">
        <v>688</v>
      </c>
      <c r="D96" s="23" t="s">
        <v>970</v>
      </c>
      <c r="F96" s="19" t="s">
        <v>1343</v>
      </c>
      <c r="G96" t="s">
        <v>1344</v>
      </c>
      <c r="H96" t="s">
        <v>2756</v>
      </c>
      <c r="I96" s="23" t="s">
        <v>3511</v>
      </c>
    </row>
    <row r="97" spans="1:9" x14ac:dyDescent="0.2">
      <c r="A97" s="19" t="s">
        <v>218</v>
      </c>
      <c r="B97" t="s">
        <v>219</v>
      </c>
      <c r="C97" t="s">
        <v>689</v>
      </c>
      <c r="D97" s="23" t="s">
        <v>971</v>
      </c>
      <c r="F97" s="19" t="s">
        <v>1345</v>
      </c>
      <c r="G97" t="s">
        <v>1220</v>
      </c>
      <c r="H97" t="s">
        <v>2757</v>
      </c>
      <c r="I97" s="23" t="s">
        <v>3512</v>
      </c>
    </row>
    <row r="98" spans="1:9" x14ac:dyDescent="0.2">
      <c r="A98" s="19" t="s">
        <v>220</v>
      </c>
      <c r="B98" t="s">
        <v>221</v>
      </c>
      <c r="C98" t="s">
        <v>690</v>
      </c>
      <c r="D98" s="23" t="s">
        <v>972</v>
      </c>
      <c r="F98" s="19" t="s">
        <v>1346</v>
      </c>
      <c r="G98" t="s">
        <v>1347</v>
      </c>
      <c r="H98" t="s">
        <v>2758</v>
      </c>
      <c r="I98" s="23" t="s">
        <v>3513</v>
      </c>
    </row>
    <row r="99" spans="1:9" x14ac:dyDescent="0.2">
      <c r="A99" s="19" t="s">
        <v>222</v>
      </c>
      <c r="B99" t="s">
        <v>223</v>
      </c>
      <c r="C99" t="s">
        <v>691</v>
      </c>
      <c r="D99" s="23" t="s">
        <v>973</v>
      </c>
      <c r="F99" s="19" t="s">
        <v>1348</v>
      </c>
      <c r="G99" t="s">
        <v>1349</v>
      </c>
      <c r="H99" t="s">
        <v>2759</v>
      </c>
      <c r="I99" s="23" t="s">
        <v>3514</v>
      </c>
    </row>
    <row r="100" spans="1:9" x14ac:dyDescent="0.2">
      <c r="A100" s="19" t="s">
        <v>224</v>
      </c>
      <c r="B100" t="s">
        <v>225</v>
      </c>
      <c r="C100" t="s">
        <v>692</v>
      </c>
      <c r="D100" s="23" t="s">
        <v>974</v>
      </c>
      <c r="F100" s="19" t="s">
        <v>1350</v>
      </c>
      <c r="G100" t="s">
        <v>1351</v>
      </c>
      <c r="H100" t="s">
        <v>2760</v>
      </c>
      <c r="I100" s="23" t="s">
        <v>3515</v>
      </c>
    </row>
    <row r="101" spans="1:9" x14ac:dyDescent="0.2">
      <c r="A101" s="19" t="s">
        <v>226</v>
      </c>
      <c r="B101" t="s">
        <v>227</v>
      </c>
      <c r="C101" t="s">
        <v>693</v>
      </c>
      <c r="D101" s="23" t="s">
        <v>975</v>
      </c>
      <c r="F101" s="19" t="s">
        <v>1352</v>
      </c>
      <c r="G101" t="s">
        <v>1353</v>
      </c>
      <c r="H101" t="s">
        <v>2761</v>
      </c>
      <c r="I101" s="23" t="s">
        <v>3516</v>
      </c>
    </row>
    <row r="102" spans="1:9" x14ac:dyDescent="0.2">
      <c r="A102" s="19" t="s">
        <v>228</v>
      </c>
      <c r="B102" t="s">
        <v>229</v>
      </c>
      <c r="C102" t="s">
        <v>694</v>
      </c>
      <c r="D102" s="23" t="s">
        <v>976</v>
      </c>
      <c r="F102" s="19" t="s">
        <v>1354</v>
      </c>
      <c r="G102" t="s">
        <v>1355</v>
      </c>
      <c r="H102" t="s">
        <v>2762</v>
      </c>
      <c r="I102" s="23" t="s">
        <v>3517</v>
      </c>
    </row>
    <row r="103" spans="1:9" x14ac:dyDescent="0.2">
      <c r="A103" s="19" t="s">
        <v>230</v>
      </c>
      <c r="B103" t="s">
        <v>231</v>
      </c>
      <c r="C103" t="s">
        <v>695</v>
      </c>
      <c r="D103" s="23" t="s">
        <v>977</v>
      </c>
      <c r="F103" s="19" t="s">
        <v>1356</v>
      </c>
      <c r="G103" t="s">
        <v>1357</v>
      </c>
      <c r="H103" t="s">
        <v>2763</v>
      </c>
      <c r="I103" s="23" t="s">
        <v>3518</v>
      </c>
    </row>
    <row r="104" spans="1:9" x14ac:dyDescent="0.2">
      <c r="A104" s="19" t="s">
        <v>232</v>
      </c>
      <c r="B104" t="s">
        <v>233</v>
      </c>
      <c r="C104" t="s">
        <v>696</v>
      </c>
      <c r="D104" s="23" t="s">
        <v>978</v>
      </c>
      <c r="F104" s="19" t="s">
        <v>1358</v>
      </c>
      <c r="G104" t="s">
        <v>1359</v>
      </c>
      <c r="H104" t="s">
        <v>2764</v>
      </c>
      <c r="I104" s="23" t="s">
        <v>3519</v>
      </c>
    </row>
    <row r="105" spans="1:9" x14ac:dyDescent="0.2">
      <c r="A105" s="19" t="s">
        <v>234</v>
      </c>
      <c r="B105" t="s">
        <v>235</v>
      </c>
      <c r="C105" t="s">
        <v>697</v>
      </c>
      <c r="D105" s="23" t="s">
        <v>979</v>
      </c>
      <c r="F105" s="19" t="s">
        <v>1360</v>
      </c>
      <c r="G105" t="s">
        <v>1361</v>
      </c>
      <c r="H105" t="s">
        <v>2765</v>
      </c>
      <c r="I105" s="23" t="s">
        <v>3520</v>
      </c>
    </row>
    <row r="106" spans="1:9" x14ac:dyDescent="0.2">
      <c r="A106" s="19" t="s">
        <v>236</v>
      </c>
      <c r="B106" t="s">
        <v>237</v>
      </c>
      <c r="C106" t="s">
        <v>698</v>
      </c>
      <c r="D106" s="23" t="s">
        <v>980</v>
      </c>
      <c r="F106" s="19" t="s">
        <v>1362</v>
      </c>
      <c r="G106" t="s">
        <v>1363</v>
      </c>
      <c r="H106" t="s">
        <v>2766</v>
      </c>
      <c r="I106" s="23" t="s">
        <v>3521</v>
      </c>
    </row>
    <row r="107" spans="1:9" x14ac:dyDescent="0.2">
      <c r="A107" s="19" t="s">
        <v>238</v>
      </c>
      <c r="B107" t="s">
        <v>239</v>
      </c>
      <c r="C107" t="s">
        <v>699</v>
      </c>
      <c r="D107" s="23" t="s">
        <v>981</v>
      </c>
      <c r="F107" s="19" t="s">
        <v>1364</v>
      </c>
      <c r="G107" t="s">
        <v>1295</v>
      </c>
      <c r="H107" t="s">
        <v>2767</v>
      </c>
      <c r="I107" s="23" t="s">
        <v>3522</v>
      </c>
    </row>
    <row r="108" spans="1:9" x14ac:dyDescent="0.2">
      <c r="A108" s="19" t="s">
        <v>240</v>
      </c>
      <c r="B108" t="s">
        <v>241</v>
      </c>
      <c r="C108" t="s">
        <v>700</v>
      </c>
      <c r="D108" s="23" t="s">
        <v>982</v>
      </c>
      <c r="F108" s="19" t="s">
        <v>1365</v>
      </c>
      <c r="G108" t="s">
        <v>1366</v>
      </c>
      <c r="H108" t="s">
        <v>2768</v>
      </c>
      <c r="I108" s="23" t="s">
        <v>3523</v>
      </c>
    </row>
    <row r="109" spans="1:9" x14ac:dyDescent="0.2">
      <c r="A109" s="19" t="s">
        <v>242</v>
      </c>
      <c r="B109" t="s">
        <v>243</v>
      </c>
      <c r="C109" t="s">
        <v>701</v>
      </c>
      <c r="D109" s="23" t="s">
        <v>983</v>
      </c>
      <c r="F109" s="19" t="s">
        <v>1367</v>
      </c>
      <c r="G109" t="s">
        <v>1368</v>
      </c>
      <c r="H109" t="s">
        <v>2769</v>
      </c>
      <c r="I109" s="23" t="s">
        <v>3524</v>
      </c>
    </row>
    <row r="110" spans="1:9" x14ac:dyDescent="0.2">
      <c r="A110" s="19" t="s">
        <v>244</v>
      </c>
      <c r="B110" t="s">
        <v>245</v>
      </c>
      <c r="C110" t="s">
        <v>702</v>
      </c>
      <c r="D110" s="23" t="s">
        <v>984</v>
      </c>
      <c r="F110" s="19" t="s">
        <v>1369</v>
      </c>
      <c r="G110" t="s">
        <v>1370</v>
      </c>
      <c r="H110" t="s">
        <v>2770</v>
      </c>
      <c r="I110" s="23" t="s">
        <v>3525</v>
      </c>
    </row>
    <row r="111" spans="1:9" x14ac:dyDescent="0.2">
      <c r="A111" s="19" t="s">
        <v>246</v>
      </c>
      <c r="B111" t="s">
        <v>247</v>
      </c>
      <c r="C111" t="s">
        <v>703</v>
      </c>
      <c r="D111" s="23" t="s">
        <v>985</v>
      </c>
      <c r="F111" s="19" t="s">
        <v>1371</v>
      </c>
      <c r="G111" t="s">
        <v>1372</v>
      </c>
      <c r="H111" t="s">
        <v>2771</v>
      </c>
      <c r="I111" s="23" t="s">
        <v>3526</v>
      </c>
    </row>
    <row r="112" spans="1:9" x14ac:dyDescent="0.2">
      <c r="A112" s="19" t="s">
        <v>248</v>
      </c>
      <c r="B112" t="s">
        <v>249</v>
      </c>
      <c r="C112" t="s">
        <v>704</v>
      </c>
      <c r="D112" s="23" t="s">
        <v>986</v>
      </c>
      <c r="F112" s="19" t="s">
        <v>1373</v>
      </c>
      <c r="G112" t="s">
        <v>1374</v>
      </c>
      <c r="H112" t="s">
        <v>2772</v>
      </c>
      <c r="I112" s="23" t="s">
        <v>3527</v>
      </c>
    </row>
    <row r="113" spans="1:9" x14ac:dyDescent="0.2">
      <c r="A113" s="19" t="s">
        <v>250</v>
      </c>
      <c r="B113" t="s">
        <v>251</v>
      </c>
      <c r="C113" t="s">
        <v>705</v>
      </c>
      <c r="D113" s="23" t="s">
        <v>987</v>
      </c>
      <c r="F113" s="19" t="s">
        <v>1375</v>
      </c>
      <c r="G113" t="s">
        <v>1376</v>
      </c>
      <c r="H113" t="s">
        <v>2773</v>
      </c>
      <c r="I113" s="23" t="s">
        <v>3528</v>
      </c>
    </row>
    <row r="114" spans="1:9" x14ac:dyDescent="0.2">
      <c r="A114" s="19" t="s">
        <v>252</v>
      </c>
      <c r="B114" t="s">
        <v>253</v>
      </c>
      <c r="C114" t="s">
        <v>706</v>
      </c>
      <c r="D114" s="23" t="s">
        <v>988</v>
      </c>
      <c r="F114" s="19" t="s">
        <v>1377</v>
      </c>
      <c r="G114" t="s">
        <v>1378</v>
      </c>
      <c r="H114" t="s">
        <v>2774</v>
      </c>
      <c r="I114" s="23" t="s">
        <v>3529</v>
      </c>
    </row>
    <row r="115" spans="1:9" x14ac:dyDescent="0.2">
      <c r="A115" s="19" t="s">
        <v>254</v>
      </c>
      <c r="B115" t="s">
        <v>255</v>
      </c>
      <c r="C115" t="s">
        <v>707</v>
      </c>
      <c r="D115" s="23" t="s">
        <v>989</v>
      </c>
      <c r="F115" s="19" t="s">
        <v>1379</v>
      </c>
      <c r="G115" t="s">
        <v>1380</v>
      </c>
      <c r="H115" t="s">
        <v>2775</v>
      </c>
      <c r="I115" s="23" t="s">
        <v>3530</v>
      </c>
    </row>
    <row r="116" spans="1:9" x14ac:dyDescent="0.2">
      <c r="A116" s="19" t="s">
        <v>256</v>
      </c>
      <c r="B116" t="s">
        <v>257</v>
      </c>
      <c r="C116" t="s">
        <v>708</v>
      </c>
      <c r="D116" s="23" t="s">
        <v>990</v>
      </c>
      <c r="F116" s="19" t="s">
        <v>1381</v>
      </c>
      <c r="G116" t="s">
        <v>1382</v>
      </c>
      <c r="H116" t="s">
        <v>2776</v>
      </c>
      <c r="I116" s="23" t="s">
        <v>3531</v>
      </c>
    </row>
    <row r="117" spans="1:9" x14ac:dyDescent="0.2">
      <c r="A117" s="19" t="s">
        <v>258</v>
      </c>
      <c r="B117" t="s">
        <v>259</v>
      </c>
      <c r="C117" t="s">
        <v>709</v>
      </c>
      <c r="D117" s="23" t="s">
        <v>991</v>
      </c>
      <c r="F117" s="19" t="s">
        <v>1383</v>
      </c>
      <c r="G117" t="s">
        <v>1384</v>
      </c>
      <c r="H117" t="s">
        <v>2777</v>
      </c>
      <c r="I117" s="23" t="s">
        <v>3532</v>
      </c>
    </row>
    <row r="118" spans="1:9" x14ac:dyDescent="0.2">
      <c r="A118" s="19" t="s">
        <v>260</v>
      </c>
      <c r="B118" t="s">
        <v>261</v>
      </c>
      <c r="C118" t="s">
        <v>710</v>
      </c>
      <c r="D118" s="23" t="s">
        <v>992</v>
      </c>
      <c r="F118" s="19" t="s">
        <v>1385</v>
      </c>
      <c r="G118" t="s">
        <v>1386</v>
      </c>
      <c r="H118" t="s">
        <v>2778</v>
      </c>
      <c r="I118" s="23" t="s">
        <v>3533</v>
      </c>
    </row>
    <row r="119" spans="1:9" x14ac:dyDescent="0.2">
      <c r="A119" s="19" t="s">
        <v>262</v>
      </c>
      <c r="B119" t="s">
        <v>263</v>
      </c>
      <c r="C119" t="s">
        <v>711</v>
      </c>
      <c r="D119" s="23" t="s">
        <v>993</v>
      </c>
      <c r="F119" s="19" t="s">
        <v>1387</v>
      </c>
      <c r="G119" t="s">
        <v>1388</v>
      </c>
      <c r="H119" t="s">
        <v>2779</v>
      </c>
      <c r="I119" s="23" t="s">
        <v>3534</v>
      </c>
    </row>
    <row r="120" spans="1:9" x14ac:dyDescent="0.2">
      <c r="A120" s="19" t="s">
        <v>264</v>
      </c>
      <c r="B120" t="s">
        <v>265</v>
      </c>
      <c r="C120" t="s">
        <v>712</v>
      </c>
      <c r="D120" s="23" t="s">
        <v>994</v>
      </c>
      <c r="F120" s="19" t="s">
        <v>1389</v>
      </c>
      <c r="G120" t="s">
        <v>1390</v>
      </c>
      <c r="H120" t="s">
        <v>2780</v>
      </c>
      <c r="I120" s="23" t="s">
        <v>3535</v>
      </c>
    </row>
    <row r="121" spans="1:9" x14ac:dyDescent="0.2">
      <c r="A121" s="19" t="s">
        <v>266</v>
      </c>
      <c r="B121" t="s">
        <v>267</v>
      </c>
      <c r="C121" t="s">
        <v>713</v>
      </c>
      <c r="D121" s="23" t="s">
        <v>995</v>
      </c>
      <c r="F121" s="19" t="s">
        <v>1391</v>
      </c>
      <c r="G121" t="s">
        <v>1392</v>
      </c>
      <c r="H121" t="s">
        <v>2781</v>
      </c>
      <c r="I121" s="23" t="s">
        <v>3536</v>
      </c>
    </row>
    <row r="122" spans="1:9" x14ac:dyDescent="0.2">
      <c r="A122" s="19" t="s">
        <v>268</v>
      </c>
      <c r="B122" t="s">
        <v>269</v>
      </c>
      <c r="C122" t="s">
        <v>714</v>
      </c>
      <c r="D122" s="23" t="s">
        <v>996</v>
      </c>
      <c r="F122" s="19" t="s">
        <v>1393</v>
      </c>
      <c r="G122" t="s">
        <v>1394</v>
      </c>
      <c r="H122" t="s">
        <v>2782</v>
      </c>
      <c r="I122" s="23" t="s">
        <v>3537</v>
      </c>
    </row>
    <row r="123" spans="1:9" x14ac:dyDescent="0.2">
      <c r="A123" s="19" t="s">
        <v>270</v>
      </c>
      <c r="B123" t="s">
        <v>271</v>
      </c>
      <c r="C123" t="s">
        <v>715</v>
      </c>
      <c r="D123" s="23" t="s">
        <v>997</v>
      </c>
      <c r="F123" s="19" t="s">
        <v>1395</v>
      </c>
      <c r="G123" t="s">
        <v>1396</v>
      </c>
      <c r="H123" t="s">
        <v>2783</v>
      </c>
      <c r="I123" s="23" t="s">
        <v>3538</v>
      </c>
    </row>
    <row r="124" spans="1:9" x14ac:dyDescent="0.2">
      <c r="A124" s="19" t="s">
        <v>272</v>
      </c>
      <c r="B124" t="s">
        <v>273</v>
      </c>
      <c r="C124" t="s">
        <v>716</v>
      </c>
      <c r="D124" s="23" t="s">
        <v>998</v>
      </c>
      <c r="F124" s="19" t="s">
        <v>1397</v>
      </c>
      <c r="G124" t="s">
        <v>1398</v>
      </c>
      <c r="H124" t="s">
        <v>2784</v>
      </c>
      <c r="I124" s="23" t="s">
        <v>3539</v>
      </c>
    </row>
    <row r="125" spans="1:9" x14ac:dyDescent="0.2">
      <c r="A125" s="19" t="s">
        <v>274</v>
      </c>
      <c r="B125" t="s">
        <v>275</v>
      </c>
      <c r="C125" t="s">
        <v>717</v>
      </c>
      <c r="D125" s="23" t="s">
        <v>999</v>
      </c>
      <c r="F125" s="19" t="s">
        <v>1399</v>
      </c>
      <c r="G125" t="s">
        <v>1400</v>
      </c>
      <c r="H125" t="s">
        <v>2785</v>
      </c>
      <c r="I125" s="23" t="s">
        <v>3540</v>
      </c>
    </row>
    <row r="126" spans="1:9" x14ac:dyDescent="0.2">
      <c r="A126" s="19" t="s">
        <v>276</v>
      </c>
      <c r="B126" t="s">
        <v>277</v>
      </c>
      <c r="C126" t="s">
        <v>718</v>
      </c>
      <c r="D126" s="23" t="s">
        <v>1000</v>
      </c>
      <c r="F126" s="19" t="s">
        <v>1401</v>
      </c>
      <c r="G126" t="s">
        <v>1402</v>
      </c>
      <c r="H126" t="s">
        <v>2786</v>
      </c>
      <c r="I126" s="23" t="s">
        <v>3541</v>
      </c>
    </row>
    <row r="127" spans="1:9" x14ac:dyDescent="0.2">
      <c r="A127" s="19" t="s">
        <v>278</v>
      </c>
      <c r="B127" t="s">
        <v>279</v>
      </c>
      <c r="C127" t="s">
        <v>719</v>
      </c>
      <c r="D127" s="23" t="s">
        <v>1001</v>
      </c>
      <c r="F127" s="19" t="s">
        <v>1403</v>
      </c>
      <c r="G127" t="s">
        <v>1404</v>
      </c>
      <c r="H127" t="s">
        <v>2787</v>
      </c>
      <c r="I127" s="23" t="s">
        <v>3542</v>
      </c>
    </row>
    <row r="128" spans="1:9" x14ac:dyDescent="0.2">
      <c r="A128" s="19" t="s">
        <v>280</v>
      </c>
      <c r="B128" t="s">
        <v>281</v>
      </c>
      <c r="C128" t="s">
        <v>720</v>
      </c>
      <c r="D128" s="23" t="s">
        <v>1002</v>
      </c>
      <c r="F128" s="19" t="s">
        <v>1405</v>
      </c>
      <c r="G128" t="s">
        <v>1406</v>
      </c>
      <c r="H128" t="s">
        <v>2788</v>
      </c>
      <c r="I128" s="23" t="s">
        <v>3543</v>
      </c>
    </row>
    <row r="129" spans="1:9" x14ac:dyDescent="0.2">
      <c r="A129" s="19" t="s">
        <v>282</v>
      </c>
      <c r="B129" t="s">
        <v>283</v>
      </c>
      <c r="C129" t="s">
        <v>721</v>
      </c>
      <c r="D129" s="23" t="s">
        <v>1003</v>
      </c>
      <c r="F129" s="19" t="s">
        <v>1407</v>
      </c>
      <c r="G129" t="s">
        <v>1408</v>
      </c>
      <c r="H129" t="s">
        <v>2789</v>
      </c>
      <c r="I129" s="23" t="s">
        <v>3544</v>
      </c>
    </row>
    <row r="130" spans="1:9" x14ac:dyDescent="0.2">
      <c r="A130" s="19" t="s">
        <v>284</v>
      </c>
      <c r="B130" t="s">
        <v>285</v>
      </c>
      <c r="C130" t="s">
        <v>722</v>
      </c>
      <c r="D130" s="23" t="s">
        <v>1004</v>
      </c>
      <c r="F130" s="19" t="s">
        <v>1409</v>
      </c>
      <c r="G130" t="s">
        <v>1410</v>
      </c>
      <c r="H130" t="s">
        <v>2790</v>
      </c>
      <c r="I130" s="23" t="s">
        <v>3545</v>
      </c>
    </row>
    <row r="131" spans="1:9" x14ac:dyDescent="0.2">
      <c r="A131" s="19" t="s">
        <v>286</v>
      </c>
      <c r="B131" t="s">
        <v>287</v>
      </c>
      <c r="C131" t="s">
        <v>723</v>
      </c>
      <c r="D131" s="23" t="s">
        <v>1005</v>
      </c>
      <c r="F131" s="19" t="s">
        <v>1411</v>
      </c>
      <c r="G131" t="s">
        <v>1412</v>
      </c>
      <c r="H131" t="s">
        <v>2791</v>
      </c>
      <c r="I131" s="23" t="s">
        <v>3546</v>
      </c>
    </row>
    <row r="132" spans="1:9" x14ac:dyDescent="0.2">
      <c r="A132" s="19" t="s">
        <v>288</v>
      </c>
      <c r="B132" t="s">
        <v>289</v>
      </c>
      <c r="C132" t="s">
        <v>724</v>
      </c>
      <c r="D132" s="23" t="s">
        <v>1006</v>
      </c>
      <c r="F132" s="19" t="s">
        <v>1413</v>
      </c>
      <c r="G132" t="s">
        <v>1414</v>
      </c>
      <c r="H132" t="s">
        <v>2792</v>
      </c>
      <c r="I132" s="23" t="s">
        <v>3547</v>
      </c>
    </row>
    <row r="133" spans="1:9" x14ac:dyDescent="0.2">
      <c r="A133" s="19" t="s">
        <v>290</v>
      </c>
      <c r="B133" t="s">
        <v>291</v>
      </c>
      <c r="C133" t="s">
        <v>725</v>
      </c>
      <c r="D133" s="23" t="s">
        <v>1007</v>
      </c>
      <c r="F133" s="19" t="s">
        <v>1415</v>
      </c>
      <c r="G133" t="s">
        <v>1416</v>
      </c>
      <c r="H133" t="s">
        <v>2793</v>
      </c>
      <c r="I133" s="23" t="s">
        <v>3548</v>
      </c>
    </row>
    <row r="134" spans="1:9" x14ac:dyDescent="0.2">
      <c r="A134" s="19" t="s">
        <v>292</v>
      </c>
      <c r="B134" t="s">
        <v>293</v>
      </c>
      <c r="C134" t="s">
        <v>726</v>
      </c>
      <c r="D134" s="23" t="s">
        <v>1008</v>
      </c>
      <c r="F134" s="19" t="s">
        <v>1417</v>
      </c>
      <c r="G134" t="s">
        <v>1418</v>
      </c>
      <c r="H134" t="s">
        <v>2794</v>
      </c>
      <c r="I134" s="23" t="s">
        <v>3549</v>
      </c>
    </row>
    <row r="135" spans="1:9" x14ac:dyDescent="0.2">
      <c r="A135" s="19" t="s">
        <v>294</v>
      </c>
      <c r="B135" t="s">
        <v>295</v>
      </c>
      <c r="C135" t="s">
        <v>727</v>
      </c>
      <c r="D135" s="23" t="s">
        <v>1009</v>
      </c>
      <c r="F135" s="19" t="s">
        <v>1419</v>
      </c>
      <c r="G135" t="s">
        <v>1420</v>
      </c>
      <c r="H135" t="s">
        <v>2795</v>
      </c>
      <c r="I135" s="23" t="s">
        <v>3550</v>
      </c>
    </row>
    <row r="136" spans="1:9" x14ac:dyDescent="0.2">
      <c r="A136" s="19" t="s">
        <v>296</v>
      </c>
      <c r="B136" t="s">
        <v>297</v>
      </c>
      <c r="C136" t="s">
        <v>728</v>
      </c>
      <c r="D136" s="23" t="s">
        <v>1010</v>
      </c>
      <c r="F136" s="19" t="s">
        <v>1421</v>
      </c>
      <c r="G136" t="s">
        <v>1422</v>
      </c>
      <c r="H136" t="s">
        <v>2796</v>
      </c>
      <c r="I136" s="23" t="s">
        <v>3551</v>
      </c>
    </row>
    <row r="137" spans="1:9" x14ac:dyDescent="0.2">
      <c r="A137" s="19" t="s">
        <v>298</v>
      </c>
      <c r="B137" t="s">
        <v>299</v>
      </c>
      <c r="C137" t="s">
        <v>729</v>
      </c>
      <c r="D137" s="23" t="s">
        <v>1011</v>
      </c>
      <c r="F137" s="19" t="s">
        <v>1423</v>
      </c>
      <c r="G137" t="s">
        <v>1424</v>
      </c>
      <c r="H137" t="s">
        <v>2797</v>
      </c>
      <c r="I137" s="23" t="s">
        <v>3552</v>
      </c>
    </row>
    <row r="138" spans="1:9" x14ac:dyDescent="0.2">
      <c r="A138" s="19" t="s">
        <v>300</v>
      </c>
      <c r="B138" t="s">
        <v>301</v>
      </c>
      <c r="C138" t="s">
        <v>730</v>
      </c>
      <c r="D138" s="23" t="s">
        <v>1012</v>
      </c>
      <c r="F138" s="19" t="s">
        <v>1425</v>
      </c>
      <c r="G138" t="s">
        <v>1426</v>
      </c>
      <c r="H138" t="s">
        <v>2798</v>
      </c>
      <c r="I138" s="23" t="s">
        <v>3553</v>
      </c>
    </row>
    <row r="139" spans="1:9" x14ac:dyDescent="0.2">
      <c r="A139" s="19" t="s">
        <v>302</v>
      </c>
      <c r="B139" t="s">
        <v>303</v>
      </c>
      <c r="C139" t="s">
        <v>731</v>
      </c>
      <c r="D139" s="23" t="s">
        <v>1013</v>
      </c>
      <c r="F139" s="19" t="s">
        <v>1427</v>
      </c>
      <c r="G139" t="s">
        <v>1428</v>
      </c>
      <c r="H139" t="s">
        <v>2799</v>
      </c>
      <c r="I139" s="23" t="s">
        <v>3554</v>
      </c>
    </row>
    <row r="140" spans="1:9" x14ac:dyDescent="0.2">
      <c r="A140" s="19" t="s">
        <v>304</v>
      </c>
      <c r="B140" t="s">
        <v>305</v>
      </c>
      <c r="C140" t="s">
        <v>732</v>
      </c>
      <c r="D140" s="23" t="s">
        <v>1014</v>
      </c>
      <c r="F140" s="19" t="s">
        <v>1429</v>
      </c>
      <c r="G140" t="s">
        <v>1430</v>
      </c>
      <c r="H140" t="s">
        <v>2800</v>
      </c>
      <c r="I140" s="23" t="s">
        <v>3555</v>
      </c>
    </row>
    <row r="141" spans="1:9" x14ac:dyDescent="0.2">
      <c r="A141" s="19" t="s">
        <v>306</v>
      </c>
      <c r="B141" t="s">
        <v>307</v>
      </c>
      <c r="C141" t="s">
        <v>733</v>
      </c>
      <c r="D141" s="23" t="s">
        <v>1015</v>
      </c>
      <c r="F141" s="19" t="s">
        <v>1431</v>
      </c>
      <c r="G141" t="s">
        <v>1432</v>
      </c>
      <c r="H141" t="s">
        <v>2801</v>
      </c>
      <c r="I141" s="23" t="s">
        <v>3556</v>
      </c>
    </row>
    <row r="142" spans="1:9" x14ac:dyDescent="0.2">
      <c r="A142" s="19" t="s">
        <v>308</v>
      </c>
      <c r="B142" t="s">
        <v>309</v>
      </c>
      <c r="C142" t="s">
        <v>734</v>
      </c>
      <c r="D142" s="23" t="s">
        <v>1016</v>
      </c>
      <c r="F142" s="19" t="s">
        <v>1433</v>
      </c>
      <c r="G142" t="s">
        <v>1434</v>
      </c>
      <c r="H142" t="s">
        <v>2802</v>
      </c>
      <c r="I142" s="23" t="s">
        <v>3557</v>
      </c>
    </row>
    <row r="143" spans="1:9" x14ac:dyDescent="0.2">
      <c r="A143" s="19" t="s">
        <v>310</v>
      </c>
      <c r="B143" t="s">
        <v>311</v>
      </c>
      <c r="C143" t="s">
        <v>735</v>
      </c>
      <c r="D143" s="23" t="s">
        <v>1017</v>
      </c>
      <c r="F143" s="19" t="s">
        <v>1435</v>
      </c>
      <c r="G143" t="s">
        <v>1436</v>
      </c>
      <c r="H143" t="s">
        <v>2803</v>
      </c>
      <c r="I143" s="23" t="s">
        <v>3558</v>
      </c>
    </row>
    <row r="144" spans="1:9" x14ac:dyDescent="0.2">
      <c r="A144" s="19" t="s">
        <v>312</v>
      </c>
      <c r="B144" t="s">
        <v>313</v>
      </c>
      <c r="C144" t="s">
        <v>736</v>
      </c>
      <c r="D144" s="23" t="s">
        <v>1018</v>
      </c>
      <c r="F144" s="19" t="s">
        <v>1437</v>
      </c>
      <c r="G144" t="s">
        <v>1438</v>
      </c>
      <c r="H144" t="s">
        <v>2804</v>
      </c>
      <c r="I144" s="23" t="s">
        <v>3559</v>
      </c>
    </row>
    <row r="145" spans="1:9" x14ac:dyDescent="0.2">
      <c r="A145" s="19" t="s">
        <v>314</v>
      </c>
      <c r="B145" t="s">
        <v>315</v>
      </c>
      <c r="C145" t="s">
        <v>737</v>
      </c>
      <c r="D145" s="23" t="s">
        <v>1019</v>
      </c>
      <c r="F145" s="19" t="s">
        <v>1439</v>
      </c>
      <c r="G145" t="s">
        <v>1440</v>
      </c>
      <c r="H145" t="s">
        <v>2805</v>
      </c>
      <c r="I145" s="23" t="s">
        <v>3560</v>
      </c>
    </row>
    <row r="146" spans="1:9" x14ac:dyDescent="0.2">
      <c r="A146" s="19" t="s">
        <v>316</v>
      </c>
      <c r="B146" t="s">
        <v>317</v>
      </c>
      <c r="C146" t="s">
        <v>738</v>
      </c>
      <c r="D146" s="23" t="s">
        <v>1020</v>
      </c>
      <c r="F146" s="19" t="s">
        <v>1441</v>
      </c>
      <c r="G146" t="s">
        <v>1442</v>
      </c>
      <c r="H146" t="s">
        <v>2806</v>
      </c>
      <c r="I146" s="23" t="s">
        <v>3561</v>
      </c>
    </row>
    <row r="147" spans="1:9" x14ac:dyDescent="0.2">
      <c r="A147" s="19" t="s">
        <v>318</v>
      </c>
      <c r="B147" t="s">
        <v>319</v>
      </c>
      <c r="C147" t="s">
        <v>739</v>
      </c>
      <c r="D147" s="23" t="s">
        <v>1021</v>
      </c>
      <c r="F147" s="19" t="s">
        <v>1443</v>
      </c>
      <c r="G147" t="s">
        <v>1444</v>
      </c>
      <c r="H147" t="s">
        <v>2807</v>
      </c>
      <c r="I147" s="23" t="s">
        <v>3562</v>
      </c>
    </row>
    <row r="148" spans="1:9" x14ac:dyDescent="0.2">
      <c r="A148" s="19" t="s">
        <v>320</v>
      </c>
      <c r="B148" t="s">
        <v>321</v>
      </c>
      <c r="C148" t="s">
        <v>740</v>
      </c>
      <c r="D148" s="23" t="s">
        <v>1022</v>
      </c>
      <c r="F148" s="19" t="s">
        <v>1445</v>
      </c>
      <c r="G148" t="s">
        <v>1446</v>
      </c>
      <c r="H148" t="s">
        <v>2808</v>
      </c>
      <c r="I148" s="23" t="s">
        <v>3563</v>
      </c>
    </row>
    <row r="149" spans="1:9" x14ac:dyDescent="0.2">
      <c r="A149" s="19" t="s">
        <v>322</v>
      </c>
      <c r="B149" t="s">
        <v>323</v>
      </c>
      <c r="C149" t="s">
        <v>741</v>
      </c>
      <c r="D149" s="23" t="s">
        <v>1023</v>
      </c>
      <c r="F149" s="19" t="s">
        <v>1447</v>
      </c>
      <c r="G149" t="s">
        <v>1448</v>
      </c>
      <c r="H149" t="s">
        <v>2809</v>
      </c>
      <c r="I149" s="23" t="s">
        <v>3564</v>
      </c>
    </row>
    <row r="150" spans="1:9" x14ac:dyDescent="0.2">
      <c r="A150" s="19" t="s">
        <v>324</v>
      </c>
      <c r="B150" t="s">
        <v>325</v>
      </c>
      <c r="C150" t="s">
        <v>742</v>
      </c>
      <c r="D150" s="23" t="s">
        <v>1024</v>
      </c>
      <c r="F150" s="19" t="s">
        <v>1449</v>
      </c>
      <c r="G150" t="s">
        <v>1450</v>
      </c>
      <c r="H150" t="s">
        <v>2810</v>
      </c>
      <c r="I150" s="23" t="s">
        <v>3565</v>
      </c>
    </row>
    <row r="151" spans="1:9" x14ac:dyDescent="0.2">
      <c r="A151" s="19" t="s">
        <v>326</v>
      </c>
      <c r="B151" t="s">
        <v>327</v>
      </c>
      <c r="C151" t="s">
        <v>743</v>
      </c>
      <c r="D151" s="23" t="s">
        <v>1025</v>
      </c>
      <c r="F151" s="19" t="s">
        <v>1451</v>
      </c>
      <c r="G151" t="s">
        <v>1452</v>
      </c>
      <c r="H151" t="s">
        <v>2811</v>
      </c>
      <c r="I151" s="23" t="s">
        <v>3566</v>
      </c>
    </row>
    <row r="152" spans="1:9" x14ac:dyDescent="0.2">
      <c r="A152" s="19" t="s">
        <v>328</v>
      </c>
      <c r="B152" t="s">
        <v>329</v>
      </c>
      <c r="C152" t="s">
        <v>744</v>
      </c>
      <c r="D152" s="23" t="s">
        <v>1026</v>
      </c>
      <c r="F152" s="19" t="s">
        <v>1453</v>
      </c>
      <c r="G152" t="s">
        <v>1454</v>
      </c>
      <c r="H152" t="s">
        <v>2812</v>
      </c>
      <c r="I152" s="23" t="s">
        <v>3567</v>
      </c>
    </row>
    <row r="153" spans="1:9" x14ac:dyDescent="0.2">
      <c r="A153" s="19" t="s">
        <v>330</v>
      </c>
      <c r="B153" t="s">
        <v>331</v>
      </c>
      <c r="C153" t="s">
        <v>745</v>
      </c>
      <c r="D153" s="23" t="s">
        <v>1027</v>
      </c>
      <c r="F153" s="19" t="s">
        <v>1455</v>
      </c>
      <c r="G153" t="s">
        <v>1456</v>
      </c>
      <c r="H153" t="s">
        <v>2813</v>
      </c>
      <c r="I153" s="23" t="s">
        <v>3568</v>
      </c>
    </row>
    <row r="154" spans="1:9" x14ac:dyDescent="0.2">
      <c r="A154" s="19" t="s">
        <v>332</v>
      </c>
      <c r="B154" t="s">
        <v>333</v>
      </c>
      <c r="C154" t="s">
        <v>746</v>
      </c>
      <c r="D154" s="23" t="s">
        <v>1028</v>
      </c>
      <c r="F154" s="19" t="s">
        <v>1457</v>
      </c>
      <c r="G154" t="s">
        <v>1458</v>
      </c>
      <c r="H154" t="s">
        <v>2814</v>
      </c>
      <c r="I154" s="23" t="s">
        <v>3569</v>
      </c>
    </row>
    <row r="155" spans="1:9" x14ac:dyDescent="0.2">
      <c r="A155" s="19" t="s">
        <v>334</v>
      </c>
      <c r="B155" t="s">
        <v>335</v>
      </c>
      <c r="C155" t="s">
        <v>747</v>
      </c>
      <c r="D155" s="23" t="s">
        <v>1029</v>
      </c>
      <c r="F155" s="19" t="s">
        <v>1459</v>
      </c>
      <c r="G155" t="s">
        <v>1460</v>
      </c>
      <c r="H155" t="s">
        <v>2815</v>
      </c>
      <c r="I155" s="23" t="s">
        <v>3570</v>
      </c>
    </row>
    <row r="156" spans="1:9" x14ac:dyDescent="0.2">
      <c r="A156" s="19" t="s">
        <v>336</v>
      </c>
      <c r="B156" t="s">
        <v>337</v>
      </c>
      <c r="C156" t="s">
        <v>748</v>
      </c>
      <c r="D156" s="23" t="s">
        <v>1030</v>
      </c>
      <c r="F156" s="19" t="s">
        <v>1461</v>
      </c>
      <c r="G156" t="s">
        <v>1462</v>
      </c>
      <c r="H156" t="s">
        <v>2816</v>
      </c>
      <c r="I156" s="23" t="s">
        <v>3571</v>
      </c>
    </row>
    <row r="157" spans="1:9" x14ac:dyDescent="0.2">
      <c r="A157" s="19" t="s">
        <v>338</v>
      </c>
      <c r="B157" t="s">
        <v>339</v>
      </c>
      <c r="C157" t="s">
        <v>749</v>
      </c>
      <c r="D157" s="23" t="s">
        <v>1031</v>
      </c>
      <c r="F157" s="19" t="s">
        <v>1463</v>
      </c>
      <c r="G157" t="s">
        <v>1464</v>
      </c>
      <c r="H157" t="s">
        <v>2817</v>
      </c>
      <c r="I157" s="23" t="s">
        <v>3572</v>
      </c>
    </row>
    <row r="158" spans="1:9" x14ac:dyDescent="0.2">
      <c r="A158" s="19" t="s">
        <v>340</v>
      </c>
      <c r="B158" t="s">
        <v>341</v>
      </c>
      <c r="C158" t="s">
        <v>750</v>
      </c>
      <c r="D158" s="23" t="s">
        <v>1032</v>
      </c>
      <c r="F158" s="19" t="s">
        <v>1465</v>
      </c>
      <c r="G158" t="s">
        <v>1466</v>
      </c>
      <c r="H158" t="s">
        <v>2818</v>
      </c>
      <c r="I158" s="23" t="s">
        <v>3573</v>
      </c>
    </row>
    <row r="159" spans="1:9" x14ac:dyDescent="0.2">
      <c r="A159" s="19" t="s">
        <v>342</v>
      </c>
      <c r="B159" t="s">
        <v>343</v>
      </c>
      <c r="C159" t="s">
        <v>751</v>
      </c>
      <c r="D159" s="23" t="s">
        <v>1033</v>
      </c>
      <c r="F159" s="19" t="s">
        <v>1467</v>
      </c>
      <c r="G159" t="s">
        <v>1468</v>
      </c>
      <c r="H159" t="s">
        <v>2819</v>
      </c>
      <c r="I159" s="23" t="s">
        <v>3574</v>
      </c>
    </row>
    <row r="160" spans="1:9" x14ac:dyDescent="0.2">
      <c r="A160" s="19" t="s">
        <v>344</v>
      </c>
      <c r="B160" t="s">
        <v>345</v>
      </c>
      <c r="C160" t="s">
        <v>752</v>
      </c>
      <c r="D160" s="23" t="s">
        <v>1034</v>
      </c>
      <c r="F160" s="19" t="s">
        <v>1469</v>
      </c>
      <c r="G160" t="s">
        <v>1470</v>
      </c>
      <c r="H160" t="s">
        <v>2820</v>
      </c>
      <c r="I160" s="23" t="s">
        <v>3575</v>
      </c>
    </row>
    <row r="161" spans="1:9" x14ac:dyDescent="0.2">
      <c r="A161" s="19" t="s">
        <v>346</v>
      </c>
      <c r="B161" t="s">
        <v>347</v>
      </c>
      <c r="C161" t="s">
        <v>753</v>
      </c>
      <c r="D161" s="23" t="s">
        <v>1035</v>
      </c>
      <c r="F161" s="19" t="s">
        <v>1471</v>
      </c>
      <c r="G161" t="s">
        <v>1472</v>
      </c>
      <c r="H161" t="s">
        <v>2821</v>
      </c>
      <c r="I161" s="23" t="s">
        <v>3576</v>
      </c>
    </row>
    <row r="162" spans="1:9" x14ac:dyDescent="0.2">
      <c r="A162" s="19" t="s">
        <v>348</v>
      </c>
      <c r="B162" t="s">
        <v>349</v>
      </c>
      <c r="C162" t="s">
        <v>754</v>
      </c>
      <c r="D162" s="23" t="s">
        <v>1036</v>
      </c>
      <c r="F162" s="19" t="s">
        <v>1473</v>
      </c>
      <c r="G162" t="s">
        <v>1474</v>
      </c>
      <c r="H162" t="s">
        <v>2822</v>
      </c>
      <c r="I162" s="23" t="s">
        <v>3577</v>
      </c>
    </row>
    <row r="163" spans="1:9" x14ac:dyDescent="0.2">
      <c r="A163" s="19" t="s">
        <v>350</v>
      </c>
      <c r="B163" t="s">
        <v>351</v>
      </c>
      <c r="C163" t="s">
        <v>755</v>
      </c>
      <c r="D163" s="23" t="s">
        <v>1037</v>
      </c>
      <c r="F163" s="19" t="s">
        <v>1475</v>
      </c>
      <c r="G163" t="s">
        <v>1476</v>
      </c>
      <c r="H163" t="s">
        <v>2823</v>
      </c>
      <c r="I163" s="23" t="s">
        <v>3578</v>
      </c>
    </row>
    <row r="164" spans="1:9" x14ac:dyDescent="0.2">
      <c r="A164" s="19" t="s">
        <v>352</v>
      </c>
      <c r="B164" t="s">
        <v>353</v>
      </c>
      <c r="C164" t="s">
        <v>756</v>
      </c>
      <c r="D164" s="23" t="s">
        <v>1038</v>
      </c>
      <c r="F164" s="19" t="s">
        <v>1477</v>
      </c>
      <c r="G164" t="s">
        <v>1478</v>
      </c>
      <c r="H164" t="s">
        <v>2824</v>
      </c>
      <c r="I164" s="23" t="s">
        <v>3579</v>
      </c>
    </row>
    <row r="165" spans="1:9" x14ac:dyDescent="0.2">
      <c r="A165" s="19" t="s">
        <v>354</v>
      </c>
      <c r="B165" t="s">
        <v>355</v>
      </c>
      <c r="C165" t="s">
        <v>757</v>
      </c>
      <c r="D165" s="23" t="s">
        <v>1039</v>
      </c>
      <c r="F165" s="19" t="s">
        <v>1479</v>
      </c>
      <c r="G165" t="s">
        <v>1480</v>
      </c>
      <c r="H165" t="s">
        <v>2825</v>
      </c>
      <c r="I165" s="23" t="s">
        <v>3580</v>
      </c>
    </row>
    <row r="166" spans="1:9" x14ac:dyDescent="0.2">
      <c r="A166" s="19" t="s">
        <v>356</v>
      </c>
      <c r="B166" t="s">
        <v>357</v>
      </c>
      <c r="C166" t="s">
        <v>758</v>
      </c>
      <c r="D166" s="23" t="s">
        <v>1040</v>
      </c>
      <c r="F166" s="19" t="s">
        <v>1481</v>
      </c>
      <c r="G166" t="s">
        <v>1482</v>
      </c>
      <c r="H166" t="s">
        <v>2826</v>
      </c>
      <c r="I166" s="23" t="s">
        <v>3581</v>
      </c>
    </row>
    <row r="167" spans="1:9" x14ac:dyDescent="0.2">
      <c r="A167" s="19" t="s">
        <v>358</v>
      </c>
      <c r="B167" t="s">
        <v>359</v>
      </c>
      <c r="C167" t="s">
        <v>759</v>
      </c>
      <c r="D167" s="23" t="s">
        <v>1041</v>
      </c>
      <c r="F167" s="19" t="s">
        <v>1483</v>
      </c>
      <c r="G167" t="s">
        <v>1484</v>
      </c>
      <c r="H167" t="s">
        <v>2827</v>
      </c>
      <c r="I167" s="23" t="s">
        <v>3582</v>
      </c>
    </row>
    <row r="168" spans="1:9" x14ac:dyDescent="0.2">
      <c r="A168" s="19" t="s">
        <v>360</v>
      </c>
      <c r="B168" t="s">
        <v>361</v>
      </c>
      <c r="C168" t="s">
        <v>760</v>
      </c>
      <c r="D168" s="23" t="s">
        <v>1042</v>
      </c>
      <c r="F168" s="19" t="s">
        <v>1485</v>
      </c>
      <c r="G168" t="s">
        <v>1486</v>
      </c>
      <c r="H168" t="s">
        <v>2828</v>
      </c>
      <c r="I168" s="23" t="s">
        <v>3583</v>
      </c>
    </row>
    <row r="169" spans="1:9" x14ac:dyDescent="0.2">
      <c r="A169" s="19" t="s">
        <v>362</v>
      </c>
      <c r="B169" t="s">
        <v>363</v>
      </c>
      <c r="C169" t="s">
        <v>761</v>
      </c>
      <c r="D169" s="23" t="s">
        <v>1043</v>
      </c>
      <c r="F169" s="19" t="s">
        <v>1487</v>
      </c>
      <c r="G169" t="s">
        <v>1488</v>
      </c>
      <c r="H169" t="s">
        <v>2829</v>
      </c>
      <c r="I169" s="23" t="s">
        <v>3584</v>
      </c>
    </row>
    <row r="170" spans="1:9" x14ac:dyDescent="0.2">
      <c r="A170" s="19" t="s">
        <v>364</v>
      </c>
      <c r="B170" t="s">
        <v>365</v>
      </c>
      <c r="C170" t="s">
        <v>762</v>
      </c>
      <c r="D170" s="23" t="s">
        <v>1044</v>
      </c>
      <c r="F170" s="19" t="s">
        <v>1489</v>
      </c>
      <c r="G170" t="s">
        <v>1490</v>
      </c>
      <c r="H170" t="s">
        <v>2830</v>
      </c>
      <c r="I170" s="23" t="s">
        <v>3585</v>
      </c>
    </row>
    <row r="171" spans="1:9" x14ac:dyDescent="0.2">
      <c r="A171" s="19" t="s">
        <v>366</v>
      </c>
      <c r="B171" t="s">
        <v>367</v>
      </c>
      <c r="C171" t="s">
        <v>763</v>
      </c>
      <c r="D171" s="23" t="s">
        <v>1045</v>
      </c>
      <c r="F171" s="19" t="s">
        <v>1491</v>
      </c>
      <c r="G171" t="s">
        <v>1492</v>
      </c>
      <c r="H171" t="s">
        <v>2831</v>
      </c>
      <c r="I171" s="23" t="s">
        <v>3586</v>
      </c>
    </row>
    <row r="172" spans="1:9" x14ac:dyDescent="0.2">
      <c r="A172" s="19" t="s">
        <v>368</v>
      </c>
      <c r="B172" t="s">
        <v>369</v>
      </c>
      <c r="C172" t="s">
        <v>764</v>
      </c>
      <c r="D172" s="23" t="s">
        <v>1046</v>
      </c>
      <c r="F172" s="19" t="s">
        <v>1493</v>
      </c>
      <c r="G172" t="s">
        <v>1494</v>
      </c>
      <c r="H172" t="s">
        <v>2832</v>
      </c>
      <c r="I172" s="23" t="s">
        <v>3587</v>
      </c>
    </row>
    <row r="173" spans="1:9" x14ac:dyDescent="0.2">
      <c r="A173" s="19" t="s">
        <v>370</v>
      </c>
      <c r="B173" t="s">
        <v>371</v>
      </c>
      <c r="C173" t="s">
        <v>765</v>
      </c>
      <c r="D173" s="23" t="s">
        <v>1047</v>
      </c>
      <c r="F173" s="19" t="s">
        <v>1495</v>
      </c>
      <c r="G173" t="s">
        <v>1496</v>
      </c>
      <c r="H173" t="s">
        <v>2833</v>
      </c>
      <c r="I173" s="23" t="s">
        <v>3588</v>
      </c>
    </row>
    <row r="174" spans="1:9" x14ac:dyDescent="0.2">
      <c r="A174" s="19" t="s">
        <v>372</v>
      </c>
      <c r="B174" t="s">
        <v>373</v>
      </c>
      <c r="C174" t="s">
        <v>766</v>
      </c>
      <c r="D174" s="23" t="s">
        <v>1048</v>
      </c>
      <c r="F174" s="19" t="s">
        <v>1497</v>
      </c>
      <c r="G174" t="s">
        <v>1498</v>
      </c>
      <c r="H174" t="s">
        <v>2834</v>
      </c>
      <c r="I174" s="23" t="s">
        <v>3589</v>
      </c>
    </row>
    <row r="175" spans="1:9" x14ac:dyDescent="0.2">
      <c r="A175" s="19" t="s">
        <v>374</v>
      </c>
      <c r="B175" t="s">
        <v>375</v>
      </c>
      <c r="C175" t="s">
        <v>767</v>
      </c>
      <c r="D175" s="23" t="s">
        <v>1049</v>
      </c>
      <c r="F175" s="19" t="s">
        <v>1499</v>
      </c>
      <c r="G175" t="s">
        <v>1500</v>
      </c>
      <c r="H175" t="s">
        <v>2835</v>
      </c>
      <c r="I175" s="23" t="s">
        <v>3590</v>
      </c>
    </row>
    <row r="176" spans="1:9" x14ac:dyDescent="0.2">
      <c r="A176" s="19" t="s">
        <v>376</v>
      </c>
      <c r="B176" t="s">
        <v>377</v>
      </c>
      <c r="C176" t="s">
        <v>768</v>
      </c>
      <c r="D176" s="23" t="s">
        <v>1050</v>
      </c>
      <c r="F176" s="19" t="s">
        <v>1501</v>
      </c>
      <c r="G176" t="s">
        <v>1502</v>
      </c>
      <c r="H176" t="s">
        <v>2836</v>
      </c>
      <c r="I176" s="23" t="s">
        <v>3591</v>
      </c>
    </row>
    <row r="177" spans="1:9" x14ac:dyDescent="0.2">
      <c r="A177" s="19" t="s">
        <v>378</v>
      </c>
      <c r="B177" t="s">
        <v>379</v>
      </c>
      <c r="C177" t="s">
        <v>769</v>
      </c>
      <c r="D177" s="23" t="s">
        <v>1051</v>
      </c>
      <c r="F177" s="19" t="s">
        <v>1503</v>
      </c>
      <c r="G177" t="s">
        <v>1504</v>
      </c>
      <c r="H177" t="s">
        <v>2837</v>
      </c>
      <c r="I177" s="23" t="s">
        <v>3592</v>
      </c>
    </row>
    <row r="178" spans="1:9" x14ac:dyDescent="0.2">
      <c r="A178" s="19" t="s">
        <v>380</v>
      </c>
      <c r="B178" t="s">
        <v>381</v>
      </c>
      <c r="C178" t="s">
        <v>770</v>
      </c>
      <c r="D178" s="23" t="s">
        <v>1052</v>
      </c>
      <c r="F178" s="19" t="s">
        <v>1505</v>
      </c>
      <c r="G178" t="s">
        <v>1506</v>
      </c>
      <c r="H178" t="s">
        <v>2838</v>
      </c>
      <c r="I178" s="23" t="s">
        <v>3593</v>
      </c>
    </row>
    <row r="179" spans="1:9" x14ac:dyDescent="0.2">
      <c r="A179" s="19" t="s">
        <v>382</v>
      </c>
      <c r="B179" t="s">
        <v>383</v>
      </c>
      <c r="C179" t="s">
        <v>771</v>
      </c>
      <c r="D179" s="23" t="s">
        <v>1053</v>
      </c>
      <c r="F179" s="19" t="s">
        <v>1507</v>
      </c>
      <c r="G179" t="s">
        <v>1508</v>
      </c>
      <c r="H179" t="s">
        <v>2839</v>
      </c>
      <c r="I179" s="23" t="s">
        <v>3594</v>
      </c>
    </row>
    <row r="180" spans="1:9" x14ac:dyDescent="0.2">
      <c r="A180" s="19" t="s">
        <v>384</v>
      </c>
      <c r="B180" t="s">
        <v>385</v>
      </c>
      <c r="C180" t="s">
        <v>772</v>
      </c>
      <c r="D180" s="23" t="s">
        <v>1054</v>
      </c>
      <c r="F180" s="19" t="s">
        <v>1509</v>
      </c>
      <c r="G180" t="s">
        <v>1510</v>
      </c>
      <c r="H180" t="s">
        <v>2840</v>
      </c>
      <c r="I180" s="23" t="s">
        <v>3595</v>
      </c>
    </row>
    <row r="181" spans="1:9" x14ac:dyDescent="0.2">
      <c r="A181" s="19" t="s">
        <v>386</v>
      </c>
      <c r="B181" t="s">
        <v>387</v>
      </c>
      <c r="C181" t="s">
        <v>773</v>
      </c>
      <c r="D181" s="23" t="s">
        <v>1055</v>
      </c>
      <c r="F181" s="19" t="s">
        <v>1511</v>
      </c>
      <c r="G181" t="s">
        <v>1512</v>
      </c>
      <c r="H181" t="s">
        <v>2841</v>
      </c>
      <c r="I181" s="23" t="s">
        <v>3596</v>
      </c>
    </row>
    <row r="182" spans="1:9" x14ac:dyDescent="0.2">
      <c r="A182" s="19" t="s">
        <v>388</v>
      </c>
      <c r="B182" t="s">
        <v>389</v>
      </c>
      <c r="C182" t="s">
        <v>774</v>
      </c>
      <c r="D182" s="23" t="s">
        <v>1056</v>
      </c>
      <c r="F182" s="19" t="s">
        <v>1513</v>
      </c>
      <c r="G182" t="s">
        <v>1514</v>
      </c>
      <c r="H182" t="s">
        <v>2842</v>
      </c>
      <c r="I182" s="23" t="s">
        <v>3597</v>
      </c>
    </row>
    <row r="183" spans="1:9" x14ac:dyDescent="0.2">
      <c r="A183" s="19" t="s">
        <v>390</v>
      </c>
      <c r="B183" t="s">
        <v>391</v>
      </c>
      <c r="C183" t="s">
        <v>775</v>
      </c>
      <c r="D183" s="23" t="s">
        <v>1057</v>
      </c>
      <c r="F183" s="19" t="s">
        <v>1515</v>
      </c>
      <c r="G183" t="s">
        <v>1516</v>
      </c>
      <c r="H183" t="s">
        <v>2843</v>
      </c>
      <c r="I183" s="23" t="s">
        <v>3598</v>
      </c>
    </row>
    <row r="184" spans="1:9" x14ac:dyDescent="0.2">
      <c r="A184" s="19" t="s">
        <v>392</v>
      </c>
      <c r="B184" t="s">
        <v>393</v>
      </c>
      <c r="C184" t="s">
        <v>776</v>
      </c>
      <c r="D184" s="23" t="s">
        <v>1058</v>
      </c>
      <c r="F184" s="19" t="s">
        <v>1517</v>
      </c>
      <c r="G184" t="s">
        <v>1518</v>
      </c>
      <c r="H184" t="s">
        <v>2844</v>
      </c>
      <c r="I184" s="23" t="s">
        <v>3599</v>
      </c>
    </row>
    <row r="185" spans="1:9" x14ac:dyDescent="0.2">
      <c r="A185" s="19" t="s">
        <v>394</v>
      </c>
      <c r="B185" t="s">
        <v>395</v>
      </c>
      <c r="C185" t="s">
        <v>777</v>
      </c>
      <c r="D185" s="23" t="s">
        <v>1059</v>
      </c>
      <c r="F185" s="19" t="s">
        <v>1519</v>
      </c>
      <c r="G185" t="s">
        <v>1520</v>
      </c>
      <c r="H185" t="s">
        <v>2845</v>
      </c>
      <c r="I185" s="23" t="s">
        <v>3600</v>
      </c>
    </row>
    <row r="186" spans="1:9" x14ac:dyDescent="0.2">
      <c r="A186" s="19" t="s">
        <v>396</v>
      </c>
      <c r="B186" t="s">
        <v>397</v>
      </c>
      <c r="C186" t="s">
        <v>778</v>
      </c>
      <c r="D186" s="23" t="s">
        <v>1060</v>
      </c>
      <c r="F186" s="19" t="s">
        <v>1521</v>
      </c>
      <c r="G186" t="s">
        <v>1522</v>
      </c>
      <c r="H186" t="s">
        <v>2846</v>
      </c>
      <c r="I186" s="23" t="s">
        <v>3601</v>
      </c>
    </row>
    <row r="187" spans="1:9" x14ac:dyDescent="0.2">
      <c r="A187" s="19" t="s">
        <v>398</v>
      </c>
      <c r="B187" t="s">
        <v>399</v>
      </c>
      <c r="C187" t="s">
        <v>779</v>
      </c>
      <c r="D187" s="23" t="s">
        <v>1061</v>
      </c>
      <c r="F187" s="19" t="s">
        <v>1523</v>
      </c>
      <c r="G187" t="s">
        <v>1524</v>
      </c>
      <c r="H187" t="s">
        <v>2847</v>
      </c>
      <c r="I187" s="23" t="s">
        <v>3602</v>
      </c>
    </row>
    <row r="188" spans="1:9" x14ac:dyDescent="0.2">
      <c r="A188" s="19" t="s">
        <v>400</v>
      </c>
      <c r="B188" t="s">
        <v>401</v>
      </c>
      <c r="C188" t="s">
        <v>780</v>
      </c>
      <c r="D188" s="23" t="s">
        <v>1062</v>
      </c>
      <c r="F188" s="19" t="s">
        <v>1525</v>
      </c>
      <c r="G188" t="s">
        <v>1526</v>
      </c>
      <c r="H188" t="s">
        <v>2848</v>
      </c>
      <c r="I188" s="23" t="s">
        <v>3603</v>
      </c>
    </row>
    <row r="189" spans="1:9" x14ac:dyDescent="0.2">
      <c r="A189" s="19" t="s">
        <v>402</v>
      </c>
      <c r="B189" t="s">
        <v>403</v>
      </c>
      <c r="C189" t="s">
        <v>781</v>
      </c>
      <c r="D189" s="23" t="s">
        <v>1063</v>
      </c>
      <c r="F189" s="19" t="s">
        <v>1527</v>
      </c>
      <c r="G189" t="s">
        <v>1528</v>
      </c>
      <c r="H189" t="s">
        <v>2849</v>
      </c>
      <c r="I189" s="23" t="s">
        <v>3604</v>
      </c>
    </row>
    <row r="190" spans="1:9" x14ac:dyDescent="0.2">
      <c r="A190" s="19" t="s">
        <v>404</v>
      </c>
      <c r="B190" t="s">
        <v>405</v>
      </c>
      <c r="C190" t="s">
        <v>782</v>
      </c>
      <c r="D190" s="23" t="s">
        <v>1064</v>
      </c>
      <c r="F190" s="19" t="s">
        <v>1529</v>
      </c>
      <c r="G190" t="s">
        <v>1530</v>
      </c>
      <c r="H190" t="s">
        <v>2850</v>
      </c>
      <c r="I190" s="23" t="s">
        <v>3605</v>
      </c>
    </row>
    <row r="191" spans="1:9" x14ac:dyDescent="0.2">
      <c r="A191" s="19" t="s">
        <v>406</v>
      </c>
      <c r="B191" t="s">
        <v>407</v>
      </c>
      <c r="C191" t="s">
        <v>783</v>
      </c>
      <c r="D191" s="23" t="s">
        <v>1065</v>
      </c>
      <c r="F191" s="19" t="s">
        <v>1531</v>
      </c>
      <c r="G191" t="s">
        <v>1532</v>
      </c>
      <c r="H191" t="s">
        <v>2851</v>
      </c>
      <c r="I191" s="23" t="s">
        <v>3606</v>
      </c>
    </row>
    <row r="192" spans="1:9" x14ac:dyDescent="0.2">
      <c r="A192" s="19" t="s">
        <v>408</v>
      </c>
      <c r="B192" t="s">
        <v>409</v>
      </c>
      <c r="C192" t="s">
        <v>784</v>
      </c>
      <c r="D192" s="23" t="s">
        <v>1066</v>
      </c>
      <c r="F192" s="19" t="s">
        <v>1533</v>
      </c>
      <c r="G192" t="s">
        <v>1534</v>
      </c>
      <c r="H192" t="s">
        <v>2852</v>
      </c>
      <c r="I192" s="23" t="s">
        <v>3607</v>
      </c>
    </row>
    <row r="193" spans="1:9" x14ac:dyDescent="0.2">
      <c r="A193" s="19" t="s">
        <v>410</v>
      </c>
      <c r="B193" t="s">
        <v>411</v>
      </c>
      <c r="C193" t="s">
        <v>785</v>
      </c>
      <c r="D193" s="23" t="s">
        <v>1067</v>
      </c>
      <c r="F193" s="19" t="s">
        <v>1535</v>
      </c>
      <c r="G193" t="s">
        <v>1536</v>
      </c>
      <c r="H193" t="s">
        <v>2853</v>
      </c>
      <c r="I193" s="23" t="s">
        <v>3608</v>
      </c>
    </row>
    <row r="194" spans="1:9" x14ac:dyDescent="0.2">
      <c r="A194" s="19" t="s">
        <v>412</v>
      </c>
      <c r="B194" t="s">
        <v>413</v>
      </c>
      <c r="C194" t="s">
        <v>786</v>
      </c>
      <c r="D194" s="23" t="s">
        <v>1068</v>
      </c>
      <c r="F194" s="19" t="s">
        <v>1537</v>
      </c>
      <c r="G194" t="s">
        <v>1538</v>
      </c>
      <c r="H194" t="s">
        <v>2854</v>
      </c>
      <c r="I194" s="23" t="s">
        <v>3609</v>
      </c>
    </row>
    <row r="195" spans="1:9" x14ac:dyDescent="0.2">
      <c r="A195" s="19" t="s">
        <v>414</v>
      </c>
      <c r="B195" t="s">
        <v>415</v>
      </c>
      <c r="C195" t="s">
        <v>787</v>
      </c>
      <c r="D195" s="23" t="s">
        <v>1069</v>
      </c>
      <c r="F195" s="19" t="s">
        <v>1539</v>
      </c>
      <c r="G195" t="s">
        <v>1540</v>
      </c>
      <c r="H195" t="s">
        <v>2855</v>
      </c>
      <c r="I195" s="23" t="s">
        <v>3610</v>
      </c>
    </row>
    <row r="196" spans="1:9" x14ac:dyDescent="0.2">
      <c r="A196" s="19" t="s">
        <v>416</v>
      </c>
      <c r="B196" t="s">
        <v>417</v>
      </c>
      <c r="C196" t="s">
        <v>788</v>
      </c>
      <c r="D196" s="23" t="s">
        <v>1070</v>
      </c>
      <c r="F196" s="19" t="s">
        <v>1541</v>
      </c>
      <c r="G196" t="s">
        <v>1542</v>
      </c>
      <c r="H196" t="s">
        <v>2856</v>
      </c>
      <c r="I196" s="23" t="s">
        <v>3611</v>
      </c>
    </row>
    <row r="197" spans="1:9" x14ac:dyDescent="0.2">
      <c r="A197" s="19" t="s">
        <v>418</v>
      </c>
      <c r="B197" t="s">
        <v>419</v>
      </c>
      <c r="C197" t="s">
        <v>789</v>
      </c>
      <c r="D197" s="23" t="s">
        <v>1071</v>
      </c>
      <c r="F197" s="19" t="s">
        <v>1543</v>
      </c>
      <c r="G197" t="s">
        <v>1544</v>
      </c>
      <c r="H197" t="s">
        <v>2857</v>
      </c>
      <c r="I197" s="23" t="s">
        <v>3612</v>
      </c>
    </row>
    <row r="198" spans="1:9" x14ac:dyDescent="0.2">
      <c r="A198" s="19" t="s">
        <v>420</v>
      </c>
      <c r="B198" t="s">
        <v>421</v>
      </c>
      <c r="C198" t="s">
        <v>790</v>
      </c>
      <c r="D198" s="23" t="s">
        <v>1072</v>
      </c>
      <c r="F198" s="19" t="s">
        <v>1545</v>
      </c>
      <c r="G198" t="s">
        <v>1546</v>
      </c>
      <c r="H198" t="s">
        <v>2858</v>
      </c>
      <c r="I198" s="23" t="s">
        <v>3613</v>
      </c>
    </row>
    <row r="199" spans="1:9" x14ac:dyDescent="0.2">
      <c r="A199" s="19" t="s">
        <v>422</v>
      </c>
      <c r="B199" t="s">
        <v>423</v>
      </c>
      <c r="C199" t="s">
        <v>791</v>
      </c>
      <c r="D199" s="23" t="s">
        <v>1073</v>
      </c>
      <c r="F199" s="19" t="s">
        <v>1547</v>
      </c>
      <c r="G199" t="s">
        <v>1548</v>
      </c>
      <c r="H199" t="s">
        <v>2859</v>
      </c>
      <c r="I199" s="23" t="s">
        <v>3614</v>
      </c>
    </row>
    <row r="200" spans="1:9" x14ac:dyDescent="0.2">
      <c r="A200" s="19" t="s">
        <v>424</v>
      </c>
      <c r="B200" t="s">
        <v>425</v>
      </c>
      <c r="C200" t="s">
        <v>792</v>
      </c>
      <c r="D200" s="23" t="s">
        <v>1074</v>
      </c>
      <c r="F200" s="19" t="s">
        <v>1549</v>
      </c>
      <c r="G200" t="s">
        <v>1550</v>
      </c>
      <c r="H200" t="s">
        <v>2860</v>
      </c>
      <c r="I200" s="23" t="s">
        <v>3615</v>
      </c>
    </row>
    <row r="201" spans="1:9" x14ac:dyDescent="0.2">
      <c r="A201" s="19" t="s">
        <v>426</v>
      </c>
      <c r="B201" t="s">
        <v>427</v>
      </c>
      <c r="C201" t="s">
        <v>793</v>
      </c>
      <c r="D201" s="23" t="s">
        <v>1075</v>
      </c>
      <c r="F201" s="19" t="s">
        <v>1551</v>
      </c>
      <c r="G201" t="s">
        <v>1552</v>
      </c>
      <c r="H201" t="s">
        <v>2861</v>
      </c>
      <c r="I201" s="23" t="s">
        <v>3616</v>
      </c>
    </row>
    <row r="202" spans="1:9" x14ac:dyDescent="0.2">
      <c r="A202" s="19" t="s">
        <v>428</v>
      </c>
      <c r="B202" t="s">
        <v>429</v>
      </c>
      <c r="C202" t="s">
        <v>794</v>
      </c>
      <c r="D202" s="23" t="s">
        <v>1076</v>
      </c>
      <c r="F202" s="19" t="s">
        <v>1553</v>
      </c>
      <c r="G202" t="s">
        <v>1554</v>
      </c>
      <c r="H202" t="s">
        <v>2862</v>
      </c>
      <c r="I202" s="23" t="s">
        <v>3617</v>
      </c>
    </row>
    <row r="203" spans="1:9" x14ac:dyDescent="0.2">
      <c r="A203" s="19" t="s">
        <v>430</v>
      </c>
      <c r="B203" t="s">
        <v>431</v>
      </c>
      <c r="C203" t="s">
        <v>795</v>
      </c>
      <c r="D203" s="23" t="s">
        <v>1077</v>
      </c>
      <c r="F203" s="19" t="s">
        <v>1555</v>
      </c>
      <c r="G203" t="s">
        <v>1556</v>
      </c>
      <c r="H203" t="s">
        <v>2863</v>
      </c>
      <c r="I203" s="23" t="s">
        <v>3618</v>
      </c>
    </row>
    <row r="204" spans="1:9" x14ac:dyDescent="0.2">
      <c r="A204" s="19" t="s">
        <v>432</v>
      </c>
      <c r="B204" t="s">
        <v>433</v>
      </c>
      <c r="C204" t="s">
        <v>796</v>
      </c>
      <c r="D204" s="23" t="s">
        <v>1078</v>
      </c>
      <c r="F204" s="19" t="s">
        <v>1557</v>
      </c>
      <c r="G204" t="s">
        <v>1558</v>
      </c>
      <c r="H204" t="s">
        <v>2864</v>
      </c>
      <c r="I204" s="23" t="s">
        <v>3619</v>
      </c>
    </row>
    <row r="205" spans="1:9" x14ac:dyDescent="0.2">
      <c r="A205" s="19" t="s">
        <v>434</v>
      </c>
      <c r="B205" t="s">
        <v>435</v>
      </c>
      <c r="C205" t="s">
        <v>797</v>
      </c>
      <c r="D205" s="23" t="s">
        <v>1079</v>
      </c>
      <c r="F205" s="19" t="s">
        <v>1559</v>
      </c>
      <c r="G205" t="s">
        <v>1560</v>
      </c>
      <c r="H205" t="s">
        <v>2865</v>
      </c>
      <c r="I205" s="23" t="s">
        <v>3620</v>
      </c>
    </row>
    <row r="206" spans="1:9" x14ac:dyDescent="0.2">
      <c r="A206" s="19" t="s">
        <v>436</v>
      </c>
      <c r="B206" t="s">
        <v>437</v>
      </c>
      <c r="C206" t="s">
        <v>798</v>
      </c>
      <c r="D206" s="23" t="s">
        <v>1080</v>
      </c>
      <c r="F206" s="19" t="s">
        <v>1561</v>
      </c>
      <c r="G206" t="s">
        <v>1562</v>
      </c>
      <c r="H206" t="s">
        <v>2866</v>
      </c>
      <c r="I206" s="23" t="s">
        <v>3621</v>
      </c>
    </row>
    <row r="207" spans="1:9" x14ac:dyDescent="0.2">
      <c r="A207" s="19" t="s">
        <v>438</v>
      </c>
      <c r="B207" t="s">
        <v>439</v>
      </c>
      <c r="C207" t="s">
        <v>799</v>
      </c>
      <c r="D207" s="23" t="s">
        <v>1081</v>
      </c>
      <c r="F207" s="19" t="s">
        <v>1563</v>
      </c>
      <c r="G207" t="s">
        <v>1564</v>
      </c>
      <c r="H207" t="s">
        <v>2867</v>
      </c>
      <c r="I207" s="23" t="s">
        <v>3622</v>
      </c>
    </row>
    <row r="208" spans="1:9" x14ac:dyDescent="0.2">
      <c r="A208" s="19" t="s">
        <v>440</v>
      </c>
      <c r="B208" t="s">
        <v>441</v>
      </c>
      <c r="C208" t="s">
        <v>800</v>
      </c>
      <c r="D208" s="23" t="s">
        <v>1082</v>
      </c>
      <c r="F208" s="19" t="s">
        <v>1565</v>
      </c>
      <c r="G208" t="s">
        <v>1566</v>
      </c>
      <c r="H208" t="s">
        <v>2868</v>
      </c>
      <c r="I208" s="23" t="s">
        <v>3623</v>
      </c>
    </row>
    <row r="209" spans="1:9" x14ac:dyDescent="0.2">
      <c r="A209" s="19" t="s">
        <v>442</v>
      </c>
      <c r="B209" t="s">
        <v>443</v>
      </c>
      <c r="C209" t="s">
        <v>801</v>
      </c>
      <c r="D209" s="23" t="s">
        <v>1083</v>
      </c>
      <c r="F209" s="19" t="s">
        <v>1567</v>
      </c>
      <c r="G209" t="s">
        <v>1568</v>
      </c>
      <c r="H209" t="s">
        <v>2869</v>
      </c>
      <c r="I209" s="23" t="s">
        <v>3624</v>
      </c>
    </row>
    <row r="210" spans="1:9" x14ac:dyDescent="0.2">
      <c r="A210" s="19" t="s">
        <v>444</v>
      </c>
      <c r="B210" t="s">
        <v>445</v>
      </c>
      <c r="C210" t="s">
        <v>802</v>
      </c>
      <c r="D210" s="23" t="s">
        <v>1084</v>
      </c>
      <c r="F210" s="19" t="s">
        <v>1569</v>
      </c>
      <c r="G210" t="s">
        <v>1570</v>
      </c>
      <c r="H210" t="s">
        <v>2870</v>
      </c>
      <c r="I210" s="23" t="s">
        <v>3625</v>
      </c>
    </row>
    <row r="211" spans="1:9" x14ac:dyDescent="0.2">
      <c r="A211" s="19" t="s">
        <v>446</v>
      </c>
      <c r="B211" t="s">
        <v>447</v>
      </c>
      <c r="C211" t="s">
        <v>803</v>
      </c>
      <c r="D211" s="23" t="s">
        <v>1085</v>
      </c>
      <c r="F211" s="19" t="s">
        <v>1571</v>
      </c>
      <c r="G211" t="s">
        <v>1572</v>
      </c>
      <c r="H211" t="s">
        <v>2871</v>
      </c>
      <c r="I211" s="23" t="s">
        <v>3626</v>
      </c>
    </row>
    <row r="212" spans="1:9" x14ac:dyDescent="0.2">
      <c r="A212" s="19" t="s">
        <v>448</v>
      </c>
      <c r="B212" t="s">
        <v>449</v>
      </c>
      <c r="C212" t="s">
        <v>804</v>
      </c>
      <c r="D212" s="23" t="s">
        <v>1086</v>
      </c>
      <c r="F212" s="19" t="s">
        <v>1573</v>
      </c>
      <c r="G212" t="s">
        <v>1574</v>
      </c>
      <c r="H212" t="s">
        <v>2872</v>
      </c>
      <c r="I212" s="23" t="s">
        <v>3627</v>
      </c>
    </row>
    <row r="213" spans="1:9" x14ac:dyDescent="0.2">
      <c r="A213" s="19" t="s">
        <v>450</v>
      </c>
      <c r="B213" t="s">
        <v>451</v>
      </c>
      <c r="C213" t="s">
        <v>805</v>
      </c>
      <c r="D213" s="23" t="s">
        <v>1087</v>
      </c>
      <c r="F213" s="19" t="s">
        <v>1575</v>
      </c>
      <c r="G213" t="s">
        <v>1576</v>
      </c>
      <c r="H213" t="s">
        <v>2873</v>
      </c>
      <c r="I213" s="23" t="s">
        <v>3628</v>
      </c>
    </row>
    <row r="214" spans="1:9" x14ac:dyDescent="0.2">
      <c r="A214" s="19" t="s">
        <v>452</v>
      </c>
      <c r="B214" t="s">
        <v>453</v>
      </c>
      <c r="C214" t="s">
        <v>806</v>
      </c>
      <c r="D214" s="23" t="s">
        <v>1088</v>
      </c>
      <c r="F214" s="19" t="s">
        <v>1577</v>
      </c>
      <c r="G214" t="s">
        <v>1578</v>
      </c>
      <c r="H214" t="s">
        <v>2874</v>
      </c>
      <c r="I214" s="23" t="s">
        <v>3629</v>
      </c>
    </row>
    <row r="215" spans="1:9" x14ac:dyDescent="0.2">
      <c r="A215" s="19" t="s">
        <v>454</v>
      </c>
      <c r="B215" t="s">
        <v>455</v>
      </c>
      <c r="C215" t="s">
        <v>807</v>
      </c>
      <c r="D215" s="23" t="s">
        <v>1089</v>
      </c>
      <c r="F215" s="19" t="s">
        <v>1579</v>
      </c>
      <c r="G215" t="s">
        <v>1580</v>
      </c>
      <c r="H215" t="s">
        <v>2875</v>
      </c>
      <c r="I215" s="23" t="s">
        <v>3630</v>
      </c>
    </row>
    <row r="216" spans="1:9" x14ac:dyDescent="0.2">
      <c r="A216" s="19" t="s">
        <v>456</v>
      </c>
      <c r="B216" t="s">
        <v>457</v>
      </c>
      <c r="C216" t="s">
        <v>808</v>
      </c>
      <c r="D216" s="23" t="s">
        <v>1090</v>
      </c>
      <c r="F216" s="19" t="s">
        <v>1581</v>
      </c>
      <c r="G216" t="s">
        <v>1582</v>
      </c>
      <c r="H216" t="s">
        <v>2876</v>
      </c>
      <c r="I216" s="23" t="s">
        <v>3631</v>
      </c>
    </row>
    <row r="217" spans="1:9" x14ac:dyDescent="0.2">
      <c r="A217" s="19" t="s">
        <v>458</v>
      </c>
      <c r="B217" t="s">
        <v>459</v>
      </c>
      <c r="C217" t="s">
        <v>809</v>
      </c>
      <c r="D217" s="23" t="s">
        <v>1091</v>
      </c>
      <c r="F217" s="19" t="s">
        <v>1583</v>
      </c>
      <c r="G217" t="s">
        <v>1584</v>
      </c>
      <c r="H217" t="s">
        <v>2877</v>
      </c>
      <c r="I217" s="23" t="s">
        <v>3632</v>
      </c>
    </row>
    <row r="218" spans="1:9" x14ac:dyDescent="0.2">
      <c r="A218" s="19" t="s">
        <v>460</v>
      </c>
      <c r="B218" t="s">
        <v>461</v>
      </c>
      <c r="C218" t="s">
        <v>810</v>
      </c>
      <c r="D218" s="23" t="s">
        <v>1092</v>
      </c>
      <c r="F218" s="19" t="s">
        <v>1585</v>
      </c>
      <c r="G218" t="s">
        <v>1586</v>
      </c>
      <c r="H218" t="s">
        <v>2878</v>
      </c>
      <c r="I218" s="23" t="s">
        <v>3633</v>
      </c>
    </row>
    <row r="219" spans="1:9" x14ac:dyDescent="0.2">
      <c r="A219" s="19" t="s">
        <v>462</v>
      </c>
      <c r="B219" t="s">
        <v>463</v>
      </c>
      <c r="C219" t="s">
        <v>811</v>
      </c>
      <c r="D219" s="23" t="s">
        <v>1093</v>
      </c>
      <c r="F219" s="19" t="s">
        <v>1587</v>
      </c>
      <c r="G219" t="s">
        <v>1588</v>
      </c>
      <c r="H219" t="s">
        <v>2879</v>
      </c>
      <c r="I219" s="23" t="s">
        <v>3634</v>
      </c>
    </row>
    <row r="220" spans="1:9" x14ac:dyDescent="0.2">
      <c r="A220" s="19" t="s">
        <v>464</v>
      </c>
      <c r="B220" t="s">
        <v>465</v>
      </c>
      <c r="C220" t="s">
        <v>812</v>
      </c>
      <c r="D220" s="23" t="s">
        <v>1094</v>
      </c>
      <c r="F220" s="19" t="s">
        <v>1589</v>
      </c>
      <c r="G220" t="s">
        <v>1590</v>
      </c>
      <c r="H220" t="s">
        <v>2880</v>
      </c>
      <c r="I220" s="23" t="s">
        <v>3635</v>
      </c>
    </row>
    <row r="221" spans="1:9" x14ac:dyDescent="0.2">
      <c r="A221" s="19" t="s">
        <v>466</v>
      </c>
      <c r="B221" t="s">
        <v>467</v>
      </c>
      <c r="C221" t="s">
        <v>813</v>
      </c>
      <c r="D221" s="23" t="s">
        <v>1095</v>
      </c>
      <c r="F221" s="19" t="s">
        <v>1591</v>
      </c>
      <c r="G221" t="s">
        <v>1592</v>
      </c>
      <c r="H221" t="s">
        <v>2881</v>
      </c>
      <c r="I221" s="23" t="s">
        <v>3636</v>
      </c>
    </row>
    <row r="222" spans="1:9" x14ac:dyDescent="0.2">
      <c r="A222" s="19" t="s">
        <v>468</v>
      </c>
      <c r="B222" t="s">
        <v>469</v>
      </c>
      <c r="C222" t="s">
        <v>814</v>
      </c>
      <c r="D222" s="23" t="s">
        <v>1096</v>
      </c>
      <c r="F222" s="19" t="s">
        <v>1593</v>
      </c>
      <c r="G222" t="s">
        <v>1594</v>
      </c>
      <c r="H222" t="s">
        <v>2882</v>
      </c>
      <c r="I222" s="23" t="s">
        <v>3637</v>
      </c>
    </row>
    <row r="223" spans="1:9" x14ac:dyDescent="0.2">
      <c r="A223" s="19" t="s">
        <v>470</v>
      </c>
      <c r="B223" t="s">
        <v>471</v>
      </c>
      <c r="C223" t="s">
        <v>815</v>
      </c>
      <c r="D223" s="23" t="s">
        <v>1097</v>
      </c>
      <c r="F223" s="19" t="s">
        <v>1595</v>
      </c>
      <c r="G223" t="s">
        <v>1596</v>
      </c>
      <c r="H223" t="s">
        <v>2883</v>
      </c>
      <c r="I223" s="23" t="s">
        <v>3638</v>
      </c>
    </row>
    <row r="224" spans="1:9" x14ac:dyDescent="0.2">
      <c r="A224" s="19" t="s">
        <v>472</v>
      </c>
      <c r="B224" t="s">
        <v>473</v>
      </c>
      <c r="C224" t="s">
        <v>816</v>
      </c>
      <c r="D224" s="23" t="s">
        <v>1098</v>
      </c>
      <c r="F224" s="19" t="s">
        <v>1597</v>
      </c>
      <c r="G224" t="s">
        <v>1598</v>
      </c>
      <c r="H224" t="s">
        <v>2884</v>
      </c>
      <c r="I224" s="23" t="s">
        <v>3639</v>
      </c>
    </row>
    <row r="225" spans="1:9" x14ac:dyDescent="0.2">
      <c r="A225" s="19" t="s">
        <v>474</v>
      </c>
      <c r="B225" t="s">
        <v>475</v>
      </c>
      <c r="C225" t="s">
        <v>817</v>
      </c>
      <c r="D225" s="23" t="s">
        <v>1099</v>
      </c>
      <c r="F225" s="19" t="s">
        <v>1599</v>
      </c>
      <c r="G225" t="s">
        <v>1600</v>
      </c>
      <c r="H225" t="s">
        <v>2885</v>
      </c>
      <c r="I225" s="23" t="s">
        <v>3640</v>
      </c>
    </row>
    <row r="226" spans="1:9" x14ac:dyDescent="0.2">
      <c r="A226" s="19" t="s">
        <v>476</v>
      </c>
      <c r="B226" t="s">
        <v>477</v>
      </c>
      <c r="C226" t="s">
        <v>818</v>
      </c>
      <c r="D226" s="23" t="s">
        <v>1100</v>
      </c>
      <c r="F226" s="19" t="s">
        <v>1601</v>
      </c>
      <c r="G226" t="s">
        <v>1602</v>
      </c>
      <c r="H226" t="s">
        <v>2886</v>
      </c>
      <c r="I226" s="23" t="s">
        <v>3641</v>
      </c>
    </row>
    <row r="227" spans="1:9" x14ac:dyDescent="0.2">
      <c r="A227" s="19" t="s">
        <v>478</v>
      </c>
      <c r="B227" t="s">
        <v>479</v>
      </c>
      <c r="C227" t="s">
        <v>819</v>
      </c>
      <c r="D227" s="23" t="s">
        <v>1101</v>
      </c>
      <c r="F227" s="19" t="s">
        <v>1603</v>
      </c>
      <c r="G227" t="s">
        <v>1604</v>
      </c>
      <c r="H227" t="s">
        <v>2887</v>
      </c>
      <c r="I227" s="23" t="s">
        <v>3642</v>
      </c>
    </row>
    <row r="228" spans="1:9" x14ac:dyDescent="0.2">
      <c r="A228" s="19" t="s">
        <v>480</v>
      </c>
      <c r="B228" t="s">
        <v>481</v>
      </c>
      <c r="C228" t="s">
        <v>820</v>
      </c>
      <c r="D228" s="23" t="s">
        <v>1102</v>
      </c>
      <c r="F228" s="19" t="s">
        <v>1605</v>
      </c>
      <c r="G228" t="s">
        <v>1606</v>
      </c>
      <c r="H228" t="s">
        <v>2888</v>
      </c>
      <c r="I228" s="23" t="s">
        <v>3643</v>
      </c>
    </row>
    <row r="229" spans="1:9" x14ac:dyDescent="0.2">
      <c r="A229" s="19" t="s">
        <v>482</v>
      </c>
      <c r="B229" t="s">
        <v>483</v>
      </c>
      <c r="C229" t="s">
        <v>821</v>
      </c>
      <c r="D229" s="23" t="s">
        <v>1103</v>
      </c>
      <c r="F229" s="19" t="s">
        <v>1607</v>
      </c>
      <c r="G229" t="s">
        <v>1608</v>
      </c>
      <c r="H229" t="s">
        <v>2889</v>
      </c>
      <c r="I229" s="23" t="s">
        <v>3644</v>
      </c>
    </row>
    <row r="230" spans="1:9" x14ac:dyDescent="0.2">
      <c r="A230" s="19" t="s">
        <v>484</v>
      </c>
      <c r="B230" t="s">
        <v>485</v>
      </c>
      <c r="C230" t="s">
        <v>822</v>
      </c>
      <c r="D230" s="23" t="s">
        <v>1104</v>
      </c>
      <c r="F230" s="19" t="s">
        <v>1609</v>
      </c>
      <c r="G230" t="s">
        <v>1610</v>
      </c>
      <c r="H230" t="s">
        <v>2890</v>
      </c>
      <c r="I230" s="23" t="s">
        <v>3645</v>
      </c>
    </row>
    <row r="231" spans="1:9" x14ac:dyDescent="0.2">
      <c r="A231" s="19" t="s">
        <v>486</v>
      </c>
      <c r="B231" t="s">
        <v>487</v>
      </c>
      <c r="C231" t="s">
        <v>823</v>
      </c>
      <c r="D231" s="23" t="s">
        <v>1105</v>
      </c>
      <c r="F231" s="19" t="s">
        <v>1611</v>
      </c>
      <c r="G231" t="s">
        <v>1612</v>
      </c>
      <c r="H231" t="s">
        <v>2891</v>
      </c>
      <c r="I231" s="23" t="s">
        <v>3646</v>
      </c>
    </row>
    <row r="232" spans="1:9" x14ac:dyDescent="0.2">
      <c r="A232" s="19" t="s">
        <v>488</v>
      </c>
      <c r="B232" t="s">
        <v>489</v>
      </c>
      <c r="C232" t="s">
        <v>824</v>
      </c>
      <c r="D232" s="23" t="s">
        <v>1106</v>
      </c>
      <c r="F232" s="19" t="s">
        <v>1613</v>
      </c>
      <c r="G232" t="s">
        <v>1614</v>
      </c>
      <c r="H232" t="s">
        <v>2892</v>
      </c>
      <c r="I232" s="23" t="s">
        <v>3647</v>
      </c>
    </row>
    <row r="233" spans="1:9" x14ac:dyDescent="0.2">
      <c r="A233" s="19" t="s">
        <v>490</v>
      </c>
      <c r="B233" t="s">
        <v>491</v>
      </c>
      <c r="C233" t="s">
        <v>825</v>
      </c>
      <c r="D233" s="23" t="s">
        <v>1107</v>
      </c>
      <c r="F233" s="19" t="s">
        <v>1615</v>
      </c>
      <c r="G233" t="s">
        <v>1616</v>
      </c>
      <c r="H233" t="s">
        <v>2893</v>
      </c>
      <c r="I233" s="23" t="s">
        <v>3648</v>
      </c>
    </row>
    <row r="234" spans="1:9" x14ac:dyDescent="0.2">
      <c r="A234" s="19" t="s">
        <v>492</v>
      </c>
      <c r="B234" t="s">
        <v>493</v>
      </c>
      <c r="C234" t="s">
        <v>826</v>
      </c>
      <c r="D234" s="23" t="s">
        <v>1108</v>
      </c>
      <c r="F234" s="19" t="s">
        <v>1617</v>
      </c>
      <c r="G234" t="s">
        <v>1618</v>
      </c>
      <c r="H234" t="s">
        <v>2894</v>
      </c>
      <c r="I234" s="23" t="s">
        <v>3649</v>
      </c>
    </row>
    <row r="235" spans="1:9" x14ac:dyDescent="0.2">
      <c r="A235" s="19" t="s">
        <v>494</v>
      </c>
      <c r="B235" t="s">
        <v>495</v>
      </c>
      <c r="C235" t="s">
        <v>827</v>
      </c>
      <c r="D235" s="23" t="s">
        <v>1109</v>
      </c>
      <c r="F235" s="19" t="s">
        <v>1619</v>
      </c>
      <c r="G235" t="s">
        <v>1620</v>
      </c>
      <c r="H235" t="s">
        <v>2895</v>
      </c>
      <c r="I235" s="23" t="s">
        <v>3650</v>
      </c>
    </row>
    <row r="236" spans="1:9" x14ac:dyDescent="0.2">
      <c r="A236" s="19" t="s">
        <v>496</v>
      </c>
      <c r="B236" t="s">
        <v>497</v>
      </c>
      <c r="C236" t="s">
        <v>828</v>
      </c>
      <c r="D236" s="23" t="s">
        <v>1110</v>
      </c>
      <c r="F236" s="19" t="s">
        <v>1621</v>
      </c>
      <c r="G236" t="s">
        <v>1622</v>
      </c>
      <c r="H236" t="s">
        <v>2896</v>
      </c>
      <c r="I236" s="23" t="s">
        <v>3651</v>
      </c>
    </row>
    <row r="237" spans="1:9" x14ac:dyDescent="0.2">
      <c r="A237" s="19" t="s">
        <v>498</v>
      </c>
      <c r="B237" t="s">
        <v>499</v>
      </c>
      <c r="C237" t="s">
        <v>829</v>
      </c>
      <c r="D237" s="23" t="s">
        <v>1111</v>
      </c>
      <c r="F237" s="19" t="s">
        <v>1623</v>
      </c>
      <c r="G237" t="s">
        <v>1624</v>
      </c>
      <c r="H237" t="s">
        <v>2897</v>
      </c>
      <c r="I237" s="23" t="s">
        <v>3652</v>
      </c>
    </row>
    <row r="238" spans="1:9" x14ac:dyDescent="0.2">
      <c r="A238" s="19" t="s">
        <v>500</v>
      </c>
      <c r="B238" t="s">
        <v>501</v>
      </c>
      <c r="C238" t="s">
        <v>830</v>
      </c>
      <c r="D238" s="23" t="s">
        <v>1112</v>
      </c>
      <c r="F238" s="19" t="s">
        <v>1625</v>
      </c>
      <c r="G238" t="s">
        <v>1626</v>
      </c>
      <c r="H238" t="s">
        <v>2898</v>
      </c>
      <c r="I238" s="23" t="s">
        <v>3653</v>
      </c>
    </row>
    <row r="239" spans="1:9" x14ac:dyDescent="0.2">
      <c r="A239" s="19" t="s">
        <v>502</v>
      </c>
      <c r="B239" t="s">
        <v>503</v>
      </c>
      <c r="C239" t="s">
        <v>831</v>
      </c>
      <c r="D239" s="23" t="s">
        <v>1113</v>
      </c>
      <c r="F239" s="19" t="s">
        <v>1627</v>
      </c>
      <c r="G239" t="s">
        <v>1628</v>
      </c>
      <c r="H239" t="s">
        <v>2899</v>
      </c>
      <c r="I239" s="23" t="s">
        <v>3654</v>
      </c>
    </row>
    <row r="240" spans="1:9" x14ac:dyDescent="0.2">
      <c r="A240" s="19" t="s">
        <v>504</v>
      </c>
      <c r="B240" t="s">
        <v>505</v>
      </c>
      <c r="C240" t="s">
        <v>832</v>
      </c>
      <c r="D240" s="23" t="s">
        <v>1114</v>
      </c>
      <c r="F240" s="19" t="s">
        <v>1629</v>
      </c>
      <c r="G240" t="s">
        <v>1630</v>
      </c>
      <c r="H240" t="s">
        <v>2900</v>
      </c>
      <c r="I240" s="23" t="s">
        <v>3655</v>
      </c>
    </row>
    <row r="241" spans="1:9" x14ac:dyDescent="0.2">
      <c r="A241" s="19" t="s">
        <v>506</v>
      </c>
      <c r="B241" t="s">
        <v>507</v>
      </c>
      <c r="C241" t="s">
        <v>833</v>
      </c>
      <c r="D241" s="23" t="s">
        <v>1115</v>
      </c>
      <c r="F241" s="19" t="s">
        <v>1631</v>
      </c>
      <c r="G241" t="s">
        <v>1632</v>
      </c>
      <c r="H241" t="s">
        <v>2901</v>
      </c>
      <c r="I241" s="23" t="s">
        <v>3656</v>
      </c>
    </row>
    <row r="242" spans="1:9" x14ac:dyDescent="0.2">
      <c r="A242" s="19" t="s">
        <v>508</v>
      </c>
      <c r="B242" t="s">
        <v>509</v>
      </c>
      <c r="C242" t="s">
        <v>834</v>
      </c>
      <c r="D242" s="23" t="s">
        <v>1116</v>
      </c>
      <c r="F242" s="19" t="s">
        <v>1633</v>
      </c>
      <c r="G242" t="s">
        <v>1634</v>
      </c>
      <c r="H242" t="s">
        <v>2902</v>
      </c>
      <c r="I242" s="23" t="s">
        <v>3657</v>
      </c>
    </row>
    <row r="243" spans="1:9" x14ac:dyDescent="0.2">
      <c r="A243" s="19" t="s">
        <v>510</v>
      </c>
      <c r="B243" t="s">
        <v>511</v>
      </c>
      <c r="C243" t="s">
        <v>835</v>
      </c>
      <c r="D243" s="23" t="s">
        <v>1117</v>
      </c>
      <c r="F243" s="19" t="s">
        <v>1635</v>
      </c>
      <c r="G243" t="s">
        <v>1636</v>
      </c>
      <c r="H243" t="s">
        <v>2903</v>
      </c>
      <c r="I243" s="23" t="s">
        <v>3658</v>
      </c>
    </row>
    <row r="244" spans="1:9" x14ac:dyDescent="0.2">
      <c r="A244" s="19" t="s">
        <v>512</v>
      </c>
      <c r="B244" t="s">
        <v>513</v>
      </c>
      <c r="C244" t="s">
        <v>836</v>
      </c>
      <c r="D244" s="23" t="s">
        <v>1118</v>
      </c>
      <c r="F244" s="19" t="s">
        <v>1637</v>
      </c>
      <c r="G244" t="s">
        <v>1638</v>
      </c>
      <c r="H244" t="s">
        <v>2904</v>
      </c>
      <c r="I244" s="23" t="s">
        <v>3659</v>
      </c>
    </row>
    <row r="245" spans="1:9" x14ac:dyDescent="0.2">
      <c r="A245" s="19" t="s">
        <v>514</v>
      </c>
      <c r="B245" t="s">
        <v>515</v>
      </c>
      <c r="C245" t="s">
        <v>837</v>
      </c>
      <c r="D245" s="23" t="s">
        <v>1119</v>
      </c>
      <c r="F245" s="19" t="s">
        <v>1639</v>
      </c>
      <c r="G245" t="s">
        <v>1640</v>
      </c>
      <c r="H245" t="s">
        <v>2905</v>
      </c>
      <c r="I245" s="23" t="s">
        <v>3660</v>
      </c>
    </row>
    <row r="246" spans="1:9" x14ac:dyDescent="0.2">
      <c r="A246" s="19" t="s">
        <v>516</v>
      </c>
      <c r="B246" t="s">
        <v>517</v>
      </c>
      <c r="C246" t="s">
        <v>838</v>
      </c>
      <c r="D246" s="23" t="s">
        <v>1120</v>
      </c>
      <c r="F246" s="19" t="s">
        <v>1641</v>
      </c>
      <c r="G246" t="s">
        <v>1642</v>
      </c>
      <c r="H246" t="s">
        <v>2906</v>
      </c>
      <c r="I246" s="23" t="s">
        <v>3661</v>
      </c>
    </row>
    <row r="247" spans="1:9" x14ac:dyDescent="0.2">
      <c r="A247" s="19" t="s">
        <v>518</v>
      </c>
      <c r="B247" t="s">
        <v>519</v>
      </c>
      <c r="C247" t="s">
        <v>839</v>
      </c>
      <c r="D247" s="23" t="s">
        <v>1121</v>
      </c>
      <c r="F247" s="19" t="s">
        <v>1643</v>
      </c>
      <c r="G247" t="s">
        <v>1644</v>
      </c>
      <c r="H247" t="s">
        <v>2907</v>
      </c>
      <c r="I247" s="23" t="s">
        <v>3662</v>
      </c>
    </row>
    <row r="248" spans="1:9" x14ac:dyDescent="0.2">
      <c r="A248" s="19" t="s">
        <v>520</v>
      </c>
      <c r="B248" t="s">
        <v>521</v>
      </c>
      <c r="C248" t="s">
        <v>840</v>
      </c>
      <c r="D248" s="23" t="s">
        <v>1122</v>
      </c>
      <c r="F248" s="19" t="s">
        <v>1645</v>
      </c>
      <c r="G248" t="s">
        <v>1646</v>
      </c>
      <c r="H248" t="s">
        <v>2908</v>
      </c>
      <c r="I248" s="23" t="s">
        <v>3663</v>
      </c>
    </row>
    <row r="249" spans="1:9" x14ac:dyDescent="0.2">
      <c r="A249" s="19" t="s">
        <v>522</v>
      </c>
      <c r="B249" t="s">
        <v>523</v>
      </c>
      <c r="C249" t="s">
        <v>841</v>
      </c>
      <c r="D249" s="23" t="s">
        <v>1123</v>
      </c>
      <c r="F249" s="19" t="s">
        <v>1647</v>
      </c>
      <c r="G249" t="s">
        <v>1648</v>
      </c>
      <c r="H249" t="s">
        <v>2909</v>
      </c>
      <c r="I249" s="23" t="s">
        <v>3664</v>
      </c>
    </row>
    <row r="250" spans="1:9" x14ac:dyDescent="0.2">
      <c r="A250" s="19" t="s">
        <v>524</v>
      </c>
      <c r="B250" t="s">
        <v>525</v>
      </c>
      <c r="C250" t="s">
        <v>842</v>
      </c>
      <c r="D250" s="23" t="s">
        <v>1124</v>
      </c>
      <c r="F250" s="19" t="s">
        <v>1649</v>
      </c>
      <c r="G250" t="s">
        <v>1650</v>
      </c>
      <c r="H250" t="s">
        <v>2910</v>
      </c>
      <c r="I250" s="23" t="s">
        <v>3665</v>
      </c>
    </row>
    <row r="251" spans="1:9" x14ac:dyDescent="0.2">
      <c r="A251" s="19" t="s">
        <v>526</v>
      </c>
      <c r="B251" t="s">
        <v>527</v>
      </c>
      <c r="C251" t="s">
        <v>843</v>
      </c>
      <c r="D251" s="23" t="s">
        <v>1125</v>
      </c>
      <c r="F251" s="19" t="s">
        <v>1651</v>
      </c>
      <c r="G251" t="s">
        <v>1652</v>
      </c>
      <c r="H251" t="s">
        <v>2911</v>
      </c>
      <c r="I251" s="23" t="s">
        <v>3666</v>
      </c>
    </row>
    <row r="252" spans="1:9" x14ac:dyDescent="0.2">
      <c r="A252" s="19" t="s">
        <v>528</v>
      </c>
      <c r="B252" t="s">
        <v>529</v>
      </c>
      <c r="C252" t="s">
        <v>844</v>
      </c>
      <c r="D252" s="23" t="s">
        <v>1126</v>
      </c>
      <c r="F252" s="19" t="s">
        <v>1653</v>
      </c>
      <c r="G252" t="s">
        <v>1654</v>
      </c>
      <c r="H252" t="s">
        <v>2912</v>
      </c>
      <c r="I252" s="23" t="s">
        <v>3667</v>
      </c>
    </row>
    <row r="253" spans="1:9" x14ac:dyDescent="0.2">
      <c r="A253" s="19" t="s">
        <v>530</v>
      </c>
      <c r="B253" t="s">
        <v>531</v>
      </c>
      <c r="C253" t="s">
        <v>845</v>
      </c>
      <c r="D253" s="23" t="s">
        <v>1127</v>
      </c>
      <c r="F253" s="19" t="s">
        <v>1655</v>
      </c>
      <c r="G253" t="s">
        <v>1656</v>
      </c>
      <c r="H253" t="s">
        <v>2913</v>
      </c>
      <c r="I253" s="23" t="s">
        <v>3668</v>
      </c>
    </row>
    <row r="254" spans="1:9" x14ac:dyDescent="0.2">
      <c r="A254" s="19" t="s">
        <v>532</v>
      </c>
      <c r="B254" t="s">
        <v>533</v>
      </c>
      <c r="C254" t="s">
        <v>846</v>
      </c>
      <c r="D254" s="23" t="s">
        <v>1128</v>
      </c>
      <c r="F254" s="19" t="s">
        <v>1657</v>
      </c>
      <c r="G254" t="s">
        <v>1658</v>
      </c>
      <c r="H254" t="s">
        <v>2914</v>
      </c>
      <c r="I254" s="23" t="s">
        <v>3669</v>
      </c>
    </row>
    <row r="255" spans="1:9" x14ac:dyDescent="0.2">
      <c r="A255" s="19" t="s">
        <v>534</v>
      </c>
      <c r="B255" t="s">
        <v>535</v>
      </c>
      <c r="C255" t="s">
        <v>847</v>
      </c>
      <c r="D255" s="23" t="s">
        <v>1129</v>
      </c>
      <c r="F255" s="19" t="s">
        <v>1659</v>
      </c>
      <c r="G255" t="s">
        <v>1660</v>
      </c>
      <c r="H255" t="s">
        <v>2915</v>
      </c>
      <c r="I255" s="23" t="s">
        <v>3670</v>
      </c>
    </row>
    <row r="256" spans="1:9" x14ac:dyDescent="0.2">
      <c r="A256" s="19" t="s">
        <v>536</v>
      </c>
      <c r="B256" t="s">
        <v>537</v>
      </c>
      <c r="C256" t="s">
        <v>848</v>
      </c>
      <c r="D256" s="23" t="s">
        <v>1130</v>
      </c>
      <c r="F256" s="19" t="s">
        <v>1661</v>
      </c>
      <c r="G256" t="s">
        <v>1662</v>
      </c>
      <c r="H256" t="s">
        <v>2916</v>
      </c>
      <c r="I256" s="23" t="s">
        <v>3671</v>
      </c>
    </row>
    <row r="257" spans="1:9" x14ac:dyDescent="0.2">
      <c r="A257" s="19" t="s">
        <v>538</v>
      </c>
      <c r="B257" t="s">
        <v>539</v>
      </c>
      <c r="C257" t="s">
        <v>849</v>
      </c>
      <c r="D257" s="23" t="s">
        <v>1131</v>
      </c>
      <c r="F257" s="19" t="s">
        <v>1663</v>
      </c>
      <c r="G257" t="s">
        <v>1664</v>
      </c>
      <c r="H257" t="s">
        <v>2917</v>
      </c>
      <c r="I257" s="23" t="s">
        <v>3672</v>
      </c>
    </row>
    <row r="258" spans="1:9" x14ac:dyDescent="0.2">
      <c r="A258" s="19" t="s">
        <v>540</v>
      </c>
      <c r="B258" t="s">
        <v>541</v>
      </c>
      <c r="C258" t="s">
        <v>850</v>
      </c>
      <c r="D258" s="23" t="s">
        <v>1132</v>
      </c>
      <c r="F258" s="19" t="s">
        <v>1665</v>
      </c>
      <c r="G258" t="s">
        <v>1666</v>
      </c>
      <c r="H258" t="s">
        <v>2918</v>
      </c>
      <c r="I258" s="23" t="s">
        <v>3673</v>
      </c>
    </row>
    <row r="259" spans="1:9" x14ac:dyDescent="0.2">
      <c r="A259" s="19" t="s">
        <v>542</v>
      </c>
      <c r="B259" t="s">
        <v>543</v>
      </c>
      <c r="C259" t="s">
        <v>851</v>
      </c>
      <c r="D259" s="23" t="s">
        <v>1133</v>
      </c>
      <c r="F259" s="19" t="s">
        <v>1667</v>
      </c>
      <c r="G259" t="s">
        <v>1668</v>
      </c>
      <c r="H259" t="s">
        <v>2919</v>
      </c>
      <c r="I259" s="23" t="s">
        <v>3674</v>
      </c>
    </row>
    <row r="260" spans="1:9" x14ac:dyDescent="0.2">
      <c r="A260" s="19" t="s">
        <v>544</v>
      </c>
      <c r="B260" t="s">
        <v>545</v>
      </c>
      <c r="C260" t="s">
        <v>852</v>
      </c>
      <c r="D260" s="23" t="s">
        <v>1134</v>
      </c>
      <c r="F260" s="19" t="s">
        <v>1669</v>
      </c>
      <c r="G260" t="s">
        <v>1670</v>
      </c>
      <c r="H260" t="s">
        <v>2920</v>
      </c>
      <c r="I260" s="23" t="s">
        <v>3675</v>
      </c>
    </row>
    <row r="261" spans="1:9" x14ac:dyDescent="0.2">
      <c r="A261" s="19" t="s">
        <v>546</v>
      </c>
      <c r="B261" t="s">
        <v>547</v>
      </c>
      <c r="C261" t="s">
        <v>853</v>
      </c>
      <c r="D261" s="23" t="s">
        <v>1135</v>
      </c>
      <c r="F261" s="19" t="s">
        <v>1671</v>
      </c>
      <c r="G261" t="s">
        <v>1672</v>
      </c>
      <c r="H261" t="s">
        <v>2921</v>
      </c>
      <c r="I261" s="23" t="s">
        <v>3676</v>
      </c>
    </row>
    <row r="262" spans="1:9" x14ac:dyDescent="0.2">
      <c r="A262" s="19" t="s">
        <v>548</v>
      </c>
      <c r="B262" t="s">
        <v>549</v>
      </c>
      <c r="C262" t="s">
        <v>854</v>
      </c>
      <c r="D262" s="23" t="s">
        <v>1136</v>
      </c>
      <c r="F262" s="19" t="s">
        <v>1673</v>
      </c>
      <c r="G262" t="s">
        <v>1674</v>
      </c>
      <c r="H262" t="s">
        <v>2922</v>
      </c>
      <c r="I262" s="23" t="s">
        <v>3677</v>
      </c>
    </row>
    <row r="263" spans="1:9" x14ac:dyDescent="0.2">
      <c r="A263" s="19" t="s">
        <v>550</v>
      </c>
      <c r="B263" t="s">
        <v>551</v>
      </c>
      <c r="C263" t="s">
        <v>855</v>
      </c>
      <c r="D263" s="23" t="s">
        <v>1137</v>
      </c>
      <c r="F263" s="19" t="s">
        <v>1675</v>
      </c>
      <c r="G263" t="s">
        <v>1676</v>
      </c>
      <c r="H263" t="s">
        <v>2923</v>
      </c>
      <c r="I263" s="23" t="s">
        <v>3678</v>
      </c>
    </row>
    <row r="264" spans="1:9" x14ac:dyDescent="0.2">
      <c r="A264" s="19" t="s">
        <v>552</v>
      </c>
      <c r="B264" t="s">
        <v>553</v>
      </c>
      <c r="C264" t="s">
        <v>856</v>
      </c>
      <c r="D264" s="23" t="s">
        <v>1138</v>
      </c>
      <c r="F264" s="19" t="s">
        <v>1677</v>
      </c>
      <c r="G264" t="s">
        <v>1678</v>
      </c>
      <c r="H264" t="s">
        <v>2924</v>
      </c>
      <c r="I264" s="23" t="s">
        <v>3679</v>
      </c>
    </row>
    <row r="265" spans="1:9" x14ac:dyDescent="0.2">
      <c r="A265" s="19" t="s">
        <v>554</v>
      </c>
      <c r="B265" t="s">
        <v>555</v>
      </c>
      <c r="C265" t="s">
        <v>857</v>
      </c>
      <c r="D265" s="23" t="s">
        <v>1139</v>
      </c>
      <c r="F265" s="19" t="s">
        <v>1679</v>
      </c>
      <c r="G265" t="s">
        <v>1680</v>
      </c>
      <c r="H265" t="s">
        <v>2925</v>
      </c>
      <c r="I265" s="23" t="s">
        <v>3680</v>
      </c>
    </row>
    <row r="266" spans="1:9" x14ac:dyDescent="0.2">
      <c r="A266" s="19" t="s">
        <v>556</v>
      </c>
      <c r="B266" t="s">
        <v>557</v>
      </c>
      <c r="C266" t="s">
        <v>858</v>
      </c>
      <c r="D266" s="23" t="s">
        <v>1140</v>
      </c>
      <c r="F266" s="19" t="s">
        <v>1681</v>
      </c>
      <c r="G266" t="s">
        <v>1682</v>
      </c>
      <c r="H266" t="s">
        <v>2926</v>
      </c>
      <c r="I266" s="23" t="s">
        <v>3681</v>
      </c>
    </row>
    <row r="267" spans="1:9" x14ac:dyDescent="0.2">
      <c r="A267" s="19" t="s">
        <v>558</v>
      </c>
      <c r="B267" t="s">
        <v>559</v>
      </c>
      <c r="C267" t="s">
        <v>859</v>
      </c>
      <c r="D267" s="23" t="s">
        <v>1141</v>
      </c>
      <c r="F267" s="19" t="s">
        <v>1683</v>
      </c>
      <c r="G267" t="s">
        <v>1684</v>
      </c>
      <c r="H267" t="s">
        <v>2927</v>
      </c>
      <c r="I267" s="23" t="s">
        <v>3682</v>
      </c>
    </row>
    <row r="268" spans="1:9" x14ac:dyDescent="0.2">
      <c r="A268" s="19" t="s">
        <v>560</v>
      </c>
      <c r="B268" t="s">
        <v>561</v>
      </c>
      <c r="C268" t="s">
        <v>860</v>
      </c>
      <c r="D268" s="23" t="s">
        <v>1142</v>
      </c>
      <c r="F268" s="19" t="s">
        <v>1685</v>
      </c>
      <c r="G268" t="s">
        <v>1686</v>
      </c>
      <c r="H268" t="s">
        <v>2928</v>
      </c>
      <c r="I268" s="23" t="s">
        <v>3683</v>
      </c>
    </row>
    <row r="269" spans="1:9" x14ac:dyDescent="0.2">
      <c r="A269" s="19" t="s">
        <v>562</v>
      </c>
      <c r="B269" t="s">
        <v>563</v>
      </c>
      <c r="C269" t="s">
        <v>861</v>
      </c>
      <c r="D269" s="23" t="s">
        <v>1143</v>
      </c>
      <c r="F269" s="19" t="s">
        <v>1687</v>
      </c>
      <c r="G269" t="s">
        <v>1688</v>
      </c>
      <c r="H269" t="s">
        <v>2929</v>
      </c>
      <c r="I269" s="23" t="s">
        <v>3684</v>
      </c>
    </row>
    <row r="270" spans="1:9" x14ac:dyDescent="0.2">
      <c r="A270" s="19" t="s">
        <v>564</v>
      </c>
      <c r="B270" t="s">
        <v>565</v>
      </c>
      <c r="C270" t="s">
        <v>862</v>
      </c>
      <c r="D270" s="23" t="s">
        <v>1144</v>
      </c>
      <c r="F270" s="19" t="s">
        <v>1689</v>
      </c>
      <c r="G270" t="s">
        <v>1256</v>
      </c>
      <c r="H270" t="s">
        <v>2930</v>
      </c>
      <c r="I270" s="23" t="s">
        <v>3685</v>
      </c>
    </row>
    <row r="271" spans="1:9" x14ac:dyDescent="0.2">
      <c r="A271" s="19" t="s">
        <v>566</v>
      </c>
      <c r="B271" t="s">
        <v>567</v>
      </c>
      <c r="C271" t="s">
        <v>863</v>
      </c>
      <c r="D271" s="23" t="s">
        <v>1145</v>
      </c>
      <c r="F271" s="19" t="s">
        <v>1690</v>
      </c>
      <c r="G271" t="s">
        <v>1691</v>
      </c>
      <c r="H271" t="s">
        <v>2931</v>
      </c>
      <c r="I271" s="23" t="s">
        <v>3686</v>
      </c>
    </row>
    <row r="272" spans="1:9" x14ac:dyDescent="0.2">
      <c r="A272" s="19" t="s">
        <v>568</v>
      </c>
      <c r="B272" t="s">
        <v>569</v>
      </c>
      <c r="C272" t="s">
        <v>864</v>
      </c>
      <c r="D272" s="23" t="s">
        <v>1146</v>
      </c>
      <c r="F272" s="19" t="s">
        <v>1692</v>
      </c>
      <c r="G272" t="s">
        <v>1693</v>
      </c>
      <c r="H272" t="s">
        <v>2932</v>
      </c>
      <c r="I272" s="23" t="s">
        <v>3687</v>
      </c>
    </row>
    <row r="273" spans="1:9" x14ac:dyDescent="0.2">
      <c r="A273" s="19" t="s">
        <v>570</v>
      </c>
      <c r="B273" t="s">
        <v>571</v>
      </c>
      <c r="C273" t="s">
        <v>865</v>
      </c>
      <c r="D273" s="23" t="s">
        <v>1147</v>
      </c>
      <c r="F273" s="19" t="s">
        <v>1694</v>
      </c>
      <c r="G273" t="s">
        <v>1695</v>
      </c>
      <c r="H273" t="s">
        <v>2842</v>
      </c>
      <c r="I273" s="23" t="s">
        <v>3688</v>
      </c>
    </row>
    <row r="274" spans="1:9" x14ac:dyDescent="0.2">
      <c r="A274" s="19" t="s">
        <v>572</v>
      </c>
      <c r="B274" t="s">
        <v>573</v>
      </c>
      <c r="C274" t="s">
        <v>866</v>
      </c>
      <c r="D274" s="23" t="s">
        <v>1148</v>
      </c>
      <c r="F274" s="19" t="s">
        <v>1696</v>
      </c>
      <c r="G274" t="s">
        <v>1697</v>
      </c>
      <c r="H274" t="s">
        <v>2933</v>
      </c>
      <c r="I274" s="23" t="s">
        <v>3689</v>
      </c>
    </row>
    <row r="275" spans="1:9" x14ac:dyDescent="0.2">
      <c r="A275" s="19" t="s">
        <v>574</v>
      </c>
      <c r="B275" t="s">
        <v>575</v>
      </c>
      <c r="C275" t="s">
        <v>867</v>
      </c>
      <c r="D275" s="23" t="s">
        <v>1149</v>
      </c>
      <c r="F275" s="19" t="s">
        <v>1698</v>
      </c>
      <c r="G275" t="s">
        <v>1699</v>
      </c>
      <c r="H275" t="s">
        <v>2934</v>
      </c>
      <c r="I275" s="23" t="s">
        <v>3690</v>
      </c>
    </row>
    <row r="276" spans="1:9" x14ac:dyDescent="0.2">
      <c r="A276" s="19" t="s">
        <v>576</v>
      </c>
      <c r="B276" t="s">
        <v>577</v>
      </c>
      <c r="C276" t="s">
        <v>868</v>
      </c>
      <c r="D276" s="23" t="s">
        <v>1150</v>
      </c>
      <c r="F276" s="19" t="s">
        <v>1700</v>
      </c>
      <c r="G276" t="s">
        <v>1701</v>
      </c>
      <c r="H276" t="s">
        <v>2935</v>
      </c>
      <c r="I276" s="23" t="s">
        <v>3691</v>
      </c>
    </row>
    <row r="277" spans="1:9" x14ac:dyDescent="0.2">
      <c r="A277" s="19" t="s">
        <v>578</v>
      </c>
      <c r="B277" t="s">
        <v>579</v>
      </c>
      <c r="C277" t="s">
        <v>869</v>
      </c>
      <c r="D277" s="23" t="s">
        <v>1151</v>
      </c>
      <c r="F277" s="19" t="s">
        <v>1702</v>
      </c>
      <c r="G277" t="s">
        <v>1703</v>
      </c>
      <c r="H277" t="s">
        <v>2936</v>
      </c>
      <c r="I277" s="23" t="s">
        <v>3692</v>
      </c>
    </row>
    <row r="278" spans="1:9" x14ac:dyDescent="0.2">
      <c r="A278" s="19" t="s">
        <v>580</v>
      </c>
      <c r="B278" t="s">
        <v>581</v>
      </c>
      <c r="C278" t="s">
        <v>870</v>
      </c>
      <c r="D278" s="23" t="s">
        <v>1152</v>
      </c>
      <c r="F278" s="19" t="s">
        <v>1704</v>
      </c>
      <c r="G278" t="s">
        <v>1705</v>
      </c>
      <c r="H278" t="s">
        <v>2937</v>
      </c>
      <c r="I278" s="23" t="s">
        <v>3693</v>
      </c>
    </row>
    <row r="279" spans="1:9" x14ac:dyDescent="0.2">
      <c r="A279" s="19" t="s">
        <v>582</v>
      </c>
      <c r="B279" t="s">
        <v>583</v>
      </c>
      <c r="C279" t="s">
        <v>871</v>
      </c>
      <c r="D279" s="23" t="s">
        <v>1153</v>
      </c>
      <c r="F279" s="19" t="s">
        <v>1706</v>
      </c>
      <c r="G279" t="s">
        <v>1707</v>
      </c>
      <c r="H279" t="s">
        <v>2938</v>
      </c>
      <c r="I279" s="23" t="s">
        <v>3694</v>
      </c>
    </row>
    <row r="280" spans="1:9" x14ac:dyDescent="0.2">
      <c r="A280" s="19" t="s">
        <v>584</v>
      </c>
      <c r="B280" t="s">
        <v>585</v>
      </c>
      <c r="C280" t="s">
        <v>872</v>
      </c>
      <c r="D280" s="23" t="s">
        <v>1154</v>
      </c>
      <c r="F280" s="19" t="s">
        <v>1708</v>
      </c>
      <c r="G280" t="s">
        <v>1709</v>
      </c>
      <c r="H280" t="s">
        <v>2939</v>
      </c>
      <c r="I280" s="23" t="s">
        <v>3695</v>
      </c>
    </row>
    <row r="281" spans="1:9" x14ac:dyDescent="0.2">
      <c r="A281" s="19" t="s">
        <v>586</v>
      </c>
      <c r="B281" t="s">
        <v>587</v>
      </c>
      <c r="C281" t="s">
        <v>873</v>
      </c>
      <c r="D281" s="23" t="s">
        <v>1155</v>
      </c>
      <c r="F281" s="19" t="s">
        <v>1710</v>
      </c>
      <c r="G281" t="s">
        <v>1711</v>
      </c>
      <c r="H281" t="s">
        <v>2940</v>
      </c>
      <c r="I281" s="23" t="s">
        <v>3696</v>
      </c>
    </row>
    <row r="282" spans="1:9" x14ac:dyDescent="0.2">
      <c r="A282" s="19" t="s">
        <v>588</v>
      </c>
      <c r="B282" t="s">
        <v>589</v>
      </c>
      <c r="C282" t="s">
        <v>874</v>
      </c>
      <c r="D282" s="23" t="s">
        <v>1156</v>
      </c>
      <c r="F282" s="19" t="s">
        <v>1712</v>
      </c>
      <c r="G282" t="s">
        <v>1713</v>
      </c>
      <c r="H282" t="s">
        <v>2941</v>
      </c>
      <c r="I282" s="23" t="s">
        <v>3697</v>
      </c>
    </row>
    <row r="283" spans="1:9" x14ac:dyDescent="0.2">
      <c r="A283" s="19" t="s">
        <v>590</v>
      </c>
      <c r="B283" t="s">
        <v>591</v>
      </c>
      <c r="C283" t="s">
        <v>875</v>
      </c>
      <c r="D283" s="23" t="s">
        <v>1157</v>
      </c>
      <c r="F283" s="19" t="s">
        <v>1714</v>
      </c>
      <c r="G283" t="s">
        <v>1715</v>
      </c>
      <c r="H283" t="s">
        <v>2942</v>
      </c>
      <c r="I283" s="23" t="s">
        <v>3698</v>
      </c>
    </row>
    <row r="284" spans="1:9" x14ac:dyDescent="0.2">
      <c r="A284" s="19" t="s">
        <v>592</v>
      </c>
      <c r="B284" t="s">
        <v>593</v>
      </c>
      <c r="C284" t="s">
        <v>876</v>
      </c>
      <c r="D284" s="23" t="s">
        <v>1158</v>
      </c>
      <c r="F284" s="19" t="s">
        <v>1716</v>
      </c>
      <c r="G284" t="s">
        <v>1717</v>
      </c>
      <c r="H284" t="s">
        <v>2943</v>
      </c>
      <c r="I284" s="23" t="s">
        <v>3699</v>
      </c>
    </row>
    <row r="285" spans="1:9" x14ac:dyDescent="0.2">
      <c r="A285" s="19" t="s">
        <v>594</v>
      </c>
      <c r="B285" t="s">
        <v>595</v>
      </c>
      <c r="C285" t="s">
        <v>877</v>
      </c>
      <c r="D285" s="23" t="s">
        <v>1159</v>
      </c>
      <c r="F285" s="19" t="s">
        <v>1718</v>
      </c>
      <c r="G285" t="s">
        <v>1719</v>
      </c>
      <c r="H285" t="s">
        <v>2944</v>
      </c>
      <c r="I285" s="23" t="s">
        <v>3700</v>
      </c>
    </row>
    <row r="286" spans="1:9" x14ac:dyDescent="0.2">
      <c r="F286" s="19" t="s">
        <v>1720</v>
      </c>
      <c r="G286" t="s">
        <v>1721</v>
      </c>
      <c r="H286" t="s">
        <v>2945</v>
      </c>
      <c r="I286" s="23" t="s">
        <v>3701</v>
      </c>
    </row>
    <row r="287" spans="1:9" x14ac:dyDescent="0.2">
      <c r="F287" s="19" t="s">
        <v>1722</v>
      </c>
      <c r="G287" t="s">
        <v>1723</v>
      </c>
      <c r="H287" t="s">
        <v>2946</v>
      </c>
      <c r="I287" s="23" t="s">
        <v>3702</v>
      </c>
    </row>
    <row r="288" spans="1:9" x14ac:dyDescent="0.2">
      <c r="F288" s="19" t="s">
        <v>1724</v>
      </c>
      <c r="G288" t="s">
        <v>1725</v>
      </c>
      <c r="H288" t="s">
        <v>2947</v>
      </c>
      <c r="I288" s="23" t="s">
        <v>3703</v>
      </c>
    </row>
    <row r="289" spans="6:9" x14ac:dyDescent="0.2">
      <c r="F289" s="19" t="s">
        <v>1726</v>
      </c>
      <c r="G289" t="s">
        <v>1727</v>
      </c>
      <c r="H289" t="s">
        <v>2948</v>
      </c>
      <c r="I289" s="23" t="s">
        <v>3704</v>
      </c>
    </row>
    <row r="290" spans="6:9" x14ac:dyDescent="0.2">
      <c r="F290" s="19" t="s">
        <v>1728</v>
      </c>
      <c r="G290" t="s">
        <v>1729</v>
      </c>
      <c r="H290" t="s">
        <v>2949</v>
      </c>
      <c r="I290" s="23" t="s">
        <v>3705</v>
      </c>
    </row>
    <row r="291" spans="6:9" x14ac:dyDescent="0.2">
      <c r="F291" s="19" t="s">
        <v>1730</v>
      </c>
      <c r="G291" t="s">
        <v>1731</v>
      </c>
      <c r="H291" t="s">
        <v>2950</v>
      </c>
      <c r="I291" s="23" t="s">
        <v>3706</v>
      </c>
    </row>
    <row r="292" spans="6:9" x14ac:dyDescent="0.2">
      <c r="F292" s="19" t="s">
        <v>1732</v>
      </c>
      <c r="G292" t="s">
        <v>1733</v>
      </c>
      <c r="H292" t="s">
        <v>2951</v>
      </c>
      <c r="I292" s="23" t="s">
        <v>3707</v>
      </c>
    </row>
    <row r="293" spans="6:9" x14ac:dyDescent="0.2">
      <c r="F293" s="19" t="s">
        <v>1734</v>
      </c>
      <c r="G293" t="s">
        <v>1735</v>
      </c>
      <c r="H293" t="s">
        <v>2952</v>
      </c>
      <c r="I293" s="23" t="s">
        <v>3708</v>
      </c>
    </row>
    <row r="294" spans="6:9" x14ac:dyDescent="0.2">
      <c r="F294" s="19" t="s">
        <v>1736</v>
      </c>
      <c r="G294" t="s">
        <v>1737</v>
      </c>
      <c r="H294" t="s">
        <v>2953</v>
      </c>
      <c r="I294" s="23" t="s">
        <v>3709</v>
      </c>
    </row>
    <row r="295" spans="6:9" x14ac:dyDescent="0.2">
      <c r="F295" s="19" t="s">
        <v>1738</v>
      </c>
      <c r="G295" t="s">
        <v>1739</v>
      </c>
      <c r="H295" t="s">
        <v>2954</v>
      </c>
      <c r="I295" s="23" t="s">
        <v>3710</v>
      </c>
    </row>
    <row r="296" spans="6:9" x14ac:dyDescent="0.2">
      <c r="F296" s="19" t="s">
        <v>1740</v>
      </c>
      <c r="G296" t="s">
        <v>1741</v>
      </c>
      <c r="H296" t="s">
        <v>2955</v>
      </c>
      <c r="I296" s="23" t="s">
        <v>3711</v>
      </c>
    </row>
    <row r="297" spans="6:9" x14ac:dyDescent="0.2">
      <c r="F297" s="19" t="s">
        <v>1742</v>
      </c>
      <c r="G297" t="s">
        <v>1743</v>
      </c>
      <c r="H297" t="s">
        <v>2956</v>
      </c>
      <c r="I297" s="23" t="s">
        <v>3712</v>
      </c>
    </row>
    <row r="298" spans="6:9" x14ac:dyDescent="0.2">
      <c r="F298" s="19" t="s">
        <v>1744</v>
      </c>
      <c r="G298" t="s">
        <v>1745</v>
      </c>
      <c r="H298" t="s">
        <v>2957</v>
      </c>
      <c r="I298" s="23" t="s">
        <v>3713</v>
      </c>
    </row>
    <row r="299" spans="6:9" x14ac:dyDescent="0.2">
      <c r="F299" s="19" t="s">
        <v>1746</v>
      </c>
      <c r="G299" t="s">
        <v>1747</v>
      </c>
      <c r="H299" t="s">
        <v>2958</v>
      </c>
      <c r="I299" s="23" t="s">
        <v>3714</v>
      </c>
    </row>
    <row r="300" spans="6:9" x14ac:dyDescent="0.2">
      <c r="F300" s="19" t="s">
        <v>1748</v>
      </c>
      <c r="G300" t="s">
        <v>1749</v>
      </c>
      <c r="H300" t="s">
        <v>2959</v>
      </c>
      <c r="I300" s="23" t="s">
        <v>3715</v>
      </c>
    </row>
    <row r="301" spans="6:9" x14ac:dyDescent="0.2">
      <c r="F301" s="19" t="s">
        <v>1750</v>
      </c>
      <c r="G301" t="s">
        <v>1751</v>
      </c>
      <c r="H301" t="s">
        <v>2960</v>
      </c>
      <c r="I301" s="23" t="s">
        <v>3716</v>
      </c>
    </row>
    <row r="302" spans="6:9" x14ac:dyDescent="0.2">
      <c r="F302" s="19" t="s">
        <v>1752</v>
      </c>
      <c r="G302" t="s">
        <v>1753</v>
      </c>
      <c r="H302" t="s">
        <v>2961</v>
      </c>
      <c r="I302" s="23" t="s">
        <v>3717</v>
      </c>
    </row>
    <row r="303" spans="6:9" x14ac:dyDescent="0.2">
      <c r="F303" s="19" t="s">
        <v>1754</v>
      </c>
      <c r="G303" t="s">
        <v>1755</v>
      </c>
      <c r="H303" t="s">
        <v>2962</v>
      </c>
      <c r="I303" s="23" t="s">
        <v>3718</v>
      </c>
    </row>
    <row r="304" spans="6:9" x14ac:dyDescent="0.2">
      <c r="F304" s="19" t="s">
        <v>1756</v>
      </c>
      <c r="G304" t="s">
        <v>1757</v>
      </c>
      <c r="H304" t="s">
        <v>2963</v>
      </c>
      <c r="I304" s="23" t="s">
        <v>3719</v>
      </c>
    </row>
    <row r="305" spans="6:9" x14ac:dyDescent="0.2">
      <c r="F305" s="19" t="s">
        <v>1758</v>
      </c>
      <c r="G305" t="s">
        <v>1759</v>
      </c>
      <c r="H305" t="s">
        <v>2964</v>
      </c>
      <c r="I305" s="23" t="s">
        <v>3720</v>
      </c>
    </row>
    <row r="306" spans="6:9" x14ac:dyDescent="0.2">
      <c r="F306" s="19" t="s">
        <v>1760</v>
      </c>
      <c r="G306" t="s">
        <v>1761</v>
      </c>
      <c r="H306" t="s">
        <v>2965</v>
      </c>
      <c r="I306" s="23" t="s">
        <v>3721</v>
      </c>
    </row>
    <row r="307" spans="6:9" x14ac:dyDescent="0.2">
      <c r="F307" s="19" t="s">
        <v>1762</v>
      </c>
      <c r="G307" t="s">
        <v>1763</v>
      </c>
      <c r="H307" t="s">
        <v>2966</v>
      </c>
      <c r="I307" s="23" t="s">
        <v>3722</v>
      </c>
    </row>
    <row r="308" spans="6:9" x14ac:dyDescent="0.2">
      <c r="F308" s="19" t="s">
        <v>1764</v>
      </c>
      <c r="G308" t="s">
        <v>1765</v>
      </c>
      <c r="H308" t="s">
        <v>2967</v>
      </c>
      <c r="I308" s="23" t="s">
        <v>3723</v>
      </c>
    </row>
    <row r="309" spans="6:9" x14ac:dyDescent="0.2">
      <c r="F309" s="19" t="s">
        <v>1766</v>
      </c>
      <c r="G309" t="s">
        <v>1767</v>
      </c>
      <c r="H309" t="s">
        <v>2968</v>
      </c>
      <c r="I309" s="23" t="s">
        <v>3724</v>
      </c>
    </row>
    <row r="310" spans="6:9" x14ac:dyDescent="0.2">
      <c r="F310" s="19" t="s">
        <v>1768</v>
      </c>
      <c r="G310" t="s">
        <v>1769</v>
      </c>
      <c r="H310" t="s">
        <v>2969</v>
      </c>
      <c r="I310" s="23" t="s">
        <v>3725</v>
      </c>
    </row>
    <row r="311" spans="6:9" x14ac:dyDescent="0.2">
      <c r="F311" s="19" t="s">
        <v>1770</v>
      </c>
      <c r="G311" t="s">
        <v>1771</v>
      </c>
      <c r="H311" t="s">
        <v>2970</v>
      </c>
      <c r="I311" s="23" t="s">
        <v>3726</v>
      </c>
    </row>
    <row r="312" spans="6:9" x14ac:dyDescent="0.2">
      <c r="F312" s="19" t="s">
        <v>1772</v>
      </c>
      <c r="G312" t="s">
        <v>1773</v>
      </c>
      <c r="H312" t="s">
        <v>2971</v>
      </c>
      <c r="I312" s="23" t="s">
        <v>3727</v>
      </c>
    </row>
    <row r="313" spans="6:9" x14ac:dyDescent="0.2">
      <c r="F313" s="19" t="s">
        <v>1774</v>
      </c>
      <c r="G313" t="s">
        <v>1775</v>
      </c>
      <c r="H313" t="s">
        <v>2972</v>
      </c>
      <c r="I313" s="23" t="s">
        <v>3728</v>
      </c>
    </row>
    <row r="314" spans="6:9" x14ac:dyDescent="0.2">
      <c r="F314" s="19" t="s">
        <v>1776</v>
      </c>
      <c r="G314" t="s">
        <v>1777</v>
      </c>
      <c r="H314" t="s">
        <v>2973</v>
      </c>
      <c r="I314" s="23" t="s">
        <v>3729</v>
      </c>
    </row>
    <row r="315" spans="6:9" x14ac:dyDescent="0.2">
      <c r="F315" s="19" t="s">
        <v>1778</v>
      </c>
      <c r="G315" t="s">
        <v>1779</v>
      </c>
      <c r="H315" t="s">
        <v>2974</v>
      </c>
      <c r="I315" s="23" t="s">
        <v>3730</v>
      </c>
    </row>
    <row r="316" spans="6:9" x14ac:dyDescent="0.2">
      <c r="F316" s="19" t="s">
        <v>1780</v>
      </c>
      <c r="G316" t="s">
        <v>1781</v>
      </c>
      <c r="H316" t="s">
        <v>2975</v>
      </c>
      <c r="I316" s="23" t="s">
        <v>3731</v>
      </c>
    </row>
    <row r="317" spans="6:9" x14ac:dyDescent="0.2">
      <c r="F317" s="19" t="s">
        <v>1782</v>
      </c>
      <c r="G317" t="s">
        <v>1783</v>
      </c>
      <c r="H317" t="s">
        <v>2976</v>
      </c>
      <c r="I317" s="23" t="s">
        <v>3732</v>
      </c>
    </row>
    <row r="318" spans="6:9" x14ac:dyDescent="0.2">
      <c r="F318" s="19" t="s">
        <v>1784</v>
      </c>
      <c r="G318" t="s">
        <v>1785</v>
      </c>
      <c r="H318" t="s">
        <v>2977</v>
      </c>
      <c r="I318" s="23" t="s">
        <v>3733</v>
      </c>
    </row>
    <row r="319" spans="6:9" x14ac:dyDescent="0.2">
      <c r="F319" s="19" t="s">
        <v>1786</v>
      </c>
      <c r="G319" t="s">
        <v>1787</v>
      </c>
      <c r="H319" t="s">
        <v>2978</v>
      </c>
      <c r="I319" s="23" t="s">
        <v>3734</v>
      </c>
    </row>
    <row r="320" spans="6:9" x14ac:dyDescent="0.2">
      <c r="F320" s="19" t="s">
        <v>1788</v>
      </c>
      <c r="G320" t="s">
        <v>1789</v>
      </c>
      <c r="H320" t="s">
        <v>2979</v>
      </c>
      <c r="I320" s="23" t="s">
        <v>3735</v>
      </c>
    </row>
    <row r="321" spans="6:9" x14ac:dyDescent="0.2">
      <c r="F321" s="19" t="s">
        <v>1790</v>
      </c>
      <c r="G321" t="s">
        <v>1791</v>
      </c>
      <c r="H321" t="s">
        <v>2980</v>
      </c>
      <c r="I321" s="23" t="s">
        <v>3736</v>
      </c>
    </row>
    <row r="322" spans="6:9" x14ac:dyDescent="0.2">
      <c r="F322" s="19" t="s">
        <v>1792</v>
      </c>
      <c r="G322" t="s">
        <v>1793</v>
      </c>
      <c r="H322" t="s">
        <v>2981</v>
      </c>
      <c r="I322" s="23" t="s">
        <v>3737</v>
      </c>
    </row>
    <row r="323" spans="6:9" x14ac:dyDescent="0.2">
      <c r="F323" s="19" t="s">
        <v>1794</v>
      </c>
      <c r="G323" t="s">
        <v>1795</v>
      </c>
      <c r="H323" t="s">
        <v>2982</v>
      </c>
      <c r="I323" s="23" t="s">
        <v>3738</v>
      </c>
    </row>
    <row r="324" spans="6:9" x14ac:dyDescent="0.2">
      <c r="F324" s="19" t="s">
        <v>1796</v>
      </c>
      <c r="G324" t="s">
        <v>1797</v>
      </c>
      <c r="H324" t="s">
        <v>2983</v>
      </c>
      <c r="I324" s="23" t="s">
        <v>3739</v>
      </c>
    </row>
    <row r="325" spans="6:9" x14ac:dyDescent="0.2">
      <c r="F325" s="19" t="s">
        <v>1798</v>
      </c>
      <c r="G325" t="s">
        <v>1799</v>
      </c>
      <c r="H325" t="s">
        <v>2984</v>
      </c>
      <c r="I325" s="23" t="s">
        <v>3740</v>
      </c>
    </row>
    <row r="326" spans="6:9" x14ac:dyDescent="0.2">
      <c r="F326" s="19" t="s">
        <v>1800</v>
      </c>
      <c r="G326" t="s">
        <v>1801</v>
      </c>
      <c r="H326" t="s">
        <v>2985</v>
      </c>
      <c r="I326" s="23" t="s">
        <v>3741</v>
      </c>
    </row>
    <row r="327" spans="6:9" x14ac:dyDescent="0.2">
      <c r="F327" s="19" t="s">
        <v>1802</v>
      </c>
      <c r="G327" t="s">
        <v>1803</v>
      </c>
      <c r="H327" t="s">
        <v>2986</v>
      </c>
      <c r="I327" s="23" t="s">
        <v>3742</v>
      </c>
    </row>
    <row r="328" spans="6:9" x14ac:dyDescent="0.2">
      <c r="F328" s="19" t="s">
        <v>1804</v>
      </c>
      <c r="G328" t="s">
        <v>1805</v>
      </c>
      <c r="H328" t="s">
        <v>2987</v>
      </c>
      <c r="I328" s="23" t="s">
        <v>3743</v>
      </c>
    </row>
    <row r="329" spans="6:9" x14ac:dyDescent="0.2">
      <c r="F329" s="19" t="s">
        <v>1806</v>
      </c>
      <c r="G329" t="s">
        <v>1807</v>
      </c>
      <c r="H329" t="s">
        <v>2988</v>
      </c>
      <c r="I329" s="23" t="s">
        <v>3744</v>
      </c>
    </row>
    <row r="330" spans="6:9" x14ac:dyDescent="0.2">
      <c r="F330" s="19" t="s">
        <v>1808</v>
      </c>
      <c r="G330" t="s">
        <v>1809</v>
      </c>
      <c r="H330" t="s">
        <v>2989</v>
      </c>
      <c r="I330" s="23" t="s">
        <v>3745</v>
      </c>
    </row>
    <row r="331" spans="6:9" x14ac:dyDescent="0.2">
      <c r="F331" s="19" t="s">
        <v>1810</v>
      </c>
      <c r="G331" t="s">
        <v>1811</v>
      </c>
      <c r="H331" t="s">
        <v>2990</v>
      </c>
      <c r="I331" s="23" t="s">
        <v>3746</v>
      </c>
    </row>
    <row r="332" spans="6:9" x14ac:dyDescent="0.2">
      <c r="F332" s="19" t="s">
        <v>1812</v>
      </c>
      <c r="G332" t="s">
        <v>1813</v>
      </c>
      <c r="H332" t="s">
        <v>2991</v>
      </c>
      <c r="I332" s="23" t="s">
        <v>3747</v>
      </c>
    </row>
    <row r="333" spans="6:9" x14ac:dyDescent="0.2">
      <c r="F333" s="19" t="s">
        <v>1814</v>
      </c>
      <c r="G333" t="s">
        <v>1815</v>
      </c>
      <c r="H333" t="s">
        <v>2992</v>
      </c>
      <c r="I333" s="23" t="s">
        <v>3748</v>
      </c>
    </row>
    <row r="334" spans="6:9" x14ac:dyDescent="0.2">
      <c r="F334" s="19" t="s">
        <v>1816</v>
      </c>
      <c r="G334" t="s">
        <v>1817</v>
      </c>
      <c r="H334" t="s">
        <v>2993</v>
      </c>
      <c r="I334" s="23" t="s">
        <v>3749</v>
      </c>
    </row>
    <row r="335" spans="6:9" x14ac:dyDescent="0.2">
      <c r="F335" s="19" t="s">
        <v>1818</v>
      </c>
      <c r="G335" t="s">
        <v>1819</v>
      </c>
      <c r="H335" t="s">
        <v>2994</v>
      </c>
      <c r="I335" s="23" t="s">
        <v>3750</v>
      </c>
    </row>
    <row r="336" spans="6:9" x14ac:dyDescent="0.2">
      <c r="F336" s="19" t="s">
        <v>1820</v>
      </c>
      <c r="G336" t="s">
        <v>1821</v>
      </c>
      <c r="H336" t="s">
        <v>2995</v>
      </c>
      <c r="I336" s="23" t="s">
        <v>3751</v>
      </c>
    </row>
    <row r="337" spans="6:9" x14ac:dyDescent="0.2">
      <c r="F337" s="19" t="s">
        <v>1822</v>
      </c>
      <c r="G337" t="s">
        <v>1823</v>
      </c>
      <c r="H337" t="s">
        <v>2996</v>
      </c>
      <c r="I337" s="23" t="s">
        <v>3752</v>
      </c>
    </row>
    <row r="338" spans="6:9" x14ac:dyDescent="0.2">
      <c r="F338" s="19" t="s">
        <v>1824</v>
      </c>
      <c r="G338" t="s">
        <v>1825</v>
      </c>
      <c r="H338" t="s">
        <v>2997</v>
      </c>
      <c r="I338" s="23" t="s">
        <v>3753</v>
      </c>
    </row>
    <row r="339" spans="6:9" x14ac:dyDescent="0.2">
      <c r="F339" s="19" t="s">
        <v>1826</v>
      </c>
      <c r="G339" t="s">
        <v>1827</v>
      </c>
      <c r="H339" t="s">
        <v>2998</v>
      </c>
      <c r="I339" s="23" t="s">
        <v>3754</v>
      </c>
    </row>
    <row r="340" spans="6:9" x14ac:dyDescent="0.2">
      <c r="F340" s="19" t="s">
        <v>1828</v>
      </c>
      <c r="G340" t="s">
        <v>1829</v>
      </c>
      <c r="H340" t="s">
        <v>2999</v>
      </c>
      <c r="I340" s="23" t="s">
        <v>3755</v>
      </c>
    </row>
    <row r="341" spans="6:9" x14ac:dyDescent="0.2">
      <c r="F341" s="19" t="s">
        <v>1830</v>
      </c>
      <c r="G341" t="s">
        <v>1831</v>
      </c>
      <c r="H341" t="s">
        <v>3000</v>
      </c>
      <c r="I341" s="23" t="s">
        <v>3756</v>
      </c>
    </row>
    <row r="342" spans="6:9" x14ac:dyDescent="0.2">
      <c r="F342" s="19" t="s">
        <v>1832</v>
      </c>
      <c r="G342" t="s">
        <v>1833</v>
      </c>
      <c r="H342" t="s">
        <v>3001</v>
      </c>
      <c r="I342" s="23" t="s">
        <v>3757</v>
      </c>
    </row>
    <row r="343" spans="6:9" x14ac:dyDescent="0.2">
      <c r="F343" s="19" t="s">
        <v>1834</v>
      </c>
      <c r="G343" t="s">
        <v>1835</v>
      </c>
      <c r="H343" t="s">
        <v>3002</v>
      </c>
      <c r="I343" s="23" t="s">
        <v>3758</v>
      </c>
    </row>
    <row r="344" spans="6:9" x14ac:dyDescent="0.2">
      <c r="F344" s="19" t="s">
        <v>1836</v>
      </c>
      <c r="G344" t="s">
        <v>1837</v>
      </c>
      <c r="H344" t="s">
        <v>3003</v>
      </c>
      <c r="I344" s="23" t="s">
        <v>3759</v>
      </c>
    </row>
    <row r="345" spans="6:9" x14ac:dyDescent="0.2">
      <c r="F345" s="19" t="s">
        <v>1838</v>
      </c>
      <c r="G345" t="s">
        <v>1839</v>
      </c>
      <c r="H345" t="s">
        <v>3004</v>
      </c>
      <c r="I345" s="23" t="s">
        <v>3760</v>
      </c>
    </row>
    <row r="346" spans="6:9" x14ac:dyDescent="0.2">
      <c r="F346" s="19" t="s">
        <v>1840</v>
      </c>
      <c r="G346" t="s">
        <v>1841</v>
      </c>
      <c r="H346" t="s">
        <v>3005</v>
      </c>
      <c r="I346" s="23" t="s">
        <v>3761</v>
      </c>
    </row>
    <row r="347" spans="6:9" x14ac:dyDescent="0.2">
      <c r="F347" s="19" t="s">
        <v>1842</v>
      </c>
      <c r="G347" t="s">
        <v>1843</v>
      </c>
      <c r="H347" t="s">
        <v>3006</v>
      </c>
      <c r="I347" s="23" t="s">
        <v>3762</v>
      </c>
    </row>
    <row r="348" spans="6:9" x14ac:dyDescent="0.2">
      <c r="F348" s="19" t="s">
        <v>1844</v>
      </c>
      <c r="G348" t="s">
        <v>1845</v>
      </c>
      <c r="H348" t="s">
        <v>3007</v>
      </c>
      <c r="I348" s="23" t="s">
        <v>3763</v>
      </c>
    </row>
    <row r="349" spans="6:9" x14ac:dyDescent="0.2">
      <c r="F349" s="19" t="s">
        <v>1846</v>
      </c>
      <c r="G349" t="s">
        <v>1847</v>
      </c>
      <c r="H349" t="s">
        <v>3008</v>
      </c>
      <c r="I349" s="23" t="s">
        <v>3764</v>
      </c>
    </row>
    <row r="350" spans="6:9" x14ac:dyDescent="0.2">
      <c r="F350" s="19" t="s">
        <v>1848</v>
      </c>
      <c r="G350" t="s">
        <v>1849</v>
      </c>
      <c r="H350" t="s">
        <v>3009</v>
      </c>
      <c r="I350" s="23" t="s">
        <v>3765</v>
      </c>
    </row>
    <row r="351" spans="6:9" x14ac:dyDescent="0.2">
      <c r="F351" s="19" t="s">
        <v>1850</v>
      </c>
      <c r="G351" t="s">
        <v>1851</v>
      </c>
      <c r="H351" t="s">
        <v>3010</v>
      </c>
      <c r="I351" s="23" t="s">
        <v>3766</v>
      </c>
    </row>
    <row r="352" spans="6:9" x14ac:dyDescent="0.2">
      <c r="F352" s="19" t="s">
        <v>1852</v>
      </c>
      <c r="G352" t="s">
        <v>1853</v>
      </c>
      <c r="H352" t="s">
        <v>3011</v>
      </c>
      <c r="I352" s="23" t="s">
        <v>3767</v>
      </c>
    </row>
    <row r="353" spans="6:9" x14ac:dyDescent="0.2">
      <c r="F353" s="19" t="s">
        <v>1854</v>
      </c>
      <c r="G353" t="s">
        <v>1855</v>
      </c>
      <c r="H353" t="s">
        <v>3012</v>
      </c>
      <c r="I353" s="23" t="s">
        <v>3768</v>
      </c>
    </row>
    <row r="354" spans="6:9" x14ac:dyDescent="0.2">
      <c r="F354" s="19" t="s">
        <v>1856</v>
      </c>
      <c r="G354" t="s">
        <v>1857</v>
      </c>
      <c r="H354" t="s">
        <v>3013</v>
      </c>
      <c r="I354" s="23" t="s">
        <v>3769</v>
      </c>
    </row>
    <row r="355" spans="6:9" x14ac:dyDescent="0.2">
      <c r="F355" s="19" t="s">
        <v>1858</v>
      </c>
      <c r="G355" t="s">
        <v>1859</v>
      </c>
      <c r="H355" t="s">
        <v>3014</v>
      </c>
      <c r="I355" s="23" t="s">
        <v>3770</v>
      </c>
    </row>
    <row r="356" spans="6:9" x14ac:dyDescent="0.2">
      <c r="F356" s="19" t="s">
        <v>1860</v>
      </c>
      <c r="G356" t="s">
        <v>1861</v>
      </c>
      <c r="H356" t="s">
        <v>3015</v>
      </c>
      <c r="I356" s="23" t="s">
        <v>3771</v>
      </c>
    </row>
    <row r="357" spans="6:9" x14ac:dyDescent="0.2">
      <c r="F357" s="19" t="s">
        <v>1862</v>
      </c>
      <c r="G357" t="s">
        <v>1863</v>
      </c>
      <c r="H357" t="s">
        <v>3016</v>
      </c>
      <c r="I357" s="23" t="s">
        <v>3772</v>
      </c>
    </row>
    <row r="358" spans="6:9" x14ac:dyDescent="0.2">
      <c r="F358" s="19" t="s">
        <v>1864</v>
      </c>
      <c r="G358" t="s">
        <v>1865</v>
      </c>
      <c r="H358" t="s">
        <v>3017</v>
      </c>
      <c r="I358" s="23" t="s">
        <v>3773</v>
      </c>
    </row>
    <row r="359" spans="6:9" x14ac:dyDescent="0.2">
      <c r="F359" s="19" t="s">
        <v>1866</v>
      </c>
      <c r="G359" t="s">
        <v>1867</v>
      </c>
      <c r="H359" t="s">
        <v>3018</v>
      </c>
      <c r="I359" s="23" t="s">
        <v>3774</v>
      </c>
    </row>
    <row r="360" spans="6:9" x14ac:dyDescent="0.2">
      <c r="F360" s="19" t="s">
        <v>1868</v>
      </c>
      <c r="G360" t="s">
        <v>1869</v>
      </c>
      <c r="H360" t="s">
        <v>3019</v>
      </c>
      <c r="I360" s="23" t="s">
        <v>3775</v>
      </c>
    </row>
    <row r="361" spans="6:9" x14ac:dyDescent="0.2">
      <c r="F361" s="19" t="s">
        <v>1870</v>
      </c>
      <c r="G361" t="s">
        <v>1871</v>
      </c>
      <c r="H361" t="s">
        <v>3020</v>
      </c>
      <c r="I361" s="23" t="s">
        <v>3776</v>
      </c>
    </row>
    <row r="362" spans="6:9" x14ac:dyDescent="0.2">
      <c r="F362" s="19" t="s">
        <v>1872</v>
      </c>
      <c r="G362" t="s">
        <v>1873</v>
      </c>
      <c r="H362" t="s">
        <v>3021</v>
      </c>
      <c r="I362" s="23" t="s">
        <v>3777</v>
      </c>
    </row>
    <row r="363" spans="6:9" x14ac:dyDescent="0.2">
      <c r="F363" s="19" t="s">
        <v>1874</v>
      </c>
      <c r="G363" t="s">
        <v>1875</v>
      </c>
      <c r="H363" t="s">
        <v>3022</v>
      </c>
      <c r="I363" s="23" t="s">
        <v>3778</v>
      </c>
    </row>
    <row r="364" spans="6:9" x14ac:dyDescent="0.2">
      <c r="F364" s="19" t="s">
        <v>1876</v>
      </c>
      <c r="G364" t="s">
        <v>1877</v>
      </c>
      <c r="H364" t="s">
        <v>3023</v>
      </c>
      <c r="I364" s="23" t="s">
        <v>3779</v>
      </c>
    </row>
    <row r="365" spans="6:9" x14ac:dyDescent="0.2">
      <c r="F365" s="19" t="s">
        <v>1878</v>
      </c>
      <c r="G365" t="s">
        <v>1879</v>
      </c>
      <c r="H365" t="s">
        <v>3024</v>
      </c>
      <c r="I365" s="23" t="s">
        <v>3780</v>
      </c>
    </row>
    <row r="366" spans="6:9" x14ac:dyDescent="0.2">
      <c r="F366" s="19" t="s">
        <v>1880</v>
      </c>
      <c r="G366" t="s">
        <v>1881</v>
      </c>
      <c r="H366" t="s">
        <v>3025</v>
      </c>
      <c r="I366" s="23" t="s">
        <v>3781</v>
      </c>
    </row>
    <row r="367" spans="6:9" x14ac:dyDescent="0.2">
      <c r="F367" s="19" t="s">
        <v>1882</v>
      </c>
      <c r="G367" t="s">
        <v>1883</v>
      </c>
      <c r="H367" t="s">
        <v>3026</v>
      </c>
      <c r="I367" s="23" t="s">
        <v>3782</v>
      </c>
    </row>
    <row r="368" spans="6:9" x14ac:dyDescent="0.2">
      <c r="F368" s="19" t="s">
        <v>1884</v>
      </c>
      <c r="G368" t="s">
        <v>1885</v>
      </c>
      <c r="H368" t="s">
        <v>3027</v>
      </c>
      <c r="I368" s="23" t="s">
        <v>3783</v>
      </c>
    </row>
    <row r="369" spans="6:9" x14ac:dyDescent="0.2">
      <c r="F369" s="19" t="s">
        <v>1886</v>
      </c>
      <c r="G369" t="s">
        <v>1887</v>
      </c>
      <c r="H369" t="s">
        <v>3028</v>
      </c>
      <c r="I369" s="23" t="s">
        <v>3784</v>
      </c>
    </row>
    <row r="370" spans="6:9" x14ac:dyDescent="0.2">
      <c r="F370" s="19" t="s">
        <v>1888</v>
      </c>
      <c r="G370" t="s">
        <v>1889</v>
      </c>
      <c r="H370" t="s">
        <v>3029</v>
      </c>
      <c r="I370" s="23" t="s">
        <v>3785</v>
      </c>
    </row>
    <row r="371" spans="6:9" x14ac:dyDescent="0.2">
      <c r="F371" s="19" t="s">
        <v>1890</v>
      </c>
      <c r="G371" t="s">
        <v>1891</v>
      </c>
      <c r="H371" t="s">
        <v>3030</v>
      </c>
      <c r="I371" s="23" t="s">
        <v>3786</v>
      </c>
    </row>
    <row r="372" spans="6:9" x14ac:dyDescent="0.2">
      <c r="F372" s="19" t="s">
        <v>1892</v>
      </c>
      <c r="G372" t="s">
        <v>1893</v>
      </c>
      <c r="H372" t="s">
        <v>3031</v>
      </c>
      <c r="I372" s="23" t="s">
        <v>3787</v>
      </c>
    </row>
    <row r="373" spans="6:9" x14ac:dyDescent="0.2">
      <c r="F373" s="19" t="s">
        <v>1894</v>
      </c>
      <c r="G373" t="s">
        <v>1895</v>
      </c>
      <c r="H373" t="s">
        <v>3032</v>
      </c>
      <c r="I373" s="23" t="s">
        <v>3788</v>
      </c>
    </row>
    <row r="374" spans="6:9" x14ac:dyDescent="0.2">
      <c r="F374" s="19" t="s">
        <v>1896</v>
      </c>
      <c r="G374" t="s">
        <v>1897</v>
      </c>
      <c r="H374" t="s">
        <v>3033</v>
      </c>
      <c r="I374" s="23" t="s">
        <v>3789</v>
      </c>
    </row>
    <row r="375" spans="6:9" x14ac:dyDescent="0.2">
      <c r="F375" s="19" t="s">
        <v>1898</v>
      </c>
      <c r="G375" t="s">
        <v>1899</v>
      </c>
      <c r="H375" t="s">
        <v>3034</v>
      </c>
      <c r="I375" s="23" t="s">
        <v>3790</v>
      </c>
    </row>
    <row r="376" spans="6:9" x14ac:dyDescent="0.2">
      <c r="F376" s="19" t="s">
        <v>1900</v>
      </c>
      <c r="G376" t="s">
        <v>1901</v>
      </c>
      <c r="H376" t="s">
        <v>3035</v>
      </c>
      <c r="I376" s="23" t="s">
        <v>3791</v>
      </c>
    </row>
    <row r="377" spans="6:9" x14ac:dyDescent="0.2">
      <c r="F377" s="19" t="s">
        <v>1902</v>
      </c>
      <c r="G377" t="s">
        <v>1903</v>
      </c>
      <c r="H377" t="s">
        <v>3036</v>
      </c>
      <c r="I377" s="23" t="s">
        <v>3792</v>
      </c>
    </row>
    <row r="378" spans="6:9" x14ac:dyDescent="0.2">
      <c r="F378" s="19" t="s">
        <v>1904</v>
      </c>
      <c r="G378" t="s">
        <v>1905</v>
      </c>
      <c r="H378" t="s">
        <v>3037</v>
      </c>
      <c r="I378" s="23" t="s">
        <v>3793</v>
      </c>
    </row>
    <row r="379" spans="6:9" x14ac:dyDescent="0.2">
      <c r="F379" s="19" t="s">
        <v>1906</v>
      </c>
      <c r="G379" t="s">
        <v>1582</v>
      </c>
      <c r="H379" t="s">
        <v>3038</v>
      </c>
      <c r="I379" s="23" t="s">
        <v>3794</v>
      </c>
    </row>
    <row r="380" spans="6:9" x14ac:dyDescent="0.2">
      <c r="F380" s="19" t="s">
        <v>1907</v>
      </c>
      <c r="G380" t="s">
        <v>1908</v>
      </c>
      <c r="H380" t="s">
        <v>3039</v>
      </c>
      <c r="I380" s="23" t="s">
        <v>3795</v>
      </c>
    </row>
    <row r="381" spans="6:9" x14ac:dyDescent="0.2">
      <c r="F381" s="19" t="s">
        <v>1909</v>
      </c>
      <c r="G381" t="s">
        <v>1910</v>
      </c>
      <c r="H381" t="s">
        <v>3040</v>
      </c>
      <c r="I381" s="23" t="s">
        <v>3796</v>
      </c>
    </row>
    <row r="382" spans="6:9" x14ac:dyDescent="0.2">
      <c r="F382" s="19" t="s">
        <v>1911</v>
      </c>
      <c r="G382" t="s">
        <v>1912</v>
      </c>
      <c r="H382" t="s">
        <v>3041</v>
      </c>
      <c r="I382" s="23" t="s">
        <v>3797</v>
      </c>
    </row>
    <row r="383" spans="6:9" x14ac:dyDescent="0.2">
      <c r="F383" s="19" t="s">
        <v>1913</v>
      </c>
      <c r="G383" t="s">
        <v>1914</v>
      </c>
      <c r="H383" t="s">
        <v>3042</v>
      </c>
      <c r="I383" s="23" t="s">
        <v>3798</v>
      </c>
    </row>
    <row r="384" spans="6:9" x14ac:dyDescent="0.2">
      <c r="F384" s="19" t="s">
        <v>1915</v>
      </c>
      <c r="G384" t="s">
        <v>1916</v>
      </c>
      <c r="H384" t="s">
        <v>3043</v>
      </c>
      <c r="I384" s="23" t="s">
        <v>3799</v>
      </c>
    </row>
    <row r="385" spans="6:9" x14ac:dyDescent="0.2">
      <c r="F385" s="19" t="s">
        <v>1917</v>
      </c>
      <c r="G385" t="s">
        <v>1918</v>
      </c>
      <c r="H385" t="s">
        <v>3044</v>
      </c>
      <c r="I385" s="23" t="s">
        <v>3713</v>
      </c>
    </row>
    <row r="386" spans="6:9" x14ac:dyDescent="0.2">
      <c r="F386" s="19" t="s">
        <v>1919</v>
      </c>
      <c r="G386" t="s">
        <v>1920</v>
      </c>
      <c r="H386" t="s">
        <v>3045</v>
      </c>
      <c r="I386" s="23" t="s">
        <v>3800</v>
      </c>
    </row>
    <row r="387" spans="6:9" x14ac:dyDescent="0.2">
      <c r="F387" s="19" t="s">
        <v>1921</v>
      </c>
      <c r="G387" t="s">
        <v>1922</v>
      </c>
      <c r="H387" t="s">
        <v>3046</v>
      </c>
      <c r="I387" s="23" t="s">
        <v>607</v>
      </c>
    </row>
    <row r="388" spans="6:9" x14ac:dyDescent="0.2">
      <c r="F388" s="19" t="s">
        <v>1923</v>
      </c>
      <c r="G388" t="s">
        <v>1924</v>
      </c>
      <c r="H388" t="s">
        <v>3047</v>
      </c>
      <c r="I388" s="23" t="s">
        <v>3801</v>
      </c>
    </row>
    <row r="389" spans="6:9" x14ac:dyDescent="0.2">
      <c r="F389" s="19" t="s">
        <v>1925</v>
      </c>
      <c r="G389" t="s">
        <v>1926</v>
      </c>
      <c r="H389" t="s">
        <v>3048</v>
      </c>
      <c r="I389" s="23" t="s">
        <v>3802</v>
      </c>
    </row>
    <row r="390" spans="6:9" x14ac:dyDescent="0.2">
      <c r="F390" s="19" t="s">
        <v>1927</v>
      </c>
      <c r="G390" t="s">
        <v>1928</v>
      </c>
      <c r="H390" t="s">
        <v>3049</v>
      </c>
      <c r="I390" s="23" t="s">
        <v>3803</v>
      </c>
    </row>
    <row r="391" spans="6:9" x14ac:dyDescent="0.2">
      <c r="F391" s="19" t="s">
        <v>1929</v>
      </c>
      <c r="G391" t="s">
        <v>1930</v>
      </c>
      <c r="H391" t="s">
        <v>3050</v>
      </c>
      <c r="I391" s="23" t="s">
        <v>3804</v>
      </c>
    </row>
    <row r="392" spans="6:9" x14ac:dyDescent="0.2">
      <c r="F392" s="19" t="s">
        <v>1931</v>
      </c>
      <c r="G392" t="s">
        <v>1932</v>
      </c>
      <c r="H392" t="s">
        <v>3051</v>
      </c>
      <c r="I392" s="23" t="s">
        <v>3805</v>
      </c>
    </row>
    <row r="393" spans="6:9" x14ac:dyDescent="0.2">
      <c r="F393" s="19" t="s">
        <v>1933</v>
      </c>
      <c r="G393" t="s">
        <v>1934</v>
      </c>
      <c r="H393" t="s">
        <v>3052</v>
      </c>
      <c r="I393" s="23" t="s">
        <v>3806</v>
      </c>
    </row>
    <row r="394" spans="6:9" x14ac:dyDescent="0.2">
      <c r="F394" s="19" t="s">
        <v>1935</v>
      </c>
      <c r="G394" t="s">
        <v>1936</v>
      </c>
      <c r="H394" t="s">
        <v>3053</v>
      </c>
      <c r="I394" s="23" t="s">
        <v>3807</v>
      </c>
    </row>
    <row r="395" spans="6:9" x14ac:dyDescent="0.2">
      <c r="F395" s="19" t="s">
        <v>1937</v>
      </c>
      <c r="G395" t="s">
        <v>1938</v>
      </c>
      <c r="H395" t="s">
        <v>3054</v>
      </c>
      <c r="I395" s="23" t="s">
        <v>3808</v>
      </c>
    </row>
    <row r="396" spans="6:9" x14ac:dyDescent="0.2">
      <c r="F396" s="19" t="s">
        <v>1939</v>
      </c>
      <c r="G396" t="s">
        <v>1940</v>
      </c>
      <c r="H396" t="s">
        <v>3055</v>
      </c>
      <c r="I396" s="23" t="s">
        <v>3809</v>
      </c>
    </row>
    <row r="397" spans="6:9" x14ac:dyDescent="0.2">
      <c r="F397" s="19" t="s">
        <v>1941</v>
      </c>
      <c r="G397" t="s">
        <v>1942</v>
      </c>
      <c r="H397" t="s">
        <v>3056</v>
      </c>
      <c r="I397" s="23" t="s">
        <v>3810</v>
      </c>
    </row>
    <row r="398" spans="6:9" x14ac:dyDescent="0.2">
      <c r="F398" s="19" t="s">
        <v>1943</v>
      </c>
      <c r="G398" t="s">
        <v>1290</v>
      </c>
      <c r="H398" t="s">
        <v>3057</v>
      </c>
      <c r="I398" s="23" t="s">
        <v>3811</v>
      </c>
    </row>
    <row r="399" spans="6:9" x14ac:dyDescent="0.2">
      <c r="F399" s="19" t="s">
        <v>1944</v>
      </c>
      <c r="G399" t="s">
        <v>1945</v>
      </c>
      <c r="H399" t="s">
        <v>3058</v>
      </c>
      <c r="I399" s="23" t="s">
        <v>3812</v>
      </c>
    </row>
    <row r="400" spans="6:9" x14ac:dyDescent="0.2">
      <c r="F400" s="19" t="s">
        <v>1946</v>
      </c>
      <c r="G400" t="s">
        <v>1947</v>
      </c>
      <c r="H400" t="s">
        <v>3059</v>
      </c>
      <c r="I400" s="23" t="s">
        <v>3813</v>
      </c>
    </row>
    <row r="401" spans="6:9" x14ac:dyDescent="0.2">
      <c r="F401" s="19" t="s">
        <v>1948</v>
      </c>
      <c r="G401" t="s">
        <v>1949</v>
      </c>
      <c r="H401" t="s">
        <v>3060</v>
      </c>
      <c r="I401" s="23" t="s">
        <v>3814</v>
      </c>
    </row>
    <row r="402" spans="6:9" x14ac:dyDescent="0.2">
      <c r="F402" s="19" t="s">
        <v>1950</v>
      </c>
      <c r="G402" t="s">
        <v>1951</v>
      </c>
      <c r="H402" t="s">
        <v>3061</v>
      </c>
      <c r="I402" s="23" t="s">
        <v>3815</v>
      </c>
    </row>
    <row r="403" spans="6:9" x14ac:dyDescent="0.2">
      <c r="F403" s="19" t="s">
        <v>1952</v>
      </c>
      <c r="G403" t="s">
        <v>1953</v>
      </c>
      <c r="H403" t="s">
        <v>3062</v>
      </c>
      <c r="I403" s="23" t="s">
        <v>3816</v>
      </c>
    </row>
    <row r="404" spans="6:9" x14ac:dyDescent="0.2">
      <c r="F404" s="19" t="s">
        <v>1954</v>
      </c>
      <c r="G404" t="s">
        <v>1955</v>
      </c>
      <c r="H404" t="s">
        <v>3063</v>
      </c>
      <c r="I404" s="23" t="s">
        <v>3817</v>
      </c>
    </row>
    <row r="405" spans="6:9" x14ac:dyDescent="0.2">
      <c r="F405" s="19" t="s">
        <v>1956</v>
      </c>
      <c r="G405" t="s">
        <v>1957</v>
      </c>
      <c r="H405" t="s">
        <v>3064</v>
      </c>
      <c r="I405" s="23" t="s">
        <v>3818</v>
      </c>
    </row>
    <row r="406" spans="6:9" x14ac:dyDescent="0.2">
      <c r="F406" s="19" t="s">
        <v>1958</v>
      </c>
      <c r="G406" t="s">
        <v>1680</v>
      </c>
      <c r="H406" t="s">
        <v>3065</v>
      </c>
      <c r="I406" s="23" t="s">
        <v>3819</v>
      </c>
    </row>
    <row r="407" spans="6:9" x14ac:dyDescent="0.2">
      <c r="F407" s="19" t="s">
        <v>1959</v>
      </c>
      <c r="G407" t="s">
        <v>1960</v>
      </c>
      <c r="H407" t="s">
        <v>3066</v>
      </c>
      <c r="I407" s="23" t="s">
        <v>3820</v>
      </c>
    </row>
    <row r="408" spans="6:9" x14ac:dyDescent="0.2">
      <c r="F408" s="19" t="s">
        <v>1961</v>
      </c>
      <c r="G408" t="s">
        <v>1962</v>
      </c>
      <c r="H408" t="s">
        <v>3067</v>
      </c>
      <c r="I408" s="23" t="s">
        <v>3821</v>
      </c>
    </row>
    <row r="409" spans="6:9" x14ac:dyDescent="0.2">
      <c r="F409" s="19" t="s">
        <v>1963</v>
      </c>
      <c r="G409" t="s">
        <v>1964</v>
      </c>
      <c r="H409" t="s">
        <v>3068</v>
      </c>
      <c r="I409" s="23" t="s">
        <v>3822</v>
      </c>
    </row>
    <row r="410" spans="6:9" x14ac:dyDescent="0.2">
      <c r="F410" s="19" t="s">
        <v>1965</v>
      </c>
      <c r="G410" t="s">
        <v>1966</v>
      </c>
      <c r="H410" t="s">
        <v>3069</v>
      </c>
      <c r="I410" s="23" t="s">
        <v>3823</v>
      </c>
    </row>
    <row r="411" spans="6:9" x14ac:dyDescent="0.2">
      <c r="F411" s="19" t="s">
        <v>1967</v>
      </c>
      <c r="G411" t="s">
        <v>1968</v>
      </c>
      <c r="H411" t="s">
        <v>3070</v>
      </c>
      <c r="I411" s="23" t="s">
        <v>3824</v>
      </c>
    </row>
    <row r="412" spans="6:9" x14ac:dyDescent="0.2">
      <c r="F412" s="19" t="s">
        <v>1969</v>
      </c>
      <c r="G412" t="s">
        <v>1970</v>
      </c>
      <c r="H412" t="s">
        <v>3071</v>
      </c>
      <c r="I412" s="23" t="s">
        <v>3825</v>
      </c>
    </row>
    <row r="413" spans="6:9" x14ac:dyDescent="0.2">
      <c r="F413" s="19" t="s">
        <v>1971</v>
      </c>
      <c r="G413" t="s">
        <v>1972</v>
      </c>
      <c r="H413" t="s">
        <v>3072</v>
      </c>
      <c r="I413" s="23" t="s">
        <v>3826</v>
      </c>
    </row>
    <row r="414" spans="6:9" x14ac:dyDescent="0.2">
      <c r="F414" s="19" t="s">
        <v>1973</v>
      </c>
      <c r="G414" t="s">
        <v>1974</v>
      </c>
      <c r="H414" t="s">
        <v>3073</v>
      </c>
      <c r="I414" s="23" t="s">
        <v>3827</v>
      </c>
    </row>
    <row r="415" spans="6:9" x14ac:dyDescent="0.2">
      <c r="F415" s="19" t="s">
        <v>1975</v>
      </c>
      <c r="G415" t="s">
        <v>1976</v>
      </c>
      <c r="H415" t="s">
        <v>3074</v>
      </c>
      <c r="I415" s="23" t="s">
        <v>3828</v>
      </c>
    </row>
    <row r="416" spans="6:9" x14ac:dyDescent="0.2">
      <c r="F416" s="19" t="s">
        <v>1977</v>
      </c>
      <c r="G416" t="s">
        <v>1978</v>
      </c>
      <c r="H416" t="s">
        <v>3075</v>
      </c>
      <c r="I416" s="23" t="s">
        <v>3829</v>
      </c>
    </row>
    <row r="417" spans="6:9" x14ac:dyDescent="0.2">
      <c r="F417" s="19" t="s">
        <v>1979</v>
      </c>
      <c r="G417" t="s">
        <v>1980</v>
      </c>
      <c r="H417" t="s">
        <v>3076</v>
      </c>
      <c r="I417" s="23" t="s">
        <v>3830</v>
      </c>
    </row>
    <row r="418" spans="6:9" x14ac:dyDescent="0.2">
      <c r="F418" s="19" t="s">
        <v>1981</v>
      </c>
      <c r="G418" t="s">
        <v>1982</v>
      </c>
      <c r="H418" t="s">
        <v>3077</v>
      </c>
      <c r="I418" s="23" t="s">
        <v>3831</v>
      </c>
    </row>
    <row r="419" spans="6:9" x14ac:dyDescent="0.2">
      <c r="F419" s="19" t="s">
        <v>1983</v>
      </c>
      <c r="G419" t="s">
        <v>1984</v>
      </c>
      <c r="H419" t="s">
        <v>3078</v>
      </c>
      <c r="I419" s="23" t="s">
        <v>3832</v>
      </c>
    </row>
    <row r="420" spans="6:9" x14ac:dyDescent="0.2">
      <c r="F420" s="19" t="s">
        <v>1985</v>
      </c>
      <c r="G420" t="s">
        <v>1986</v>
      </c>
      <c r="H420" t="s">
        <v>3079</v>
      </c>
      <c r="I420" s="23" t="s">
        <v>3833</v>
      </c>
    </row>
    <row r="421" spans="6:9" x14ac:dyDescent="0.2">
      <c r="F421" s="19" t="s">
        <v>1987</v>
      </c>
      <c r="G421" t="s">
        <v>1988</v>
      </c>
      <c r="H421" t="s">
        <v>3080</v>
      </c>
      <c r="I421" s="23" t="s">
        <v>3834</v>
      </c>
    </row>
    <row r="422" spans="6:9" x14ac:dyDescent="0.2">
      <c r="F422" s="19" t="s">
        <v>1989</v>
      </c>
      <c r="G422" t="s">
        <v>1990</v>
      </c>
      <c r="H422" t="s">
        <v>3081</v>
      </c>
      <c r="I422" s="23" t="s">
        <v>3835</v>
      </c>
    </row>
    <row r="423" spans="6:9" x14ac:dyDescent="0.2">
      <c r="F423" s="19" t="s">
        <v>1991</v>
      </c>
      <c r="G423" t="s">
        <v>1992</v>
      </c>
      <c r="H423" t="s">
        <v>3082</v>
      </c>
      <c r="I423" s="23" t="s">
        <v>3836</v>
      </c>
    </row>
    <row r="424" spans="6:9" x14ac:dyDescent="0.2">
      <c r="F424" s="19" t="s">
        <v>1993</v>
      </c>
      <c r="G424" t="s">
        <v>1994</v>
      </c>
      <c r="H424" t="s">
        <v>3083</v>
      </c>
      <c r="I424" s="23" t="s">
        <v>3837</v>
      </c>
    </row>
    <row r="425" spans="6:9" x14ac:dyDescent="0.2">
      <c r="F425" s="19" t="s">
        <v>1995</v>
      </c>
      <c r="G425" t="s">
        <v>1996</v>
      </c>
      <c r="H425" t="s">
        <v>3084</v>
      </c>
      <c r="I425" s="23" t="s">
        <v>3838</v>
      </c>
    </row>
    <row r="426" spans="6:9" x14ac:dyDescent="0.2">
      <c r="F426" s="19" t="s">
        <v>1997</v>
      </c>
      <c r="G426" t="s">
        <v>1998</v>
      </c>
      <c r="H426" t="s">
        <v>3085</v>
      </c>
      <c r="I426" s="23" t="s">
        <v>3839</v>
      </c>
    </row>
    <row r="427" spans="6:9" x14ac:dyDescent="0.2">
      <c r="F427" s="19" t="s">
        <v>1999</v>
      </c>
      <c r="G427" t="s">
        <v>2000</v>
      </c>
      <c r="H427" t="s">
        <v>3086</v>
      </c>
      <c r="I427" s="23" t="s">
        <v>3840</v>
      </c>
    </row>
    <row r="428" spans="6:9" x14ac:dyDescent="0.2">
      <c r="F428" s="19" t="s">
        <v>2001</v>
      </c>
      <c r="G428" t="s">
        <v>2002</v>
      </c>
      <c r="H428" t="s">
        <v>3087</v>
      </c>
      <c r="I428" s="23" t="s">
        <v>3841</v>
      </c>
    </row>
    <row r="429" spans="6:9" x14ac:dyDescent="0.2">
      <c r="F429" s="19" t="s">
        <v>2003</v>
      </c>
      <c r="G429" t="s">
        <v>2004</v>
      </c>
      <c r="H429" t="s">
        <v>3088</v>
      </c>
      <c r="I429" s="23" t="s">
        <v>3842</v>
      </c>
    </row>
    <row r="430" spans="6:9" x14ac:dyDescent="0.2">
      <c r="F430" s="19" t="s">
        <v>2005</v>
      </c>
      <c r="G430" t="s">
        <v>2006</v>
      </c>
      <c r="H430" t="s">
        <v>3089</v>
      </c>
      <c r="I430" s="23" t="s">
        <v>3843</v>
      </c>
    </row>
    <row r="431" spans="6:9" x14ac:dyDescent="0.2">
      <c r="F431" s="19" t="s">
        <v>2007</v>
      </c>
      <c r="G431" t="s">
        <v>2008</v>
      </c>
      <c r="H431" t="s">
        <v>3090</v>
      </c>
      <c r="I431" s="23" t="s">
        <v>3844</v>
      </c>
    </row>
    <row r="432" spans="6:9" x14ac:dyDescent="0.2">
      <c r="F432" s="19" t="s">
        <v>2009</v>
      </c>
      <c r="G432" t="s">
        <v>2010</v>
      </c>
      <c r="H432" t="s">
        <v>3091</v>
      </c>
      <c r="I432" s="23" t="s">
        <v>3845</v>
      </c>
    </row>
    <row r="433" spans="6:9" x14ac:dyDescent="0.2">
      <c r="F433" s="19" t="s">
        <v>2011</v>
      </c>
      <c r="G433" t="s">
        <v>2012</v>
      </c>
      <c r="H433" t="s">
        <v>3092</v>
      </c>
      <c r="I433" s="23" t="s">
        <v>3846</v>
      </c>
    </row>
    <row r="434" spans="6:9" x14ac:dyDescent="0.2">
      <c r="F434" s="19" t="s">
        <v>2013</v>
      </c>
      <c r="G434" t="s">
        <v>2014</v>
      </c>
      <c r="H434" t="s">
        <v>3093</v>
      </c>
      <c r="I434" s="23" t="s">
        <v>3847</v>
      </c>
    </row>
    <row r="435" spans="6:9" x14ac:dyDescent="0.2">
      <c r="F435" s="19" t="s">
        <v>2015</v>
      </c>
      <c r="G435" t="s">
        <v>2016</v>
      </c>
      <c r="H435" t="s">
        <v>3094</v>
      </c>
      <c r="I435" s="23" t="s">
        <v>3848</v>
      </c>
    </row>
    <row r="436" spans="6:9" x14ac:dyDescent="0.2">
      <c r="F436" s="19" t="s">
        <v>2017</v>
      </c>
      <c r="G436" t="s">
        <v>2018</v>
      </c>
      <c r="H436" t="s">
        <v>3095</v>
      </c>
      <c r="I436" s="23" t="s">
        <v>3849</v>
      </c>
    </row>
    <row r="437" spans="6:9" x14ac:dyDescent="0.2">
      <c r="F437" s="19" t="s">
        <v>2019</v>
      </c>
      <c r="G437" t="s">
        <v>2020</v>
      </c>
      <c r="H437" t="s">
        <v>3096</v>
      </c>
      <c r="I437" s="23" t="s">
        <v>3850</v>
      </c>
    </row>
    <row r="438" spans="6:9" x14ac:dyDescent="0.2">
      <c r="F438" s="19" t="s">
        <v>2021</v>
      </c>
      <c r="G438" t="s">
        <v>2022</v>
      </c>
      <c r="H438" t="s">
        <v>3097</v>
      </c>
      <c r="I438" s="23" t="s">
        <v>3851</v>
      </c>
    </row>
    <row r="439" spans="6:9" x14ac:dyDescent="0.2">
      <c r="F439" s="19" t="s">
        <v>2023</v>
      </c>
      <c r="G439" t="s">
        <v>2024</v>
      </c>
      <c r="H439" t="s">
        <v>3098</v>
      </c>
      <c r="I439" s="23" t="s">
        <v>3852</v>
      </c>
    </row>
    <row r="440" spans="6:9" x14ac:dyDescent="0.2">
      <c r="F440" s="19" t="s">
        <v>2025</v>
      </c>
      <c r="G440" t="s">
        <v>2026</v>
      </c>
      <c r="H440" t="s">
        <v>3099</v>
      </c>
      <c r="I440" s="23" t="s">
        <v>3853</v>
      </c>
    </row>
    <row r="441" spans="6:9" x14ac:dyDescent="0.2">
      <c r="F441" s="19" t="s">
        <v>2027</v>
      </c>
      <c r="G441" t="s">
        <v>2028</v>
      </c>
      <c r="H441" t="s">
        <v>3100</v>
      </c>
      <c r="I441" s="23" t="s">
        <v>3854</v>
      </c>
    </row>
    <row r="442" spans="6:9" x14ac:dyDescent="0.2">
      <c r="F442" s="19" t="s">
        <v>2029</v>
      </c>
      <c r="G442" t="s">
        <v>1548</v>
      </c>
      <c r="H442" t="s">
        <v>3101</v>
      </c>
      <c r="I442" s="23" t="s">
        <v>3855</v>
      </c>
    </row>
    <row r="443" spans="6:9" x14ac:dyDescent="0.2">
      <c r="F443" s="19" t="s">
        <v>2030</v>
      </c>
      <c r="G443" t="s">
        <v>2031</v>
      </c>
      <c r="H443" t="s">
        <v>3102</v>
      </c>
      <c r="I443" s="23" t="s">
        <v>3856</v>
      </c>
    </row>
    <row r="444" spans="6:9" x14ac:dyDescent="0.2">
      <c r="F444" s="19" t="s">
        <v>2032</v>
      </c>
      <c r="G444" t="s">
        <v>2033</v>
      </c>
      <c r="H444" t="s">
        <v>3103</v>
      </c>
      <c r="I444" s="23" t="s">
        <v>3857</v>
      </c>
    </row>
    <row r="445" spans="6:9" x14ac:dyDescent="0.2">
      <c r="F445" s="19" t="s">
        <v>2034</v>
      </c>
      <c r="G445" t="s">
        <v>2035</v>
      </c>
      <c r="H445" t="s">
        <v>3104</v>
      </c>
      <c r="I445" s="23" t="s">
        <v>3858</v>
      </c>
    </row>
    <row r="446" spans="6:9" x14ac:dyDescent="0.2">
      <c r="F446" s="19" t="s">
        <v>2036</v>
      </c>
      <c r="G446" t="s">
        <v>2037</v>
      </c>
      <c r="H446" t="s">
        <v>3105</v>
      </c>
      <c r="I446" s="23" t="s">
        <v>3859</v>
      </c>
    </row>
    <row r="447" spans="6:9" x14ac:dyDescent="0.2">
      <c r="F447" s="19" t="s">
        <v>2038</v>
      </c>
      <c r="G447" t="s">
        <v>2039</v>
      </c>
      <c r="H447" t="s">
        <v>3106</v>
      </c>
      <c r="I447" s="23" t="s">
        <v>3860</v>
      </c>
    </row>
    <row r="448" spans="6:9" x14ac:dyDescent="0.2">
      <c r="F448" s="19" t="s">
        <v>2040</v>
      </c>
      <c r="G448" t="s">
        <v>2041</v>
      </c>
      <c r="H448" t="s">
        <v>3107</v>
      </c>
      <c r="I448" s="23" t="s">
        <v>3861</v>
      </c>
    </row>
    <row r="449" spans="6:9" x14ac:dyDescent="0.2">
      <c r="F449" s="19" t="s">
        <v>2042</v>
      </c>
      <c r="G449" t="s">
        <v>2043</v>
      </c>
      <c r="H449" t="s">
        <v>3108</v>
      </c>
      <c r="I449" s="23" t="s">
        <v>3862</v>
      </c>
    </row>
    <row r="450" spans="6:9" x14ac:dyDescent="0.2">
      <c r="F450" s="19" t="s">
        <v>2044</v>
      </c>
      <c r="G450" t="s">
        <v>2045</v>
      </c>
      <c r="H450" t="s">
        <v>3109</v>
      </c>
      <c r="I450" s="23" t="s">
        <v>3863</v>
      </c>
    </row>
    <row r="451" spans="6:9" x14ac:dyDescent="0.2">
      <c r="F451" s="19" t="s">
        <v>2046</v>
      </c>
      <c r="G451" t="s">
        <v>2047</v>
      </c>
      <c r="H451" t="s">
        <v>3110</v>
      </c>
      <c r="I451" s="23" t="s">
        <v>3864</v>
      </c>
    </row>
    <row r="452" spans="6:9" x14ac:dyDescent="0.2">
      <c r="F452" s="19" t="s">
        <v>2048</v>
      </c>
      <c r="G452" t="s">
        <v>2049</v>
      </c>
      <c r="H452" t="s">
        <v>3111</v>
      </c>
      <c r="I452" s="23" t="s">
        <v>3865</v>
      </c>
    </row>
    <row r="453" spans="6:9" x14ac:dyDescent="0.2">
      <c r="F453" s="19" t="s">
        <v>2050</v>
      </c>
      <c r="G453" t="s">
        <v>2051</v>
      </c>
      <c r="H453" t="s">
        <v>3112</v>
      </c>
      <c r="I453" s="23" t="s">
        <v>3866</v>
      </c>
    </row>
    <row r="454" spans="6:9" x14ac:dyDescent="0.2">
      <c r="F454" s="19" t="s">
        <v>2052</v>
      </c>
      <c r="G454" t="s">
        <v>2053</v>
      </c>
      <c r="H454" t="s">
        <v>3113</v>
      </c>
      <c r="I454" s="23" t="s">
        <v>3867</v>
      </c>
    </row>
    <row r="455" spans="6:9" x14ac:dyDescent="0.2">
      <c r="F455" s="19" t="s">
        <v>2054</v>
      </c>
      <c r="G455" t="s">
        <v>2055</v>
      </c>
      <c r="H455" t="s">
        <v>3114</v>
      </c>
      <c r="I455" s="23" t="s">
        <v>3868</v>
      </c>
    </row>
    <row r="456" spans="6:9" x14ac:dyDescent="0.2">
      <c r="F456" s="19" t="s">
        <v>2056</v>
      </c>
      <c r="G456" t="s">
        <v>2057</v>
      </c>
      <c r="H456" t="s">
        <v>3115</v>
      </c>
      <c r="I456" s="23" t="s">
        <v>3869</v>
      </c>
    </row>
    <row r="457" spans="6:9" x14ac:dyDescent="0.2">
      <c r="F457" s="19" t="s">
        <v>2058</v>
      </c>
      <c r="G457" t="s">
        <v>2059</v>
      </c>
      <c r="H457" t="s">
        <v>3116</v>
      </c>
      <c r="I457" s="23" t="s">
        <v>3870</v>
      </c>
    </row>
    <row r="458" spans="6:9" x14ac:dyDescent="0.2">
      <c r="F458" s="19" t="s">
        <v>2060</v>
      </c>
      <c r="G458" t="s">
        <v>2061</v>
      </c>
      <c r="H458" t="s">
        <v>3117</v>
      </c>
      <c r="I458" s="23" t="s">
        <v>3871</v>
      </c>
    </row>
    <row r="459" spans="6:9" x14ac:dyDescent="0.2">
      <c r="F459" s="19" t="s">
        <v>2062</v>
      </c>
      <c r="G459" t="s">
        <v>2063</v>
      </c>
      <c r="H459" t="s">
        <v>3118</v>
      </c>
      <c r="I459" s="23" t="s">
        <v>3872</v>
      </c>
    </row>
    <row r="460" spans="6:9" x14ac:dyDescent="0.2">
      <c r="F460" s="19" t="s">
        <v>2064</v>
      </c>
      <c r="G460" t="s">
        <v>2065</v>
      </c>
      <c r="H460" t="s">
        <v>3119</v>
      </c>
      <c r="I460" s="23" t="s">
        <v>3873</v>
      </c>
    </row>
    <row r="461" spans="6:9" x14ac:dyDescent="0.2">
      <c r="F461" s="19" t="s">
        <v>2066</v>
      </c>
      <c r="G461" t="s">
        <v>2067</v>
      </c>
      <c r="H461" t="s">
        <v>3120</v>
      </c>
      <c r="I461" s="23" t="s">
        <v>3874</v>
      </c>
    </row>
    <row r="462" spans="6:9" x14ac:dyDescent="0.2">
      <c r="F462" s="19" t="s">
        <v>2068</v>
      </c>
      <c r="G462" t="s">
        <v>2069</v>
      </c>
      <c r="H462" t="s">
        <v>3121</v>
      </c>
      <c r="I462" s="23" t="s">
        <v>3875</v>
      </c>
    </row>
    <row r="463" spans="6:9" x14ac:dyDescent="0.2">
      <c r="F463" s="19" t="s">
        <v>2070</v>
      </c>
      <c r="G463" t="s">
        <v>2071</v>
      </c>
      <c r="H463" t="s">
        <v>3122</v>
      </c>
      <c r="I463" s="23" t="s">
        <v>3876</v>
      </c>
    </row>
    <row r="464" spans="6:9" x14ac:dyDescent="0.2">
      <c r="F464" s="19" t="s">
        <v>2072</v>
      </c>
      <c r="G464" t="s">
        <v>2073</v>
      </c>
      <c r="H464" t="s">
        <v>3123</v>
      </c>
      <c r="I464" s="23" t="s">
        <v>3877</v>
      </c>
    </row>
    <row r="465" spans="6:9" x14ac:dyDescent="0.2">
      <c r="F465" s="19" t="s">
        <v>2074</v>
      </c>
      <c r="G465" t="s">
        <v>2075</v>
      </c>
      <c r="H465" t="s">
        <v>3124</v>
      </c>
      <c r="I465" s="23" t="s">
        <v>3878</v>
      </c>
    </row>
    <row r="466" spans="6:9" x14ac:dyDescent="0.2">
      <c r="F466" s="19" t="s">
        <v>2076</v>
      </c>
      <c r="G466" t="s">
        <v>2077</v>
      </c>
      <c r="H466" t="s">
        <v>3125</v>
      </c>
      <c r="I466" s="23" t="s">
        <v>3879</v>
      </c>
    </row>
    <row r="467" spans="6:9" x14ac:dyDescent="0.2">
      <c r="F467" s="19" t="s">
        <v>2078</v>
      </c>
      <c r="G467" t="s">
        <v>2079</v>
      </c>
      <c r="H467" t="s">
        <v>3126</v>
      </c>
      <c r="I467" s="23" t="s">
        <v>3880</v>
      </c>
    </row>
    <row r="468" spans="6:9" x14ac:dyDescent="0.2">
      <c r="F468" s="19" t="s">
        <v>2080</v>
      </c>
      <c r="G468" t="s">
        <v>2081</v>
      </c>
      <c r="H468" t="s">
        <v>3127</v>
      </c>
      <c r="I468" s="23" t="s">
        <v>3881</v>
      </c>
    </row>
    <row r="469" spans="6:9" x14ac:dyDescent="0.2">
      <c r="F469" s="19" t="s">
        <v>2082</v>
      </c>
      <c r="G469" t="s">
        <v>2083</v>
      </c>
      <c r="H469" t="s">
        <v>3128</v>
      </c>
      <c r="I469" s="23" t="s">
        <v>3882</v>
      </c>
    </row>
    <row r="470" spans="6:9" x14ac:dyDescent="0.2">
      <c r="F470" s="19" t="s">
        <v>2084</v>
      </c>
      <c r="G470" t="s">
        <v>2085</v>
      </c>
      <c r="H470" t="s">
        <v>3129</v>
      </c>
      <c r="I470" s="23" t="s">
        <v>3883</v>
      </c>
    </row>
    <row r="471" spans="6:9" x14ac:dyDescent="0.2">
      <c r="F471" s="19" t="s">
        <v>2086</v>
      </c>
      <c r="G471" t="s">
        <v>2087</v>
      </c>
      <c r="H471" t="s">
        <v>3130</v>
      </c>
      <c r="I471" s="23" t="s">
        <v>3884</v>
      </c>
    </row>
    <row r="472" spans="6:9" x14ac:dyDescent="0.2">
      <c r="F472" s="19" t="s">
        <v>2088</v>
      </c>
      <c r="G472" t="s">
        <v>2089</v>
      </c>
      <c r="H472" t="s">
        <v>3131</v>
      </c>
      <c r="I472" s="23" t="s">
        <v>3885</v>
      </c>
    </row>
    <row r="473" spans="6:9" x14ac:dyDescent="0.2">
      <c r="F473" s="19" t="s">
        <v>2090</v>
      </c>
      <c r="G473" t="s">
        <v>2091</v>
      </c>
      <c r="H473" t="s">
        <v>3132</v>
      </c>
      <c r="I473" s="23" t="s">
        <v>3886</v>
      </c>
    </row>
    <row r="474" spans="6:9" x14ac:dyDescent="0.2">
      <c r="F474" s="19" t="s">
        <v>2092</v>
      </c>
      <c r="G474" t="s">
        <v>2093</v>
      </c>
      <c r="H474" t="s">
        <v>3133</v>
      </c>
      <c r="I474" s="23" t="s">
        <v>3887</v>
      </c>
    </row>
    <row r="475" spans="6:9" x14ac:dyDescent="0.2">
      <c r="F475" s="19" t="s">
        <v>2094</v>
      </c>
      <c r="G475" t="s">
        <v>2095</v>
      </c>
      <c r="H475" t="s">
        <v>3134</v>
      </c>
      <c r="I475" s="23" t="s">
        <v>3888</v>
      </c>
    </row>
    <row r="476" spans="6:9" x14ac:dyDescent="0.2">
      <c r="F476" s="19" t="s">
        <v>2096</v>
      </c>
      <c r="G476" t="s">
        <v>2097</v>
      </c>
      <c r="H476" t="s">
        <v>3135</v>
      </c>
      <c r="I476" s="23" t="s">
        <v>3889</v>
      </c>
    </row>
    <row r="477" spans="6:9" x14ac:dyDescent="0.2">
      <c r="F477" s="19" t="s">
        <v>2098</v>
      </c>
      <c r="G477" t="s">
        <v>2099</v>
      </c>
      <c r="H477" t="s">
        <v>3136</v>
      </c>
      <c r="I477" s="23" t="s">
        <v>3890</v>
      </c>
    </row>
    <row r="478" spans="6:9" x14ac:dyDescent="0.2">
      <c r="F478" s="19" t="s">
        <v>2100</v>
      </c>
      <c r="G478" t="s">
        <v>2101</v>
      </c>
      <c r="H478" t="s">
        <v>3137</v>
      </c>
      <c r="I478" s="23" t="s">
        <v>3891</v>
      </c>
    </row>
    <row r="479" spans="6:9" x14ac:dyDescent="0.2">
      <c r="F479" s="19" t="s">
        <v>2102</v>
      </c>
      <c r="G479" t="s">
        <v>2103</v>
      </c>
      <c r="H479" t="s">
        <v>3138</v>
      </c>
      <c r="I479" s="23" t="s">
        <v>3892</v>
      </c>
    </row>
    <row r="480" spans="6:9" x14ac:dyDescent="0.2">
      <c r="F480" s="19" t="s">
        <v>2104</v>
      </c>
      <c r="G480" t="s">
        <v>2105</v>
      </c>
      <c r="H480" t="s">
        <v>3139</v>
      </c>
      <c r="I480" s="23" t="s">
        <v>3893</v>
      </c>
    </row>
    <row r="481" spans="6:9" x14ac:dyDescent="0.2">
      <c r="F481" s="19" t="s">
        <v>2106</v>
      </c>
      <c r="G481" t="s">
        <v>2107</v>
      </c>
      <c r="H481" t="s">
        <v>3140</v>
      </c>
      <c r="I481" s="23" t="s">
        <v>3894</v>
      </c>
    </row>
    <row r="482" spans="6:9" x14ac:dyDescent="0.2">
      <c r="F482" s="19" t="s">
        <v>2108</v>
      </c>
      <c r="G482" t="s">
        <v>2109</v>
      </c>
      <c r="H482" t="s">
        <v>3141</v>
      </c>
      <c r="I482" s="23" t="s">
        <v>3895</v>
      </c>
    </row>
    <row r="483" spans="6:9" x14ac:dyDescent="0.2">
      <c r="F483" s="19" t="s">
        <v>2110</v>
      </c>
      <c r="G483" t="s">
        <v>2111</v>
      </c>
      <c r="H483" t="s">
        <v>3142</v>
      </c>
      <c r="I483" s="23" t="s">
        <v>3896</v>
      </c>
    </row>
    <row r="484" spans="6:9" x14ac:dyDescent="0.2">
      <c r="F484" s="19" t="s">
        <v>2112</v>
      </c>
      <c r="G484" t="s">
        <v>2113</v>
      </c>
      <c r="H484" t="s">
        <v>3143</v>
      </c>
      <c r="I484" s="23" t="s">
        <v>3897</v>
      </c>
    </row>
    <row r="485" spans="6:9" x14ac:dyDescent="0.2">
      <c r="F485" s="19" t="s">
        <v>2114</v>
      </c>
      <c r="G485" t="s">
        <v>2115</v>
      </c>
      <c r="H485" t="s">
        <v>3144</v>
      </c>
      <c r="I485" s="23" t="s">
        <v>3898</v>
      </c>
    </row>
    <row r="486" spans="6:9" x14ac:dyDescent="0.2">
      <c r="F486" s="19" t="s">
        <v>2116</v>
      </c>
      <c r="G486" t="s">
        <v>2117</v>
      </c>
      <c r="H486" t="s">
        <v>3145</v>
      </c>
      <c r="I486" s="23" t="s">
        <v>3899</v>
      </c>
    </row>
    <row r="487" spans="6:9" x14ac:dyDescent="0.2">
      <c r="F487" s="19" t="s">
        <v>2118</v>
      </c>
      <c r="G487" t="s">
        <v>2119</v>
      </c>
      <c r="H487" t="s">
        <v>3146</v>
      </c>
      <c r="I487" s="23" t="s">
        <v>3900</v>
      </c>
    </row>
    <row r="488" spans="6:9" x14ac:dyDescent="0.2">
      <c r="F488" s="19" t="s">
        <v>2120</v>
      </c>
      <c r="G488" t="s">
        <v>2121</v>
      </c>
      <c r="H488" t="s">
        <v>3147</v>
      </c>
      <c r="I488" s="23" t="s">
        <v>3901</v>
      </c>
    </row>
    <row r="489" spans="6:9" x14ac:dyDescent="0.2">
      <c r="F489" s="19" t="s">
        <v>2122</v>
      </c>
      <c r="G489" t="s">
        <v>2123</v>
      </c>
      <c r="H489" t="s">
        <v>3148</v>
      </c>
      <c r="I489" s="23" t="s">
        <v>3902</v>
      </c>
    </row>
    <row r="490" spans="6:9" x14ac:dyDescent="0.2">
      <c r="F490" s="19" t="s">
        <v>2124</v>
      </c>
      <c r="G490" t="s">
        <v>2125</v>
      </c>
      <c r="H490" t="s">
        <v>3149</v>
      </c>
      <c r="I490" s="23" t="s">
        <v>3903</v>
      </c>
    </row>
    <row r="491" spans="6:9" x14ac:dyDescent="0.2">
      <c r="F491" s="19" t="s">
        <v>2126</v>
      </c>
      <c r="G491" t="s">
        <v>2127</v>
      </c>
      <c r="H491" t="s">
        <v>3150</v>
      </c>
      <c r="I491" s="23" t="s">
        <v>3904</v>
      </c>
    </row>
    <row r="492" spans="6:9" x14ac:dyDescent="0.2">
      <c r="F492" s="19" t="s">
        <v>2128</v>
      </c>
      <c r="G492" t="s">
        <v>2129</v>
      </c>
      <c r="H492" t="s">
        <v>3151</v>
      </c>
      <c r="I492" s="23" t="s">
        <v>3905</v>
      </c>
    </row>
    <row r="493" spans="6:9" x14ac:dyDescent="0.2">
      <c r="F493" s="19" t="s">
        <v>2130</v>
      </c>
      <c r="G493" t="s">
        <v>2131</v>
      </c>
      <c r="H493" t="s">
        <v>3152</v>
      </c>
      <c r="I493" s="23" t="s">
        <v>3906</v>
      </c>
    </row>
    <row r="494" spans="6:9" x14ac:dyDescent="0.2">
      <c r="F494" s="19" t="s">
        <v>2132</v>
      </c>
      <c r="G494" t="s">
        <v>2133</v>
      </c>
      <c r="H494" t="s">
        <v>3153</v>
      </c>
      <c r="I494" s="23" t="s">
        <v>3907</v>
      </c>
    </row>
    <row r="495" spans="6:9" x14ac:dyDescent="0.2">
      <c r="F495" s="19" t="s">
        <v>2134</v>
      </c>
      <c r="G495" t="s">
        <v>2135</v>
      </c>
      <c r="H495" t="s">
        <v>3154</v>
      </c>
      <c r="I495" s="23" t="s">
        <v>3908</v>
      </c>
    </row>
    <row r="496" spans="6:9" x14ac:dyDescent="0.2">
      <c r="F496" s="19" t="s">
        <v>2136</v>
      </c>
      <c r="G496" t="s">
        <v>2137</v>
      </c>
      <c r="H496" t="s">
        <v>3155</v>
      </c>
      <c r="I496" s="23" t="s">
        <v>3909</v>
      </c>
    </row>
    <row r="497" spans="6:9" x14ac:dyDescent="0.2">
      <c r="F497" s="19" t="s">
        <v>2138</v>
      </c>
      <c r="G497" t="s">
        <v>2139</v>
      </c>
      <c r="H497" t="s">
        <v>3156</v>
      </c>
      <c r="I497" s="23" t="s">
        <v>3910</v>
      </c>
    </row>
    <row r="498" spans="6:9" x14ac:dyDescent="0.2">
      <c r="F498" s="19" t="s">
        <v>2140</v>
      </c>
      <c r="G498" t="s">
        <v>2141</v>
      </c>
      <c r="H498" t="s">
        <v>3157</v>
      </c>
      <c r="I498" s="23" t="s">
        <v>3911</v>
      </c>
    </row>
    <row r="499" spans="6:9" x14ac:dyDescent="0.2">
      <c r="F499" s="19" t="s">
        <v>2142</v>
      </c>
      <c r="G499" t="s">
        <v>2143</v>
      </c>
      <c r="H499" t="s">
        <v>3158</v>
      </c>
      <c r="I499" s="23" t="s">
        <v>3912</v>
      </c>
    </row>
    <row r="500" spans="6:9" x14ac:dyDescent="0.2">
      <c r="F500" s="19" t="s">
        <v>2144</v>
      </c>
      <c r="G500" t="s">
        <v>2145</v>
      </c>
      <c r="H500" t="s">
        <v>3159</v>
      </c>
      <c r="I500" s="23" t="s">
        <v>3913</v>
      </c>
    </row>
    <row r="501" spans="6:9" x14ac:dyDescent="0.2">
      <c r="F501" s="19" t="s">
        <v>2146</v>
      </c>
      <c r="G501" t="s">
        <v>2147</v>
      </c>
      <c r="H501" t="s">
        <v>3160</v>
      </c>
      <c r="I501" s="23" t="s">
        <v>3914</v>
      </c>
    </row>
    <row r="502" spans="6:9" x14ac:dyDescent="0.2">
      <c r="F502" s="19" t="s">
        <v>2148</v>
      </c>
      <c r="G502" t="s">
        <v>2149</v>
      </c>
      <c r="H502" t="s">
        <v>3161</v>
      </c>
      <c r="I502" s="23" t="s">
        <v>3915</v>
      </c>
    </row>
    <row r="503" spans="6:9" x14ac:dyDescent="0.2">
      <c r="F503" s="19" t="s">
        <v>2150</v>
      </c>
      <c r="G503" t="s">
        <v>2151</v>
      </c>
      <c r="H503" t="s">
        <v>3162</v>
      </c>
      <c r="I503" s="23" t="s">
        <v>3916</v>
      </c>
    </row>
    <row r="504" spans="6:9" x14ac:dyDescent="0.2">
      <c r="F504" s="19" t="s">
        <v>2152</v>
      </c>
      <c r="G504" t="s">
        <v>2153</v>
      </c>
      <c r="H504" t="s">
        <v>3163</v>
      </c>
      <c r="I504" s="23" t="s">
        <v>3917</v>
      </c>
    </row>
    <row r="505" spans="6:9" x14ac:dyDescent="0.2">
      <c r="F505" s="19" t="s">
        <v>2154</v>
      </c>
      <c r="G505" t="s">
        <v>2155</v>
      </c>
      <c r="H505" t="s">
        <v>3164</v>
      </c>
      <c r="I505" s="23" t="s">
        <v>3918</v>
      </c>
    </row>
    <row r="506" spans="6:9" x14ac:dyDescent="0.2">
      <c r="F506" s="19" t="s">
        <v>2156</v>
      </c>
      <c r="G506" t="s">
        <v>2157</v>
      </c>
      <c r="H506" t="s">
        <v>3165</v>
      </c>
      <c r="I506" s="23" t="s">
        <v>3919</v>
      </c>
    </row>
    <row r="507" spans="6:9" x14ac:dyDescent="0.2">
      <c r="F507" s="19" t="s">
        <v>2158</v>
      </c>
      <c r="G507" t="s">
        <v>2159</v>
      </c>
      <c r="H507" t="s">
        <v>3166</v>
      </c>
      <c r="I507" s="23" t="s">
        <v>3920</v>
      </c>
    </row>
    <row r="508" spans="6:9" x14ac:dyDescent="0.2">
      <c r="F508" s="19" t="s">
        <v>2160</v>
      </c>
      <c r="G508" t="s">
        <v>2161</v>
      </c>
      <c r="H508" t="s">
        <v>3167</v>
      </c>
      <c r="I508" s="23" t="s">
        <v>3921</v>
      </c>
    </row>
    <row r="509" spans="6:9" x14ac:dyDescent="0.2">
      <c r="F509" s="19" t="s">
        <v>2162</v>
      </c>
      <c r="G509" t="s">
        <v>2163</v>
      </c>
      <c r="H509" t="s">
        <v>3168</v>
      </c>
      <c r="I509" s="23" t="s">
        <v>3922</v>
      </c>
    </row>
    <row r="510" spans="6:9" x14ac:dyDescent="0.2">
      <c r="F510" s="19" t="s">
        <v>2164</v>
      </c>
      <c r="G510" t="s">
        <v>2165</v>
      </c>
      <c r="H510" t="s">
        <v>3169</v>
      </c>
      <c r="I510" s="23" t="s">
        <v>3923</v>
      </c>
    </row>
    <row r="511" spans="6:9" x14ac:dyDescent="0.2">
      <c r="F511" s="19" t="s">
        <v>2166</v>
      </c>
      <c r="G511" t="s">
        <v>2167</v>
      </c>
      <c r="H511" t="s">
        <v>3170</v>
      </c>
      <c r="I511" s="23" t="s">
        <v>3924</v>
      </c>
    </row>
    <row r="512" spans="6:9" x14ac:dyDescent="0.2">
      <c r="F512" s="19" t="s">
        <v>2168</v>
      </c>
      <c r="G512" t="s">
        <v>2169</v>
      </c>
      <c r="H512" t="s">
        <v>3171</v>
      </c>
      <c r="I512" s="23" t="s">
        <v>3925</v>
      </c>
    </row>
    <row r="513" spans="6:9" x14ac:dyDescent="0.2">
      <c r="F513" s="19" t="s">
        <v>2170</v>
      </c>
      <c r="G513" t="s">
        <v>2171</v>
      </c>
      <c r="H513" t="s">
        <v>3172</v>
      </c>
      <c r="I513" s="23" t="s">
        <v>3926</v>
      </c>
    </row>
    <row r="514" spans="6:9" x14ac:dyDescent="0.2">
      <c r="F514" s="19" t="s">
        <v>2172</v>
      </c>
      <c r="G514" t="s">
        <v>2173</v>
      </c>
      <c r="H514" t="s">
        <v>3173</v>
      </c>
      <c r="I514" s="23" t="s">
        <v>3927</v>
      </c>
    </row>
    <row r="515" spans="6:9" x14ac:dyDescent="0.2">
      <c r="F515" s="19" t="s">
        <v>2174</v>
      </c>
      <c r="G515" t="s">
        <v>2175</v>
      </c>
      <c r="H515" t="s">
        <v>3174</v>
      </c>
      <c r="I515" s="23" t="s">
        <v>3928</v>
      </c>
    </row>
    <row r="516" spans="6:9" x14ac:dyDescent="0.2">
      <c r="F516" s="19" t="s">
        <v>2176</v>
      </c>
      <c r="G516" t="s">
        <v>2177</v>
      </c>
      <c r="H516" t="s">
        <v>3175</v>
      </c>
      <c r="I516" s="23" t="s">
        <v>3929</v>
      </c>
    </row>
    <row r="517" spans="6:9" x14ac:dyDescent="0.2">
      <c r="F517" s="19" t="s">
        <v>2178</v>
      </c>
      <c r="G517" t="s">
        <v>2179</v>
      </c>
      <c r="H517" t="s">
        <v>3176</v>
      </c>
      <c r="I517" s="23" t="s">
        <v>3930</v>
      </c>
    </row>
    <row r="518" spans="6:9" x14ac:dyDescent="0.2">
      <c r="F518" s="19" t="s">
        <v>2180</v>
      </c>
      <c r="G518" t="s">
        <v>2181</v>
      </c>
      <c r="H518" t="s">
        <v>3177</v>
      </c>
      <c r="I518" s="23" t="s">
        <v>3931</v>
      </c>
    </row>
    <row r="519" spans="6:9" x14ac:dyDescent="0.2">
      <c r="F519" s="19" t="s">
        <v>2182</v>
      </c>
      <c r="G519" t="s">
        <v>2183</v>
      </c>
      <c r="H519" t="s">
        <v>3178</v>
      </c>
      <c r="I519" s="23" t="s">
        <v>3932</v>
      </c>
    </row>
    <row r="520" spans="6:9" x14ac:dyDescent="0.2">
      <c r="F520" s="19" t="s">
        <v>2184</v>
      </c>
      <c r="G520" t="s">
        <v>2185</v>
      </c>
      <c r="H520" t="s">
        <v>3179</v>
      </c>
      <c r="I520" s="23" t="s">
        <v>3933</v>
      </c>
    </row>
    <row r="521" spans="6:9" x14ac:dyDescent="0.2">
      <c r="F521" s="19" t="s">
        <v>2186</v>
      </c>
      <c r="G521" t="s">
        <v>2187</v>
      </c>
      <c r="H521" t="s">
        <v>3180</v>
      </c>
      <c r="I521" s="23" t="s">
        <v>3934</v>
      </c>
    </row>
    <row r="522" spans="6:9" x14ac:dyDescent="0.2">
      <c r="F522" s="19" t="s">
        <v>2188</v>
      </c>
      <c r="G522" t="s">
        <v>2189</v>
      </c>
      <c r="H522" t="s">
        <v>3181</v>
      </c>
      <c r="I522" s="23" t="s">
        <v>3935</v>
      </c>
    </row>
    <row r="523" spans="6:9" x14ac:dyDescent="0.2">
      <c r="F523" s="19" t="s">
        <v>2190</v>
      </c>
      <c r="G523" t="s">
        <v>2191</v>
      </c>
      <c r="H523" t="s">
        <v>3182</v>
      </c>
      <c r="I523" s="23" t="s">
        <v>3936</v>
      </c>
    </row>
    <row r="524" spans="6:9" x14ac:dyDescent="0.2">
      <c r="F524" s="19" t="s">
        <v>2192</v>
      </c>
      <c r="G524" t="s">
        <v>2193</v>
      </c>
      <c r="H524" t="s">
        <v>3183</v>
      </c>
      <c r="I524" s="23" t="s">
        <v>3937</v>
      </c>
    </row>
    <row r="525" spans="6:9" x14ac:dyDescent="0.2">
      <c r="F525" s="19" t="s">
        <v>2194</v>
      </c>
      <c r="G525" t="s">
        <v>2195</v>
      </c>
      <c r="H525" t="s">
        <v>3184</v>
      </c>
      <c r="I525" s="23" t="s">
        <v>3938</v>
      </c>
    </row>
    <row r="526" spans="6:9" x14ac:dyDescent="0.2">
      <c r="F526" s="19" t="s">
        <v>2196</v>
      </c>
      <c r="G526" t="s">
        <v>2197</v>
      </c>
      <c r="H526" t="s">
        <v>3185</v>
      </c>
      <c r="I526" s="23" t="s">
        <v>3939</v>
      </c>
    </row>
    <row r="527" spans="6:9" x14ac:dyDescent="0.2">
      <c r="F527" s="19" t="s">
        <v>2198</v>
      </c>
      <c r="G527" t="s">
        <v>2199</v>
      </c>
      <c r="H527" t="s">
        <v>3186</v>
      </c>
      <c r="I527" s="23" t="s">
        <v>3940</v>
      </c>
    </row>
    <row r="528" spans="6:9" x14ac:dyDescent="0.2">
      <c r="F528" s="19" t="s">
        <v>2200</v>
      </c>
      <c r="G528" t="s">
        <v>2201</v>
      </c>
      <c r="H528" t="s">
        <v>3187</v>
      </c>
      <c r="I528" s="23" t="s">
        <v>3941</v>
      </c>
    </row>
    <row r="529" spans="6:9" x14ac:dyDescent="0.2">
      <c r="F529" s="19" t="s">
        <v>2202</v>
      </c>
      <c r="G529" t="s">
        <v>2203</v>
      </c>
      <c r="H529" t="s">
        <v>3188</v>
      </c>
      <c r="I529" s="23" t="s">
        <v>3942</v>
      </c>
    </row>
    <row r="530" spans="6:9" x14ac:dyDescent="0.2">
      <c r="F530" s="19" t="s">
        <v>2204</v>
      </c>
      <c r="G530" t="s">
        <v>2205</v>
      </c>
      <c r="H530" t="s">
        <v>3189</v>
      </c>
      <c r="I530" s="23" t="s">
        <v>3943</v>
      </c>
    </row>
    <row r="531" spans="6:9" x14ac:dyDescent="0.2">
      <c r="F531" s="19" t="s">
        <v>2206</v>
      </c>
      <c r="G531" t="s">
        <v>2207</v>
      </c>
      <c r="H531" t="s">
        <v>3190</v>
      </c>
      <c r="I531" s="23" t="s">
        <v>3944</v>
      </c>
    </row>
    <row r="532" spans="6:9" x14ac:dyDescent="0.2">
      <c r="F532" s="19" t="s">
        <v>2208</v>
      </c>
      <c r="G532" t="s">
        <v>2209</v>
      </c>
      <c r="H532" t="s">
        <v>3191</v>
      </c>
      <c r="I532" s="23" t="s">
        <v>3945</v>
      </c>
    </row>
    <row r="533" spans="6:9" x14ac:dyDescent="0.2">
      <c r="F533" s="19" t="s">
        <v>2210</v>
      </c>
      <c r="G533" t="s">
        <v>2211</v>
      </c>
      <c r="H533" t="s">
        <v>3192</v>
      </c>
      <c r="I533" s="23" t="s">
        <v>3946</v>
      </c>
    </row>
    <row r="534" spans="6:9" x14ac:dyDescent="0.2">
      <c r="F534" s="19" t="s">
        <v>2212</v>
      </c>
      <c r="G534" t="s">
        <v>2213</v>
      </c>
      <c r="H534" t="s">
        <v>3193</v>
      </c>
      <c r="I534" s="23" t="s">
        <v>3947</v>
      </c>
    </row>
    <row r="535" spans="6:9" x14ac:dyDescent="0.2">
      <c r="F535" s="19" t="s">
        <v>2214</v>
      </c>
      <c r="G535" t="s">
        <v>2215</v>
      </c>
      <c r="H535" t="s">
        <v>3194</v>
      </c>
      <c r="I535" s="23" t="s">
        <v>3948</v>
      </c>
    </row>
    <row r="536" spans="6:9" x14ac:dyDescent="0.2">
      <c r="F536" s="19" t="s">
        <v>2216</v>
      </c>
      <c r="G536" t="s">
        <v>2217</v>
      </c>
      <c r="H536" t="s">
        <v>3195</v>
      </c>
      <c r="I536" s="23" t="s">
        <v>3949</v>
      </c>
    </row>
    <row r="537" spans="6:9" x14ac:dyDescent="0.2">
      <c r="F537" s="19" t="s">
        <v>2218</v>
      </c>
      <c r="G537" t="s">
        <v>2219</v>
      </c>
      <c r="H537" t="s">
        <v>3196</v>
      </c>
      <c r="I537" s="23" t="s">
        <v>3950</v>
      </c>
    </row>
    <row r="538" spans="6:9" x14ac:dyDescent="0.2">
      <c r="F538" s="19" t="s">
        <v>2220</v>
      </c>
      <c r="G538" t="s">
        <v>2221</v>
      </c>
      <c r="H538" t="s">
        <v>3197</v>
      </c>
      <c r="I538" s="23" t="s">
        <v>3951</v>
      </c>
    </row>
    <row r="539" spans="6:9" x14ac:dyDescent="0.2">
      <c r="F539" s="19" t="s">
        <v>2222</v>
      </c>
      <c r="G539" t="s">
        <v>2223</v>
      </c>
      <c r="H539" t="s">
        <v>3198</v>
      </c>
      <c r="I539" s="23" t="s">
        <v>3952</v>
      </c>
    </row>
    <row r="540" spans="6:9" x14ac:dyDescent="0.2">
      <c r="F540" s="19" t="s">
        <v>2224</v>
      </c>
      <c r="G540" t="s">
        <v>2225</v>
      </c>
      <c r="H540" t="s">
        <v>3199</v>
      </c>
      <c r="I540" s="23" t="s">
        <v>3953</v>
      </c>
    </row>
    <row r="541" spans="6:9" x14ac:dyDescent="0.2">
      <c r="F541" s="19" t="s">
        <v>2226</v>
      </c>
      <c r="G541" t="s">
        <v>2227</v>
      </c>
      <c r="H541" t="s">
        <v>3200</v>
      </c>
      <c r="I541" s="23" t="s">
        <v>3954</v>
      </c>
    </row>
    <row r="542" spans="6:9" x14ac:dyDescent="0.2">
      <c r="F542" s="19" t="s">
        <v>2228</v>
      </c>
      <c r="G542" t="s">
        <v>2229</v>
      </c>
      <c r="H542" t="s">
        <v>3201</v>
      </c>
      <c r="I542" s="23" t="s">
        <v>3955</v>
      </c>
    </row>
    <row r="543" spans="6:9" x14ac:dyDescent="0.2">
      <c r="F543" s="19" t="s">
        <v>2230</v>
      </c>
      <c r="G543" t="s">
        <v>2231</v>
      </c>
      <c r="H543" t="s">
        <v>3202</v>
      </c>
      <c r="I543" s="23" t="s">
        <v>3956</v>
      </c>
    </row>
    <row r="544" spans="6:9" x14ac:dyDescent="0.2">
      <c r="F544" s="19" t="s">
        <v>2232</v>
      </c>
      <c r="G544" t="s">
        <v>2233</v>
      </c>
      <c r="H544" t="s">
        <v>3203</v>
      </c>
      <c r="I544" s="23" t="s">
        <v>3957</v>
      </c>
    </row>
    <row r="545" spans="6:9" x14ac:dyDescent="0.2">
      <c r="F545" s="19" t="s">
        <v>2234</v>
      </c>
      <c r="G545" t="s">
        <v>2235</v>
      </c>
      <c r="H545" t="s">
        <v>3204</v>
      </c>
      <c r="I545" s="23" t="s">
        <v>3958</v>
      </c>
    </row>
    <row r="546" spans="6:9" x14ac:dyDescent="0.2">
      <c r="F546" s="19" t="s">
        <v>2236</v>
      </c>
      <c r="G546" t="s">
        <v>2237</v>
      </c>
      <c r="H546" t="s">
        <v>3205</v>
      </c>
      <c r="I546" s="23" t="s">
        <v>3959</v>
      </c>
    </row>
    <row r="547" spans="6:9" x14ac:dyDescent="0.2">
      <c r="F547" s="19" t="s">
        <v>2238</v>
      </c>
      <c r="G547" t="s">
        <v>2239</v>
      </c>
      <c r="H547" t="s">
        <v>3206</v>
      </c>
      <c r="I547" s="23" t="s">
        <v>3960</v>
      </c>
    </row>
    <row r="548" spans="6:9" x14ac:dyDescent="0.2">
      <c r="F548" s="19" t="s">
        <v>2240</v>
      </c>
      <c r="G548" t="s">
        <v>2241</v>
      </c>
      <c r="H548" t="s">
        <v>3207</v>
      </c>
      <c r="I548" s="23" t="s">
        <v>3961</v>
      </c>
    </row>
    <row r="549" spans="6:9" x14ac:dyDescent="0.2">
      <c r="F549" s="19" t="s">
        <v>2242</v>
      </c>
      <c r="G549" t="s">
        <v>2243</v>
      </c>
      <c r="H549" t="s">
        <v>3208</v>
      </c>
      <c r="I549" s="23" t="s">
        <v>3962</v>
      </c>
    </row>
    <row r="550" spans="6:9" x14ac:dyDescent="0.2">
      <c r="F550" s="19" t="s">
        <v>2244</v>
      </c>
      <c r="G550" t="s">
        <v>2245</v>
      </c>
      <c r="H550" t="s">
        <v>3209</v>
      </c>
      <c r="I550" s="23" t="s">
        <v>3963</v>
      </c>
    </row>
    <row r="551" spans="6:9" x14ac:dyDescent="0.2">
      <c r="F551" s="19" t="s">
        <v>2246</v>
      </c>
      <c r="G551" t="s">
        <v>2247</v>
      </c>
      <c r="H551" t="s">
        <v>2926</v>
      </c>
      <c r="I551" s="23" t="s">
        <v>3964</v>
      </c>
    </row>
    <row r="552" spans="6:9" x14ac:dyDescent="0.2">
      <c r="F552" s="19" t="s">
        <v>2248</v>
      </c>
      <c r="G552" t="s">
        <v>2249</v>
      </c>
      <c r="H552" t="s">
        <v>3210</v>
      </c>
      <c r="I552" s="23" t="s">
        <v>3965</v>
      </c>
    </row>
    <row r="553" spans="6:9" x14ac:dyDescent="0.2">
      <c r="F553" s="19" t="s">
        <v>2250</v>
      </c>
      <c r="G553" t="s">
        <v>2251</v>
      </c>
      <c r="H553" t="s">
        <v>3211</v>
      </c>
      <c r="I553" s="23" t="s">
        <v>3966</v>
      </c>
    </row>
    <row r="554" spans="6:9" x14ac:dyDescent="0.2">
      <c r="F554" s="19" t="s">
        <v>2252</v>
      </c>
      <c r="G554" t="s">
        <v>2253</v>
      </c>
      <c r="H554" t="s">
        <v>3212</v>
      </c>
      <c r="I554" s="23" t="s">
        <v>3967</v>
      </c>
    </row>
    <row r="555" spans="6:9" x14ac:dyDescent="0.2">
      <c r="F555" s="19" t="s">
        <v>2254</v>
      </c>
      <c r="G555" t="s">
        <v>2255</v>
      </c>
      <c r="H555" t="s">
        <v>3213</v>
      </c>
      <c r="I555" s="23" t="s">
        <v>3968</v>
      </c>
    </row>
    <row r="556" spans="6:9" x14ac:dyDescent="0.2">
      <c r="F556" s="19" t="s">
        <v>2256</v>
      </c>
      <c r="G556" t="s">
        <v>2257</v>
      </c>
      <c r="H556" t="s">
        <v>3214</v>
      </c>
      <c r="I556" s="23" t="s">
        <v>3969</v>
      </c>
    </row>
    <row r="557" spans="6:9" x14ac:dyDescent="0.2">
      <c r="F557" s="19" t="s">
        <v>2258</v>
      </c>
      <c r="G557" t="s">
        <v>2259</v>
      </c>
      <c r="H557" t="s">
        <v>3215</v>
      </c>
      <c r="I557" s="23" t="s">
        <v>3970</v>
      </c>
    </row>
    <row r="558" spans="6:9" x14ac:dyDescent="0.2">
      <c r="F558" s="19" t="s">
        <v>2260</v>
      </c>
      <c r="G558" t="s">
        <v>2261</v>
      </c>
      <c r="H558" t="s">
        <v>3216</v>
      </c>
      <c r="I558" s="23" t="s">
        <v>3971</v>
      </c>
    </row>
    <row r="559" spans="6:9" x14ac:dyDescent="0.2">
      <c r="F559" s="19" t="s">
        <v>2262</v>
      </c>
      <c r="G559" t="s">
        <v>2263</v>
      </c>
      <c r="H559" t="s">
        <v>3217</v>
      </c>
      <c r="I559" s="23" t="s">
        <v>3972</v>
      </c>
    </row>
    <row r="560" spans="6:9" x14ac:dyDescent="0.2">
      <c r="F560" s="19" t="s">
        <v>2264</v>
      </c>
      <c r="G560" t="s">
        <v>2265</v>
      </c>
      <c r="H560" t="s">
        <v>3218</v>
      </c>
      <c r="I560" s="23" t="s">
        <v>3973</v>
      </c>
    </row>
    <row r="561" spans="6:9" x14ac:dyDescent="0.2">
      <c r="F561" s="19" t="s">
        <v>2266</v>
      </c>
      <c r="G561" t="s">
        <v>2267</v>
      </c>
      <c r="H561" t="s">
        <v>3219</v>
      </c>
      <c r="I561" s="23" t="s">
        <v>3974</v>
      </c>
    </row>
    <row r="562" spans="6:9" x14ac:dyDescent="0.2">
      <c r="F562" s="19" t="s">
        <v>2268</v>
      </c>
      <c r="G562" t="s">
        <v>2269</v>
      </c>
      <c r="H562" t="s">
        <v>3220</v>
      </c>
      <c r="I562" s="23" t="s">
        <v>3975</v>
      </c>
    </row>
    <row r="563" spans="6:9" x14ac:dyDescent="0.2">
      <c r="F563" s="19" t="s">
        <v>2270</v>
      </c>
      <c r="G563" t="s">
        <v>2271</v>
      </c>
      <c r="H563" t="s">
        <v>3221</v>
      </c>
      <c r="I563" s="23" t="s">
        <v>3976</v>
      </c>
    </row>
    <row r="564" spans="6:9" x14ac:dyDescent="0.2">
      <c r="F564" s="19" t="s">
        <v>2272</v>
      </c>
      <c r="G564" t="s">
        <v>2273</v>
      </c>
      <c r="H564" t="s">
        <v>3222</v>
      </c>
      <c r="I564" s="23" t="s">
        <v>3977</v>
      </c>
    </row>
    <row r="565" spans="6:9" x14ac:dyDescent="0.2">
      <c r="F565" s="19" t="s">
        <v>2274</v>
      </c>
      <c r="G565" t="s">
        <v>2275</v>
      </c>
      <c r="H565" t="s">
        <v>3223</v>
      </c>
      <c r="I565" s="23" t="s">
        <v>3978</v>
      </c>
    </row>
    <row r="566" spans="6:9" x14ac:dyDescent="0.2">
      <c r="F566" s="19" t="s">
        <v>2276</v>
      </c>
      <c r="G566" t="s">
        <v>2277</v>
      </c>
      <c r="H566" t="s">
        <v>3224</v>
      </c>
      <c r="I566" s="23" t="s">
        <v>3979</v>
      </c>
    </row>
    <row r="567" spans="6:9" x14ac:dyDescent="0.2">
      <c r="F567" s="19" t="s">
        <v>2278</v>
      </c>
      <c r="G567" t="s">
        <v>2279</v>
      </c>
      <c r="H567" t="s">
        <v>3225</v>
      </c>
      <c r="I567" s="23" t="s">
        <v>3980</v>
      </c>
    </row>
    <row r="568" spans="6:9" x14ac:dyDescent="0.2">
      <c r="F568" s="19" t="s">
        <v>2280</v>
      </c>
      <c r="G568" t="s">
        <v>2281</v>
      </c>
      <c r="H568" t="s">
        <v>3226</v>
      </c>
      <c r="I568" s="23" t="s">
        <v>3981</v>
      </c>
    </row>
    <row r="569" spans="6:9" x14ac:dyDescent="0.2">
      <c r="F569" s="19" t="s">
        <v>2282</v>
      </c>
      <c r="G569" t="s">
        <v>2283</v>
      </c>
      <c r="H569" t="s">
        <v>3227</v>
      </c>
      <c r="I569" s="23" t="s">
        <v>3982</v>
      </c>
    </row>
    <row r="570" spans="6:9" x14ac:dyDescent="0.2">
      <c r="F570" s="19" t="s">
        <v>2284</v>
      </c>
      <c r="G570" t="s">
        <v>2285</v>
      </c>
      <c r="H570" t="s">
        <v>3228</v>
      </c>
      <c r="I570" s="23" t="s">
        <v>3983</v>
      </c>
    </row>
    <row r="571" spans="6:9" x14ac:dyDescent="0.2">
      <c r="F571" s="19" t="s">
        <v>2286</v>
      </c>
      <c r="G571" t="s">
        <v>2287</v>
      </c>
      <c r="H571" t="s">
        <v>3229</v>
      </c>
      <c r="I571" s="23" t="s">
        <v>3984</v>
      </c>
    </row>
    <row r="572" spans="6:9" x14ac:dyDescent="0.2">
      <c r="F572" s="19" t="s">
        <v>2288</v>
      </c>
      <c r="G572" t="s">
        <v>2289</v>
      </c>
      <c r="H572" t="s">
        <v>3230</v>
      </c>
      <c r="I572" s="23" t="s">
        <v>3985</v>
      </c>
    </row>
    <row r="573" spans="6:9" x14ac:dyDescent="0.2">
      <c r="F573" s="19" t="s">
        <v>2290</v>
      </c>
      <c r="G573" t="s">
        <v>2291</v>
      </c>
      <c r="H573" t="s">
        <v>3231</v>
      </c>
      <c r="I573" s="23" t="s">
        <v>3986</v>
      </c>
    </row>
    <row r="574" spans="6:9" x14ac:dyDescent="0.2">
      <c r="F574" s="19" t="s">
        <v>2292</v>
      </c>
      <c r="G574" t="s">
        <v>2293</v>
      </c>
      <c r="H574" t="s">
        <v>3232</v>
      </c>
      <c r="I574" s="23" t="s">
        <v>3987</v>
      </c>
    </row>
    <row r="575" spans="6:9" x14ac:dyDescent="0.2">
      <c r="F575" s="19" t="s">
        <v>2294</v>
      </c>
      <c r="G575" t="s">
        <v>2295</v>
      </c>
      <c r="H575" t="s">
        <v>3233</v>
      </c>
      <c r="I575" s="23" t="s">
        <v>3988</v>
      </c>
    </row>
    <row r="576" spans="6:9" x14ac:dyDescent="0.2">
      <c r="F576" s="19" t="s">
        <v>2296</v>
      </c>
      <c r="G576" t="s">
        <v>2297</v>
      </c>
      <c r="H576" t="s">
        <v>3234</v>
      </c>
      <c r="I576" s="23" t="s">
        <v>3989</v>
      </c>
    </row>
    <row r="577" spans="6:9" x14ac:dyDescent="0.2">
      <c r="F577" s="19" t="s">
        <v>2298</v>
      </c>
      <c r="G577" t="s">
        <v>2299</v>
      </c>
      <c r="H577" t="s">
        <v>3235</v>
      </c>
      <c r="I577" s="23" t="s">
        <v>3990</v>
      </c>
    </row>
    <row r="578" spans="6:9" x14ac:dyDescent="0.2">
      <c r="F578" s="19" t="s">
        <v>2300</v>
      </c>
      <c r="G578" t="s">
        <v>2301</v>
      </c>
      <c r="H578" t="s">
        <v>3236</v>
      </c>
      <c r="I578" s="23" t="s">
        <v>3991</v>
      </c>
    </row>
    <row r="579" spans="6:9" x14ac:dyDescent="0.2">
      <c r="F579" s="19" t="s">
        <v>2302</v>
      </c>
      <c r="G579" t="s">
        <v>2303</v>
      </c>
      <c r="H579" t="s">
        <v>3237</v>
      </c>
      <c r="I579" s="23" t="s">
        <v>3992</v>
      </c>
    </row>
    <row r="580" spans="6:9" x14ac:dyDescent="0.2">
      <c r="F580" s="19" t="s">
        <v>2304</v>
      </c>
      <c r="G580" t="s">
        <v>2305</v>
      </c>
      <c r="H580" t="s">
        <v>3238</v>
      </c>
      <c r="I580" s="23" t="s">
        <v>3993</v>
      </c>
    </row>
    <row r="581" spans="6:9" x14ac:dyDescent="0.2">
      <c r="F581" s="19" t="s">
        <v>2306</v>
      </c>
      <c r="G581" t="s">
        <v>2307</v>
      </c>
      <c r="H581" t="s">
        <v>3239</v>
      </c>
      <c r="I581" s="23" t="s">
        <v>3994</v>
      </c>
    </row>
    <row r="582" spans="6:9" x14ac:dyDescent="0.2">
      <c r="F582" s="19" t="s">
        <v>2308</v>
      </c>
      <c r="G582" t="s">
        <v>2309</v>
      </c>
      <c r="H582" t="s">
        <v>3240</v>
      </c>
      <c r="I582" s="23" t="s">
        <v>3995</v>
      </c>
    </row>
    <row r="583" spans="6:9" x14ac:dyDescent="0.2">
      <c r="F583" s="19" t="s">
        <v>2310</v>
      </c>
      <c r="G583" t="s">
        <v>2311</v>
      </c>
      <c r="H583" t="s">
        <v>3241</v>
      </c>
      <c r="I583" s="23" t="s">
        <v>3996</v>
      </c>
    </row>
    <row r="584" spans="6:9" x14ac:dyDescent="0.2">
      <c r="F584" s="19" t="s">
        <v>2312</v>
      </c>
      <c r="G584" t="s">
        <v>2313</v>
      </c>
      <c r="H584" t="s">
        <v>3242</v>
      </c>
      <c r="I584" s="23" t="s">
        <v>3997</v>
      </c>
    </row>
    <row r="585" spans="6:9" x14ac:dyDescent="0.2">
      <c r="F585" s="19" t="s">
        <v>2314</v>
      </c>
      <c r="G585" t="s">
        <v>2315</v>
      </c>
      <c r="H585" t="s">
        <v>3243</v>
      </c>
      <c r="I585" s="23" t="s">
        <v>3998</v>
      </c>
    </row>
    <row r="586" spans="6:9" x14ac:dyDescent="0.2">
      <c r="F586" s="19" t="s">
        <v>2316</v>
      </c>
      <c r="G586" t="s">
        <v>2317</v>
      </c>
      <c r="H586" t="s">
        <v>3244</v>
      </c>
      <c r="I586" s="23" t="s">
        <v>3999</v>
      </c>
    </row>
    <row r="587" spans="6:9" x14ac:dyDescent="0.2">
      <c r="F587" s="19" t="s">
        <v>2318</v>
      </c>
      <c r="G587" t="s">
        <v>2319</v>
      </c>
      <c r="H587" t="s">
        <v>3245</v>
      </c>
      <c r="I587" s="23" t="s">
        <v>4000</v>
      </c>
    </row>
    <row r="588" spans="6:9" x14ac:dyDescent="0.2">
      <c r="F588" s="19" t="s">
        <v>2320</v>
      </c>
      <c r="G588" t="s">
        <v>2321</v>
      </c>
      <c r="H588" t="s">
        <v>3246</v>
      </c>
      <c r="I588" s="23" t="s">
        <v>4001</v>
      </c>
    </row>
    <row r="589" spans="6:9" x14ac:dyDescent="0.2">
      <c r="F589" s="19" t="s">
        <v>2322</v>
      </c>
      <c r="G589" t="s">
        <v>2323</v>
      </c>
      <c r="H589" t="s">
        <v>3247</v>
      </c>
      <c r="I589" s="23" t="s">
        <v>4002</v>
      </c>
    </row>
    <row r="590" spans="6:9" x14ac:dyDescent="0.2">
      <c r="F590" s="19" t="s">
        <v>2324</v>
      </c>
      <c r="G590" t="s">
        <v>2325</v>
      </c>
      <c r="H590" t="s">
        <v>3248</v>
      </c>
      <c r="I590" s="23" t="s">
        <v>4003</v>
      </c>
    </row>
    <row r="591" spans="6:9" x14ac:dyDescent="0.2">
      <c r="F591" s="19" t="s">
        <v>2326</v>
      </c>
      <c r="G591" t="s">
        <v>2327</v>
      </c>
      <c r="H591" t="s">
        <v>3249</v>
      </c>
      <c r="I591" s="23" t="s">
        <v>4004</v>
      </c>
    </row>
    <row r="592" spans="6:9" x14ac:dyDescent="0.2">
      <c r="F592" s="19" t="s">
        <v>2328</v>
      </c>
      <c r="G592" t="s">
        <v>2329</v>
      </c>
      <c r="H592" t="s">
        <v>3250</v>
      </c>
      <c r="I592" s="23" t="s">
        <v>4005</v>
      </c>
    </row>
    <row r="593" spans="6:9" x14ac:dyDescent="0.2">
      <c r="F593" s="19" t="s">
        <v>2330</v>
      </c>
      <c r="G593" t="s">
        <v>2331</v>
      </c>
      <c r="H593" t="s">
        <v>3251</v>
      </c>
      <c r="I593" s="23" t="s">
        <v>4006</v>
      </c>
    </row>
    <row r="594" spans="6:9" x14ac:dyDescent="0.2">
      <c r="F594" s="19" t="s">
        <v>2332</v>
      </c>
      <c r="G594" t="s">
        <v>2333</v>
      </c>
      <c r="H594" t="s">
        <v>3252</v>
      </c>
      <c r="I594" s="23" t="s">
        <v>4007</v>
      </c>
    </row>
    <row r="595" spans="6:9" x14ac:dyDescent="0.2">
      <c r="F595" s="19" t="s">
        <v>2334</v>
      </c>
      <c r="G595" t="s">
        <v>2335</v>
      </c>
      <c r="H595" t="s">
        <v>3253</v>
      </c>
      <c r="I595" s="23" t="s">
        <v>4008</v>
      </c>
    </row>
    <row r="596" spans="6:9" x14ac:dyDescent="0.2">
      <c r="F596" s="19" t="s">
        <v>2336</v>
      </c>
      <c r="G596" t="s">
        <v>2337</v>
      </c>
      <c r="H596" t="s">
        <v>3254</v>
      </c>
      <c r="I596" s="23" t="s">
        <v>4009</v>
      </c>
    </row>
    <row r="597" spans="6:9" x14ac:dyDescent="0.2">
      <c r="F597" s="19" t="s">
        <v>2338</v>
      </c>
      <c r="G597" t="s">
        <v>2339</v>
      </c>
      <c r="H597" t="s">
        <v>3255</v>
      </c>
      <c r="I597" s="23" t="s">
        <v>4010</v>
      </c>
    </row>
    <row r="598" spans="6:9" x14ac:dyDescent="0.2">
      <c r="F598" s="19" t="s">
        <v>2340</v>
      </c>
      <c r="G598" t="s">
        <v>2341</v>
      </c>
      <c r="H598" t="s">
        <v>3256</v>
      </c>
      <c r="I598" s="23" t="s">
        <v>4011</v>
      </c>
    </row>
    <row r="599" spans="6:9" x14ac:dyDescent="0.2">
      <c r="F599" s="19" t="s">
        <v>2342</v>
      </c>
      <c r="G599" t="s">
        <v>2343</v>
      </c>
      <c r="H599" t="s">
        <v>3257</v>
      </c>
      <c r="I599" s="23" t="s">
        <v>4012</v>
      </c>
    </row>
    <row r="600" spans="6:9" x14ac:dyDescent="0.2">
      <c r="F600" s="19" t="s">
        <v>2344</v>
      </c>
      <c r="G600" t="s">
        <v>2345</v>
      </c>
      <c r="H600" t="s">
        <v>3258</v>
      </c>
      <c r="I600" s="23" t="s">
        <v>4013</v>
      </c>
    </row>
    <row r="601" spans="6:9" x14ac:dyDescent="0.2">
      <c r="F601" s="19" t="s">
        <v>2346</v>
      </c>
      <c r="G601" t="s">
        <v>2347</v>
      </c>
      <c r="H601" t="s">
        <v>3259</v>
      </c>
      <c r="I601" s="23" t="s">
        <v>4014</v>
      </c>
    </row>
    <row r="602" spans="6:9" x14ac:dyDescent="0.2">
      <c r="F602" s="19" t="s">
        <v>2348</v>
      </c>
      <c r="G602" t="s">
        <v>2349</v>
      </c>
      <c r="H602" t="s">
        <v>3260</v>
      </c>
      <c r="I602" s="23" t="s">
        <v>4015</v>
      </c>
    </row>
    <row r="603" spans="6:9" x14ac:dyDescent="0.2">
      <c r="F603" s="19" t="s">
        <v>2350</v>
      </c>
      <c r="G603" t="s">
        <v>2351</v>
      </c>
      <c r="H603" t="s">
        <v>3261</v>
      </c>
      <c r="I603" s="23" t="s">
        <v>4016</v>
      </c>
    </row>
    <row r="604" spans="6:9" x14ac:dyDescent="0.2">
      <c r="F604" s="19" t="s">
        <v>2352</v>
      </c>
      <c r="G604" t="s">
        <v>2353</v>
      </c>
      <c r="H604" t="s">
        <v>3262</v>
      </c>
      <c r="I604" s="23" t="s">
        <v>4017</v>
      </c>
    </row>
    <row r="605" spans="6:9" x14ac:dyDescent="0.2">
      <c r="F605" s="19" t="s">
        <v>2354</v>
      </c>
      <c r="G605" t="s">
        <v>2355</v>
      </c>
      <c r="H605" t="s">
        <v>3263</v>
      </c>
      <c r="I605" s="23" t="s">
        <v>4018</v>
      </c>
    </row>
    <row r="606" spans="6:9" x14ac:dyDescent="0.2">
      <c r="F606" s="19" t="s">
        <v>2356</v>
      </c>
      <c r="G606" t="s">
        <v>2357</v>
      </c>
      <c r="H606" t="s">
        <v>3264</v>
      </c>
      <c r="I606" s="23" t="s">
        <v>4019</v>
      </c>
    </row>
    <row r="607" spans="6:9" x14ac:dyDescent="0.2">
      <c r="F607" s="19" t="s">
        <v>2358</v>
      </c>
      <c r="G607" t="s">
        <v>2359</v>
      </c>
      <c r="H607" t="s">
        <v>3265</v>
      </c>
      <c r="I607" s="23" t="s">
        <v>4020</v>
      </c>
    </row>
    <row r="608" spans="6:9" x14ac:dyDescent="0.2">
      <c r="F608" s="19" t="s">
        <v>2360</v>
      </c>
      <c r="G608" t="s">
        <v>2361</v>
      </c>
      <c r="H608" t="s">
        <v>3266</v>
      </c>
      <c r="I608" s="23" t="s">
        <v>4021</v>
      </c>
    </row>
    <row r="609" spans="6:9" x14ac:dyDescent="0.2">
      <c r="F609" s="19" t="s">
        <v>2362</v>
      </c>
      <c r="G609" t="s">
        <v>2363</v>
      </c>
      <c r="H609" t="s">
        <v>3267</v>
      </c>
      <c r="I609" s="23" t="s">
        <v>4022</v>
      </c>
    </row>
    <row r="610" spans="6:9" x14ac:dyDescent="0.2">
      <c r="F610" s="19" t="s">
        <v>2364</v>
      </c>
      <c r="G610" t="s">
        <v>2365</v>
      </c>
      <c r="H610" t="s">
        <v>3268</v>
      </c>
      <c r="I610" s="23" t="s">
        <v>4023</v>
      </c>
    </row>
    <row r="611" spans="6:9" x14ac:dyDescent="0.2">
      <c r="F611" s="19" t="s">
        <v>2366</v>
      </c>
      <c r="G611" t="s">
        <v>2367</v>
      </c>
      <c r="H611" t="s">
        <v>3269</v>
      </c>
      <c r="I611" s="23" t="s">
        <v>4024</v>
      </c>
    </row>
    <row r="612" spans="6:9" x14ac:dyDescent="0.2">
      <c r="F612" s="19" t="s">
        <v>2368</v>
      </c>
      <c r="G612" t="s">
        <v>2369</v>
      </c>
      <c r="H612" t="s">
        <v>3270</v>
      </c>
      <c r="I612" s="23" t="s">
        <v>4025</v>
      </c>
    </row>
    <row r="613" spans="6:9" x14ac:dyDescent="0.2">
      <c r="F613" s="19" t="s">
        <v>2370</v>
      </c>
      <c r="G613" t="s">
        <v>2371</v>
      </c>
      <c r="H613" t="s">
        <v>3271</v>
      </c>
      <c r="I613" s="23" t="s">
        <v>4026</v>
      </c>
    </row>
    <row r="614" spans="6:9" x14ac:dyDescent="0.2">
      <c r="F614" s="19" t="s">
        <v>2372</v>
      </c>
      <c r="G614" t="s">
        <v>2373</v>
      </c>
      <c r="H614" t="s">
        <v>3272</v>
      </c>
      <c r="I614" s="23" t="s">
        <v>4027</v>
      </c>
    </row>
    <row r="615" spans="6:9" x14ac:dyDescent="0.2">
      <c r="F615" s="19" t="s">
        <v>2374</v>
      </c>
      <c r="G615" t="s">
        <v>2375</v>
      </c>
      <c r="H615" t="s">
        <v>3273</v>
      </c>
      <c r="I615" s="23" t="s">
        <v>4028</v>
      </c>
    </row>
    <row r="616" spans="6:9" x14ac:dyDescent="0.2">
      <c r="F616" s="19" t="s">
        <v>2376</v>
      </c>
      <c r="G616" t="s">
        <v>2377</v>
      </c>
      <c r="H616" t="s">
        <v>3274</v>
      </c>
      <c r="I616" s="23" t="s">
        <v>4029</v>
      </c>
    </row>
    <row r="617" spans="6:9" x14ac:dyDescent="0.2">
      <c r="F617" s="19" t="s">
        <v>2378</v>
      </c>
      <c r="G617" t="s">
        <v>2379</v>
      </c>
      <c r="H617" t="s">
        <v>3275</v>
      </c>
      <c r="I617" s="23" t="s">
        <v>4030</v>
      </c>
    </row>
    <row r="618" spans="6:9" x14ac:dyDescent="0.2">
      <c r="F618" s="19" t="s">
        <v>2380</v>
      </c>
      <c r="G618" t="s">
        <v>2381</v>
      </c>
      <c r="H618" t="s">
        <v>3276</v>
      </c>
      <c r="I618" s="23" t="s">
        <v>4031</v>
      </c>
    </row>
    <row r="619" spans="6:9" x14ac:dyDescent="0.2">
      <c r="F619" s="19" t="s">
        <v>2382</v>
      </c>
      <c r="G619" t="s">
        <v>2383</v>
      </c>
      <c r="H619" t="s">
        <v>3277</v>
      </c>
      <c r="I619" s="23" t="s">
        <v>4032</v>
      </c>
    </row>
    <row r="620" spans="6:9" x14ac:dyDescent="0.2">
      <c r="F620" s="19" t="s">
        <v>2384</v>
      </c>
      <c r="G620" t="s">
        <v>2385</v>
      </c>
      <c r="H620" t="s">
        <v>3278</v>
      </c>
      <c r="I620" s="23" t="s">
        <v>4033</v>
      </c>
    </row>
    <row r="621" spans="6:9" x14ac:dyDescent="0.2">
      <c r="F621" s="19" t="s">
        <v>2386</v>
      </c>
      <c r="G621" t="s">
        <v>2387</v>
      </c>
      <c r="H621" t="s">
        <v>3279</v>
      </c>
      <c r="I621" s="23" t="s">
        <v>4034</v>
      </c>
    </row>
    <row r="622" spans="6:9" x14ac:dyDescent="0.2">
      <c r="F622" s="19" t="s">
        <v>2388</v>
      </c>
      <c r="G622" t="s">
        <v>2389</v>
      </c>
      <c r="H622" t="s">
        <v>3280</v>
      </c>
      <c r="I622" s="23" t="s">
        <v>4035</v>
      </c>
    </row>
    <row r="623" spans="6:9" x14ac:dyDescent="0.2">
      <c r="F623" s="19" t="s">
        <v>2390</v>
      </c>
      <c r="G623" t="s">
        <v>2391</v>
      </c>
      <c r="H623" t="s">
        <v>3281</v>
      </c>
      <c r="I623" s="23" t="s">
        <v>4036</v>
      </c>
    </row>
    <row r="624" spans="6:9" x14ac:dyDescent="0.2">
      <c r="F624" s="19" t="s">
        <v>2392</v>
      </c>
      <c r="G624" t="s">
        <v>2393</v>
      </c>
      <c r="H624" t="s">
        <v>3282</v>
      </c>
      <c r="I624" s="23" t="s">
        <v>4037</v>
      </c>
    </row>
    <row r="625" spans="6:9" x14ac:dyDescent="0.2">
      <c r="F625" s="19" t="s">
        <v>2394</v>
      </c>
      <c r="G625" t="s">
        <v>2395</v>
      </c>
      <c r="H625" t="s">
        <v>3283</v>
      </c>
      <c r="I625" s="23" t="s">
        <v>4038</v>
      </c>
    </row>
    <row r="626" spans="6:9" x14ac:dyDescent="0.2">
      <c r="F626" s="19" t="s">
        <v>2396</v>
      </c>
      <c r="G626" t="s">
        <v>2397</v>
      </c>
      <c r="H626" t="s">
        <v>3284</v>
      </c>
      <c r="I626" s="23" t="s">
        <v>4039</v>
      </c>
    </row>
    <row r="627" spans="6:9" x14ac:dyDescent="0.2">
      <c r="F627" s="19" t="s">
        <v>2398</v>
      </c>
      <c r="G627" t="s">
        <v>2399</v>
      </c>
      <c r="H627" t="s">
        <v>3285</v>
      </c>
      <c r="I627" s="23" t="s">
        <v>4040</v>
      </c>
    </row>
    <row r="628" spans="6:9" x14ac:dyDescent="0.2">
      <c r="F628" s="19" t="s">
        <v>2400</v>
      </c>
      <c r="G628" t="s">
        <v>2401</v>
      </c>
      <c r="H628" t="s">
        <v>3286</v>
      </c>
      <c r="I628" s="23" t="s">
        <v>4041</v>
      </c>
    </row>
    <row r="629" spans="6:9" x14ac:dyDescent="0.2">
      <c r="F629" s="19" t="s">
        <v>2402</v>
      </c>
      <c r="G629" t="s">
        <v>2403</v>
      </c>
      <c r="H629" t="s">
        <v>3287</v>
      </c>
      <c r="I629" s="23" t="s">
        <v>4042</v>
      </c>
    </row>
    <row r="630" spans="6:9" x14ac:dyDescent="0.2">
      <c r="F630" s="19" t="s">
        <v>2404</v>
      </c>
      <c r="G630" t="s">
        <v>2405</v>
      </c>
      <c r="H630" t="s">
        <v>3288</v>
      </c>
      <c r="I630" s="23" t="s">
        <v>4043</v>
      </c>
    </row>
    <row r="631" spans="6:9" x14ac:dyDescent="0.2">
      <c r="F631" s="19" t="s">
        <v>2406</v>
      </c>
      <c r="G631" t="s">
        <v>2407</v>
      </c>
      <c r="H631" t="s">
        <v>3289</v>
      </c>
      <c r="I631" s="23" t="s">
        <v>4044</v>
      </c>
    </row>
    <row r="632" spans="6:9" x14ac:dyDescent="0.2">
      <c r="F632" s="19" t="s">
        <v>2408</v>
      </c>
      <c r="G632" t="s">
        <v>2409</v>
      </c>
      <c r="H632" t="s">
        <v>3290</v>
      </c>
      <c r="I632" s="23" t="s">
        <v>4045</v>
      </c>
    </row>
    <row r="633" spans="6:9" x14ac:dyDescent="0.2">
      <c r="F633" s="19" t="s">
        <v>2410</v>
      </c>
      <c r="G633" t="s">
        <v>2411</v>
      </c>
      <c r="H633" t="s">
        <v>3291</v>
      </c>
      <c r="I633" s="23" t="s">
        <v>4046</v>
      </c>
    </row>
    <row r="634" spans="6:9" x14ac:dyDescent="0.2">
      <c r="F634" s="19" t="s">
        <v>2412</v>
      </c>
      <c r="G634" t="s">
        <v>2413</v>
      </c>
      <c r="H634" t="s">
        <v>3292</v>
      </c>
      <c r="I634" s="23" t="s">
        <v>4047</v>
      </c>
    </row>
    <row r="635" spans="6:9" x14ac:dyDescent="0.2">
      <c r="F635" s="19" t="s">
        <v>2414</v>
      </c>
      <c r="G635" t="s">
        <v>2415</v>
      </c>
      <c r="H635" t="s">
        <v>3293</v>
      </c>
      <c r="I635" s="23" t="s">
        <v>4048</v>
      </c>
    </row>
    <row r="636" spans="6:9" x14ac:dyDescent="0.2">
      <c r="F636" s="19" t="s">
        <v>2416</v>
      </c>
      <c r="G636" t="s">
        <v>2417</v>
      </c>
      <c r="H636" t="s">
        <v>3294</v>
      </c>
      <c r="I636" s="23" t="s">
        <v>4049</v>
      </c>
    </row>
    <row r="637" spans="6:9" x14ac:dyDescent="0.2">
      <c r="F637" s="19" t="s">
        <v>2418</v>
      </c>
      <c r="G637" t="s">
        <v>2419</v>
      </c>
      <c r="H637" t="s">
        <v>3295</v>
      </c>
      <c r="I637" s="23" t="s">
        <v>4050</v>
      </c>
    </row>
    <row r="638" spans="6:9" x14ac:dyDescent="0.2">
      <c r="F638" s="19" t="s">
        <v>2420</v>
      </c>
      <c r="G638" t="s">
        <v>2421</v>
      </c>
      <c r="H638" t="s">
        <v>3296</v>
      </c>
      <c r="I638" s="23" t="s">
        <v>4051</v>
      </c>
    </row>
    <row r="639" spans="6:9" x14ac:dyDescent="0.2">
      <c r="F639" s="19" t="s">
        <v>2422</v>
      </c>
      <c r="G639" t="s">
        <v>2423</v>
      </c>
      <c r="H639" t="s">
        <v>3297</v>
      </c>
      <c r="I639" s="23" t="s">
        <v>4052</v>
      </c>
    </row>
    <row r="640" spans="6:9" x14ac:dyDescent="0.2">
      <c r="F640" s="19" t="s">
        <v>2424</v>
      </c>
      <c r="G640" t="s">
        <v>2425</v>
      </c>
      <c r="H640" t="s">
        <v>3298</v>
      </c>
      <c r="I640" s="23" t="s">
        <v>4053</v>
      </c>
    </row>
    <row r="641" spans="6:9" x14ac:dyDescent="0.2">
      <c r="F641" s="19" t="s">
        <v>2426</v>
      </c>
      <c r="G641" t="s">
        <v>2427</v>
      </c>
      <c r="H641" t="s">
        <v>3299</v>
      </c>
      <c r="I641" s="23" t="s">
        <v>4054</v>
      </c>
    </row>
    <row r="642" spans="6:9" x14ac:dyDescent="0.2">
      <c r="F642" s="19" t="s">
        <v>2428</v>
      </c>
      <c r="G642" t="s">
        <v>2429</v>
      </c>
      <c r="H642" t="s">
        <v>3300</v>
      </c>
      <c r="I642" s="23" t="s">
        <v>4055</v>
      </c>
    </row>
    <row r="643" spans="6:9" x14ac:dyDescent="0.2">
      <c r="F643" s="19" t="s">
        <v>2430</v>
      </c>
      <c r="G643" t="s">
        <v>2431</v>
      </c>
      <c r="H643" t="s">
        <v>3301</v>
      </c>
      <c r="I643" s="23" t="s">
        <v>4056</v>
      </c>
    </row>
    <row r="644" spans="6:9" x14ac:dyDescent="0.2">
      <c r="F644" s="19" t="s">
        <v>2432</v>
      </c>
      <c r="G644" t="s">
        <v>2433</v>
      </c>
      <c r="H644" t="s">
        <v>3302</v>
      </c>
      <c r="I644" s="23" t="s">
        <v>4057</v>
      </c>
    </row>
    <row r="645" spans="6:9" x14ac:dyDescent="0.2">
      <c r="F645" s="19" t="s">
        <v>2434</v>
      </c>
      <c r="G645" t="s">
        <v>2435</v>
      </c>
      <c r="H645" t="s">
        <v>3303</v>
      </c>
      <c r="I645" s="23" t="s">
        <v>4058</v>
      </c>
    </row>
    <row r="646" spans="6:9" x14ac:dyDescent="0.2">
      <c r="F646" s="19" t="s">
        <v>2436</v>
      </c>
      <c r="G646" t="s">
        <v>2437</v>
      </c>
      <c r="H646" t="s">
        <v>3304</v>
      </c>
      <c r="I646" s="23" t="s">
        <v>4059</v>
      </c>
    </row>
    <row r="647" spans="6:9" x14ac:dyDescent="0.2">
      <c r="F647" s="19" t="s">
        <v>2438</v>
      </c>
      <c r="G647" t="s">
        <v>2439</v>
      </c>
      <c r="H647" t="s">
        <v>3305</v>
      </c>
      <c r="I647" s="23" t="s">
        <v>4060</v>
      </c>
    </row>
    <row r="648" spans="6:9" x14ac:dyDescent="0.2">
      <c r="F648" s="19" t="s">
        <v>2440</v>
      </c>
      <c r="G648" t="s">
        <v>2441</v>
      </c>
      <c r="H648" t="s">
        <v>3306</v>
      </c>
      <c r="I648" s="23" t="s">
        <v>4061</v>
      </c>
    </row>
    <row r="649" spans="6:9" x14ac:dyDescent="0.2">
      <c r="F649" s="19" t="s">
        <v>2442</v>
      </c>
      <c r="G649" t="s">
        <v>2443</v>
      </c>
      <c r="H649" t="s">
        <v>3307</v>
      </c>
      <c r="I649" s="23" t="s">
        <v>4062</v>
      </c>
    </row>
    <row r="650" spans="6:9" x14ac:dyDescent="0.2">
      <c r="F650" s="19" t="s">
        <v>2444</v>
      </c>
      <c r="G650" t="s">
        <v>2445</v>
      </c>
      <c r="H650" t="s">
        <v>3308</v>
      </c>
      <c r="I650" s="23" t="s">
        <v>4063</v>
      </c>
    </row>
    <row r="651" spans="6:9" x14ac:dyDescent="0.2">
      <c r="F651" s="19" t="s">
        <v>2446</v>
      </c>
      <c r="G651" t="s">
        <v>2447</v>
      </c>
      <c r="H651" t="s">
        <v>3309</v>
      </c>
      <c r="I651" s="23" t="s">
        <v>4064</v>
      </c>
    </row>
    <row r="652" spans="6:9" x14ac:dyDescent="0.2">
      <c r="F652" s="19" t="s">
        <v>2448</v>
      </c>
      <c r="G652" t="s">
        <v>2449</v>
      </c>
      <c r="H652" t="s">
        <v>3310</v>
      </c>
      <c r="I652" s="23" t="s">
        <v>4065</v>
      </c>
    </row>
    <row r="653" spans="6:9" x14ac:dyDescent="0.2">
      <c r="F653" s="19" t="s">
        <v>2450</v>
      </c>
      <c r="G653" t="s">
        <v>2451</v>
      </c>
      <c r="H653" t="s">
        <v>3311</v>
      </c>
      <c r="I653" s="23" t="s">
        <v>4066</v>
      </c>
    </row>
    <row r="654" spans="6:9" x14ac:dyDescent="0.2">
      <c r="F654" s="19" t="s">
        <v>2452</v>
      </c>
      <c r="G654" t="s">
        <v>2453</v>
      </c>
      <c r="H654" t="s">
        <v>3312</v>
      </c>
      <c r="I654" s="23" t="s">
        <v>4067</v>
      </c>
    </row>
    <row r="655" spans="6:9" x14ac:dyDescent="0.2">
      <c r="F655" s="19" t="s">
        <v>2454</v>
      </c>
      <c r="G655" t="s">
        <v>2455</v>
      </c>
      <c r="H655" t="s">
        <v>3313</v>
      </c>
      <c r="I655" s="23" t="s">
        <v>4068</v>
      </c>
    </row>
    <row r="656" spans="6:9" x14ac:dyDescent="0.2">
      <c r="F656" s="19" t="s">
        <v>2456</v>
      </c>
      <c r="G656" t="s">
        <v>2457</v>
      </c>
      <c r="H656" t="s">
        <v>3314</v>
      </c>
      <c r="I656" s="23" t="s">
        <v>4069</v>
      </c>
    </row>
    <row r="657" spans="6:9" x14ac:dyDescent="0.2">
      <c r="F657" s="19" t="s">
        <v>2458</v>
      </c>
      <c r="G657" t="s">
        <v>2459</v>
      </c>
      <c r="H657" t="s">
        <v>3315</v>
      </c>
      <c r="I657" s="23" t="s">
        <v>4070</v>
      </c>
    </row>
    <row r="658" spans="6:9" x14ac:dyDescent="0.2">
      <c r="F658" s="19" t="s">
        <v>2460</v>
      </c>
      <c r="G658" t="s">
        <v>2461</v>
      </c>
      <c r="H658" t="s">
        <v>3316</v>
      </c>
      <c r="I658" s="23" t="s">
        <v>4071</v>
      </c>
    </row>
    <row r="659" spans="6:9" x14ac:dyDescent="0.2">
      <c r="F659" s="19" t="s">
        <v>2462</v>
      </c>
      <c r="G659" t="s">
        <v>2463</v>
      </c>
      <c r="H659" t="s">
        <v>3317</v>
      </c>
      <c r="I659" s="23" t="s">
        <v>4072</v>
      </c>
    </row>
    <row r="660" spans="6:9" x14ac:dyDescent="0.2">
      <c r="F660" s="19" t="s">
        <v>2464</v>
      </c>
      <c r="G660" t="s">
        <v>2465</v>
      </c>
      <c r="H660" t="s">
        <v>3318</v>
      </c>
      <c r="I660" s="23" t="s">
        <v>4073</v>
      </c>
    </row>
    <row r="661" spans="6:9" x14ac:dyDescent="0.2">
      <c r="F661" s="19" t="s">
        <v>2466</v>
      </c>
      <c r="G661" t="s">
        <v>2467</v>
      </c>
      <c r="H661" t="s">
        <v>3319</v>
      </c>
      <c r="I661" s="23" t="s">
        <v>4074</v>
      </c>
    </row>
    <row r="662" spans="6:9" x14ac:dyDescent="0.2">
      <c r="F662" s="19" t="s">
        <v>2468</v>
      </c>
      <c r="G662" t="s">
        <v>2469</v>
      </c>
      <c r="H662" t="s">
        <v>3320</v>
      </c>
      <c r="I662" s="23" t="s">
        <v>4075</v>
      </c>
    </row>
    <row r="663" spans="6:9" x14ac:dyDescent="0.2">
      <c r="F663" s="19" t="s">
        <v>2470</v>
      </c>
      <c r="G663" t="s">
        <v>2471</v>
      </c>
      <c r="H663" t="s">
        <v>3321</v>
      </c>
      <c r="I663" s="23" t="s">
        <v>4076</v>
      </c>
    </row>
    <row r="664" spans="6:9" x14ac:dyDescent="0.2">
      <c r="F664" s="19" t="s">
        <v>2472</v>
      </c>
      <c r="G664" t="s">
        <v>2473</v>
      </c>
      <c r="H664" t="s">
        <v>3322</v>
      </c>
      <c r="I664" s="23" t="s">
        <v>4077</v>
      </c>
    </row>
    <row r="665" spans="6:9" x14ac:dyDescent="0.2">
      <c r="F665" s="19" t="s">
        <v>2474</v>
      </c>
      <c r="G665" t="s">
        <v>2475</v>
      </c>
      <c r="H665" t="s">
        <v>3323</v>
      </c>
      <c r="I665" s="23" t="s">
        <v>4078</v>
      </c>
    </row>
    <row r="666" spans="6:9" x14ac:dyDescent="0.2">
      <c r="F666" s="19" t="s">
        <v>2476</v>
      </c>
      <c r="G666" t="s">
        <v>2477</v>
      </c>
      <c r="H666" t="s">
        <v>3324</v>
      </c>
      <c r="I666" s="23" t="s">
        <v>4079</v>
      </c>
    </row>
    <row r="667" spans="6:9" x14ac:dyDescent="0.2">
      <c r="F667" s="19" t="s">
        <v>2478</v>
      </c>
      <c r="G667" t="s">
        <v>2479</v>
      </c>
      <c r="H667" t="s">
        <v>3325</v>
      </c>
      <c r="I667" s="23" t="s">
        <v>4080</v>
      </c>
    </row>
    <row r="668" spans="6:9" x14ac:dyDescent="0.2">
      <c r="F668" s="19" t="s">
        <v>2480</v>
      </c>
      <c r="G668" t="s">
        <v>2481</v>
      </c>
      <c r="H668" t="s">
        <v>3326</v>
      </c>
      <c r="I668" s="23" t="s">
        <v>4081</v>
      </c>
    </row>
    <row r="669" spans="6:9" x14ac:dyDescent="0.2">
      <c r="F669" s="19" t="s">
        <v>2482</v>
      </c>
      <c r="G669" t="s">
        <v>2483</v>
      </c>
      <c r="H669" t="s">
        <v>3327</v>
      </c>
      <c r="I669" s="23" t="s">
        <v>4082</v>
      </c>
    </row>
    <row r="670" spans="6:9" x14ac:dyDescent="0.2">
      <c r="F670" s="19" t="s">
        <v>2484</v>
      </c>
      <c r="G670" t="s">
        <v>2485</v>
      </c>
      <c r="H670" t="s">
        <v>3328</v>
      </c>
      <c r="I670" s="23" t="s">
        <v>4083</v>
      </c>
    </row>
    <row r="671" spans="6:9" x14ac:dyDescent="0.2">
      <c r="F671" s="19" t="s">
        <v>2486</v>
      </c>
      <c r="G671" t="s">
        <v>1410</v>
      </c>
      <c r="H671" t="s">
        <v>3329</v>
      </c>
      <c r="I671" s="23" t="s">
        <v>4084</v>
      </c>
    </row>
    <row r="672" spans="6:9" x14ac:dyDescent="0.2">
      <c r="F672" s="19" t="s">
        <v>2487</v>
      </c>
      <c r="G672" t="s">
        <v>2488</v>
      </c>
      <c r="H672" t="s">
        <v>3330</v>
      </c>
      <c r="I672" s="23" t="s">
        <v>4085</v>
      </c>
    </row>
    <row r="673" spans="6:9" x14ac:dyDescent="0.2">
      <c r="F673" s="19" t="s">
        <v>2489</v>
      </c>
      <c r="G673" t="s">
        <v>2490</v>
      </c>
      <c r="H673" t="s">
        <v>3331</v>
      </c>
      <c r="I673" s="23" t="s">
        <v>4086</v>
      </c>
    </row>
    <row r="674" spans="6:9" x14ac:dyDescent="0.2">
      <c r="F674" s="19" t="s">
        <v>2491</v>
      </c>
      <c r="G674" t="s">
        <v>2492</v>
      </c>
      <c r="H674" t="s">
        <v>3332</v>
      </c>
      <c r="I674" s="23" t="s">
        <v>4087</v>
      </c>
    </row>
    <row r="675" spans="6:9" x14ac:dyDescent="0.2">
      <c r="F675" s="19" t="s">
        <v>2493</v>
      </c>
      <c r="G675" t="s">
        <v>2494</v>
      </c>
      <c r="H675" t="s">
        <v>3333</v>
      </c>
      <c r="I675" s="23" t="s">
        <v>4088</v>
      </c>
    </row>
    <row r="676" spans="6:9" x14ac:dyDescent="0.2">
      <c r="F676" s="19" t="s">
        <v>2495</v>
      </c>
      <c r="G676" t="s">
        <v>2496</v>
      </c>
      <c r="H676" t="s">
        <v>3334</v>
      </c>
      <c r="I676" s="23" t="s">
        <v>4089</v>
      </c>
    </row>
    <row r="677" spans="6:9" x14ac:dyDescent="0.2">
      <c r="F677" s="19" t="s">
        <v>2497</v>
      </c>
      <c r="G677" t="s">
        <v>2498</v>
      </c>
      <c r="H677" t="s">
        <v>3335</v>
      </c>
      <c r="I677" s="23" t="s">
        <v>4090</v>
      </c>
    </row>
    <row r="678" spans="6:9" x14ac:dyDescent="0.2">
      <c r="F678" s="19" t="s">
        <v>2499</v>
      </c>
      <c r="G678" t="s">
        <v>2500</v>
      </c>
      <c r="H678" t="s">
        <v>3336</v>
      </c>
      <c r="I678" s="23" t="s">
        <v>4091</v>
      </c>
    </row>
    <row r="679" spans="6:9" x14ac:dyDescent="0.2">
      <c r="F679" s="19" t="s">
        <v>2501</v>
      </c>
      <c r="G679" t="s">
        <v>2502</v>
      </c>
      <c r="H679" t="s">
        <v>3337</v>
      </c>
      <c r="I679" s="23" t="s">
        <v>4092</v>
      </c>
    </row>
    <row r="680" spans="6:9" x14ac:dyDescent="0.2">
      <c r="F680" s="19" t="s">
        <v>2503</v>
      </c>
      <c r="G680" t="s">
        <v>2504</v>
      </c>
      <c r="H680" t="s">
        <v>1436</v>
      </c>
      <c r="I680" s="23" t="s">
        <v>4093</v>
      </c>
    </row>
    <row r="681" spans="6:9" x14ac:dyDescent="0.2">
      <c r="F681" s="19" t="s">
        <v>2505</v>
      </c>
      <c r="G681" t="s">
        <v>2506</v>
      </c>
      <c r="H681" t="s">
        <v>3338</v>
      </c>
      <c r="I681" s="23" t="s">
        <v>4094</v>
      </c>
    </row>
    <row r="682" spans="6:9" x14ac:dyDescent="0.2">
      <c r="F682" s="19" t="s">
        <v>2507</v>
      </c>
      <c r="G682" t="s">
        <v>2508</v>
      </c>
      <c r="H682" t="s">
        <v>3339</v>
      </c>
      <c r="I682" s="23" t="s">
        <v>4095</v>
      </c>
    </row>
    <row r="683" spans="6:9" x14ac:dyDescent="0.2">
      <c r="F683" s="19" t="s">
        <v>2509</v>
      </c>
      <c r="G683" t="s">
        <v>2510</v>
      </c>
      <c r="H683" t="s">
        <v>1763</v>
      </c>
      <c r="I683" s="23" t="s">
        <v>4096</v>
      </c>
    </row>
    <row r="684" spans="6:9" x14ac:dyDescent="0.2">
      <c r="F684" s="19" t="s">
        <v>2511</v>
      </c>
      <c r="G684" t="s">
        <v>1428</v>
      </c>
      <c r="H684" t="s">
        <v>3340</v>
      </c>
      <c r="I684" s="23" t="s">
        <v>4097</v>
      </c>
    </row>
    <row r="685" spans="6:9" x14ac:dyDescent="0.2">
      <c r="F685" s="19" t="s">
        <v>2512</v>
      </c>
      <c r="G685" t="s">
        <v>2513</v>
      </c>
      <c r="H685" t="s">
        <v>3341</v>
      </c>
      <c r="I685" s="23" t="s">
        <v>4098</v>
      </c>
    </row>
    <row r="686" spans="6:9" x14ac:dyDescent="0.2">
      <c r="F686" s="19" t="s">
        <v>2514</v>
      </c>
      <c r="G686" t="s">
        <v>2515</v>
      </c>
      <c r="H686" t="s">
        <v>3342</v>
      </c>
      <c r="I686" s="23" t="s">
        <v>4099</v>
      </c>
    </row>
    <row r="687" spans="6:9" x14ac:dyDescent="0.2">
      <c r="F687" s="19" t="s">
        <v>2516</v>
      </c>
      <c r="G687" t="s">
        <v>2517</v>
      </c>
      <c r="H687" t="s">
        <v>3343</v>
      </c>
      <c r="I687" s="23" t="s">
        <v>4100</v>
      </c>
    </row>
    <row r="688" spans="6:9" x14ac:dyDescent="0.2">
      <c r="F688" s="19" t="s">
        <v>2518</v>
      </c>
      <c r="G688" t="s">
        <v>2519</v>
      </c>
      <c r="H688" t="s">
        <v>3344</v>
      </c>
      <c r="I688" s="23" t="s">
        <v>4101</v>
      </c>
    </row>
    <row r="689" spans="6:9" x14ac:dyDescent="0.2">
      <c r="F689" s="19" t="s">
        <v>2520</v>
      </c>
      <c r="G689" t="s">
        <v>2521</v>
      </c>
      <c r="H689" t="s">
        <v>3345</v>
      </c>
      <c r="I689" s="23" t="s">
        <v>4102</v>
      </c>
    </row>
    <row r="690" spans="6:9" x14ac:dyDescent="0.2">
      <c r="F690" s="19" t="s">
        <v>2522</v>
      </c>
      <c r="G690" t="s">
        <v>2523</v>
      </c>
      <c r="H690" t="s">
        <v>3346</v>
      </c>
      <c r="I690" s="23" t="s">
        <v>4103</v>
      </c>
    </row>
    <row r="691" spans="6:9" x14ac:dyDescent="0.2">
      <c r="F691" s="19" t="s">
        <v>2524</v>
      </c>
      <c r="G691" t="s">
        <v>2525</v>
      </c>
      <c r="H691" t="s">
        <v>3347</v>
      </c>
      <c r="I691" s="23" t="s">
        <v>4104</v>
      </c>
    </row>
    <row r="692" spans="6:9" x14ac:dyDescent="0.2">
      <c r="F692" s="19" t="s">
        <v>2526</v>
      </c>
      <c r="G692" t="s">
        <v>2527</v>
      </c>
      <c r="H692" t="s">
        <v>3348</v>
      </c>
      <c r="I692" s="23" t="s">
        <v>4105</v>
      </c>
    </row>
    <row r="693" spans="6:9" x14ac:dyDescent="0.2">
      <c r="F693" s="19" t="s">
        <v>2528</v>
      </c>
      <c r="G693" t="s">
        <v>2529</v>
      </c>
      <c r="H693" t="s">
        <v>3349</v>
      </c>
      <c r="I693" s="23" t="s">
        <v>4106</v>
      </c>
    </row>
    <row r="694" spans="6:9" x14ac:dyDescent="0.2">
      <c r="F694" s="19" t="s">
        <v>2530</v>
      </c>
      <c r="G694" t="s">
        <v>2531</v>
      </c>
      <c r="H694" t="s">
        <v>3350</v>
      </c>
      <c r="I694" s="23" t="s">
        <v>4107</v>
      </c>
    </row>
    <row r="695" spans="6:9" x14ac:dyDescent="0.2">
      <c r="F695" s="19" t="s">
        <v>2532</v>
      </c>
      <c r="G695" t="s">
        <v>2533</v>
      </c>
      <c r="H695" t="s">
        <v>3351</v>
      </c>
      <c r="I695" s="23" t="s">
        <v>4108</v>
      </c>
    </row>
    <row r="696" spans="6:9" x14ac:dyDescent="0.2">
      <c r="F696" s="19" t="s">
        <v>2534</v>
      </c>
      <c r="G696" t="s">
        <v>2535</v>
      </c>
      <c r="H696" t="s">
        <v>3352</v>
      </c>
      <c r="I696" s="23" t="s">
        <v>4109</v>
      </c>
    </row>
    <row r="697" spans="6:9" x14ac:dyDescent="0.2">
      <c r="F697" s="19" t="s">
        <v>2536</v>
      </c>
      <c r="G697" t="s">
        <v>2537</v>
      </c>
      <c r="H697" t="s">
        <v>3353</v>
      </c>
      <c r="I697" s="23" t="s">
        <v>4110</v>
      </c>
    </row>
    <row r="698" spans="6:9" x14ac:dyDescent="0.2">
      <c r="F698" s="19" t="s">
        <v>2538</v>
      </c>
      <c r="G698" t="s">
        <v>2539</v>
      </c>
      <c r="H698" t="s">
        <v>3354</v>
      </c>
      <c r="I698" s="23" t="s">
        <v>4111</v>
      </c>
    </row>
    <row r="699" spans="6:9" x14ac:dyDescent="0.2">
      <c r="F699" s="19" t="s">
        <v>2540</v>
      </c>
      <c r="G699" t="s">
        <v>2541</v>
      </c>
      <c r="H699" t="s">
        <v>3355</v>
      </c>
      <c r="I699" s="23" t="s">
        <v>4112</v>
      </c>
    </row>
    <row r="700" spans="6:9" x14ac:dyDescent="0.2">
      <c r="F700" s="19" t="s">
        <v>2542</v>
      </c>
      <c r="G700" t="s">
        <v>2543</v>
      </c>
      <c r="H700" t="s">
        <v>3356</v>
      </c>
      <c r="I700" s="23" t="s">
        <v>4113</v>
      </c>
    </row>
    <row r="701" spans="6:9" x14ac:dyDescent="0.2">
      <c r="F701" s="19" t="s">
        <v>2544</v>
      </c>
      <c r="G701" t="s">
        <v>2545</v>
      </c>
      <c r="H701" t="s">
        <v>3357</v>
      </c>
      <c r="I701" s="23" t="s">
        <v>4114</v>
      </c>
    </row>
    <row r="702" spans="6:9" x14ac:dyDescent="0.2">
      <c r="F702" s="19" t="s">
        <v>2546</v>
      </c>
      <c r="G702" t="s">
        <v>2547</v>
      </c>
      <c r="H702" t="s">
        <v>3358</v>
      </c>
      <c r="I702" s="23" t="s">
        <v>4115</v>
      </c>
    </row>
    <row r="703" spans="6:9" x14ac:dyDescent="0.2">
      <c r="F703" s="19" t="s">
        <v>2548</v>
      </c>
      <c r="G703" t="s">
        <v>2549</v>
      </c>
      <c r="H703" t="s">
        <v>3359</v>
      </c>
      <c r="I703" s="23" t="s">
        <v>4116</v>
      </c>
    </row>
    <row r="704" spans="6:9" x14ac:dyDescent="0.2">
      <c r="F704" s="19" t="s">
        <v>2550</v>
      </c>
      <c r="G704" t="s">
        <v>2551</v>
      </c>
      <c r="H704" t="s">
        <v>3360</v>
      </c>
      <c r="I704" s="23" t="s">
        <v>4117</v>
      </c>
    </row>
    <row r="705" spans="6:9" x14ac:dyDescent="0.2">
      <c r="F705" s="19" t="s">
        <v>2552</v>
      </c>
      <c r="G705" t="s">
        <v>2553</v>
      </c>
      <c r="H705" t="s">
        <v>3361</v>
      </c>
      <c r="I705" s="23" t="s">
        <v>4118</v>
      </c>
    </row>
    <row r="706" spans="6:9" x14ac:dyDescent="0.2">
      <c r="F706" s="19" t="s">
        <v>2554</v>
      </c>
      <c r="G706" t="s">
        <v>2555</v>
      </c>
      <c r="H706" t="s">
        <v>3362</v>
      </c>
      <c r="I706" s="23" t="s">
        <v>4119</v>
      </c>
    </row>
    <row r="707" spans="6:9" x14ac:dyDescent="0.2">
      <c r="F707" s="19" t="s">
        <v>2556</v>
      </c>
      <c r="G707" t="s">
        <v>2557</v>
      </c>
      <c r="H707" t="s">
        <v>3363</v>
      </c>
      <c r="I707" s="23" t="s">
        <v>4120</v>
      </c>
    </row>
    <row r="708" spans="6:9" x14ac:dyDescent="0.2">
      <c r="F708" s="19" t="s">
        <v>2558</v>
      </c>
      <c r="G708" t="s">
        <v>2559</v>
      </c>
      <c r="H708" t="s">
        <v>3364</v>
      </c>
      <c r="I708" s="23" t="s">
        <v>4121</v>
      </c>
    </row>
    <row r="709" spans="6:9" x14ac:dyDescent="0.2">
      <c r="F709" s="19" t="s">
        <v>2560</v>
      </c>
      <c r="G709" t="s">
        <v>2561</v>
      </c>
      <c r="H709" t="s">
        <v>3365</v>
      </c>
      <c r="I709" s="23" t="s">
        <v>4122</v>
      </c>
    </row>
    <row r="710" spans="6:9" x14ac:dyDescent="0.2">
      <c r="F710" s="19" t="s">
        <v>2562</v>
      </c>
      <c r="G710" t="s">
        <v>2563</v>
      </c>
      <c r="H710" t="s">
        <v>3366</v>
      </c>
      <c r="I710" s="23" t="s">
        <v>4123</v>
      </c>
    </row>
    <row r="711" spans="6:9" x14ac:dyDescent="0.2">
      <c r="F711" s="19" t="s">
        <v>2564</v>
      </c>
      <c r="G711" t="s">
        <v>2565</v>
      </c>
      <c r="H711" t="s">
        <v>479</v>
      </c>
      <c r="I711" s="23" t="s">
        <v>4124</v>
      </c>
    </row>
    <row r="712" spans="6:9" x14ac:dyDescent="0.2">
      <c r="F712" s="19" t="s">
        <v>2566</v>
      </c>
      <c r="G712" t="s">
        <v>2567</v>
      </c>
      <c r="H712" t="s">
        <v>3367</v>
      </c>
      <c r="I712" s="23" t="s">
        <v>4125</v>
      </c>
    </row>
    <row r="713" spans="6:9" x14ac:dyDescent="0.2">
      <c r="F713" s="19" t="s">
        <v>2568</v>
      </c>
      <c r="G713" t="s">
        <v>2569</v>
      </c>
      <c r="H713" t="s">
        <v>3368</v>
      </c>
      <c r="I713" s="23" t="s">
        <v>4126</v>
      </c>
    </row>
    <row r="714" spans="6:9" x14ac:dyDescent="0.2">
      <c r="F714" s="19" t="s">
        <v>2570</v>
      </c>
      <c r="G714" t="s">
        <v>2571</v>
      </c>
      <c r="H714" t="s">
        <v>3369</v>
      </c>
      <c r="I714" s="23" t="s">
        <v>4127</v>
      </c>
    </row>
    <row r="715" spans="6:9" x14ac:dyDescent="0.2">
      <c r="F715" s="19" t="s">
        <v>2572</v>
      </c>
      <c r="G715" t="s">
        <v>2573</v>
      </c>
      <c r="H715" t="s">
        <v>3370</v>
      </c>
      <c r="I715" s="23" t="s">
        <v>4128</v>
      </c>
    </row>
    <row r="716" spans="6:9" x14ac:dyDescent="0.2">
      <c r="F716" s="19" t="s">
        <v>2574</v>
      </c>
      <c r="G716" t="s">
        <v>2575</v>
      </c>
      <c r="H716" t="s">
        <v>3371</v>
      </c>
      <c r="I716" s="23" t="s">
        <v>4129</v>
      </c>
    </row>
    <row r="717" spans="6:9" x14ac:dyDescent="0.2">
      <c r="F717" s="19" t="s">
        <v>2576</v>
      </c>
      <c r="G717" t="s">
        <v>2577</v>
      </c>
      <c r="H717" t="s">
        <v>3372</v>
      </c>
      <c r="I717" s="23" t="s">
        <v>4130</v>
      </c>
    </row>
    <row r="718" spans="6:9" x14ac:dyDescent="0.2">
      <c r="F718" s="19" t="s">
        <v>2578</v>
      </c>
      <c r="G718" t="s">
        <v>2579</v>
      </c>
      <c r="H718" t="s">
        <v>3373</v>
      </c>
      <c r="I718" s="23" t="s">
        <v>4131</v>
      </c>
    </row>
    <row r="719" spans="6:9" x14ac:dyDescent="0.2">
      <c r="F719" s="19" t="s">
        <v>2580</v>
      </c>
      <c r="G719" t="s">
        <v>2581</v>
      </c>
      <c r="H719" t="s">
        <v>3374</v>
      </c>
      <c r="I719" s="23" t="s">
        <v>4132</v>
      </c>
    </row>
    <row r="720" spans="6:9" x14ac:dyDescent="0.2">
      <c r="F720" s="19" t="s">
        <v>2582</v>
      </c>
      <c r="G720" t="s">
        <v>2583</v>
      </c>
      <c r="H720" t="s">
        <v>3375</v>
      </c>
      <c r="I720" s="23" t="s">
        <v>4133</v>
      </c>
    </row>
    <row r="721" spans="6:9" x14ac:dyDescent="0.2">
      <c r="F721" s="19" t="s">
        <v>2584</v>
      </c>
      <c r="G721" t="s">
        <v>1394</v>
      </c>
      <c r="H721" t="s">
        <v>3376</v>
      </c>
      <c r="I721" s="23" t="s">
        <v>4134</v>
      </c>
    </row>
    <row r="722" spans="6:9" x14ac:dyDescent="0.2">
      <c r="F722" s="19" t="s">
        <v>2585</v>
      </c>
      <c r="G722" t="s">
        <v>2586</v>
      </c>
      <c r="H722" t="s">
        <v>3377</v>
      </c>
      <c r="I722" s="23" t="s">
        <v>4135</v>
      </c>
    </row>
    <row r="723" spans="6:9" x14ac:dyDescent="0.2">
      <c r="F723" s="19" t="s">
        <v>2587</v>
      </c>
      <c r="G723" t="s">
        <v>2588</v>
      </c>
      <c r="H723" t="s">
        <v>3378</v>
      </c>
      <c r="I723" s="23" t="s">
        <v>4136</v>
      </c>
    </row>
    <row r="724" spans="6:9" x14ac:dyDescent="0.2">
      <c r="F724" s="19" t="s">
        <v>2589</v>
      </c>
      <c r="G724" t="s">
        <v>2590</v>
      </c>
      <c r="H724" t="s">
        <v>3379</v>
      </c>
      <c r="I724" s="23" t="s">
        <v>4137</v>
      </c>
    </row>
    <row r="725" spans="6:9" x14ac:dyDescent="0.2">
      <c r="F725" s="19" t="s">
        <v>2591</v>
      </c>
      <c r="G725" t="s">
        <v>2592</v>
      </c>
      <c r="H725" t="s">
        <v>3380</v>
      </c>
      <c r="I725" s="23" t="s">
        <v>4138</v>
      </c>
    </row>
    <row r="726" spans="6:9" x14ac:dyDescent="0.2">
      <c r="F726" s="19" t="s">
        <v>2593</v>
      </c>
      <c r="G726" t="s">
        <v>2594</v>
      </c>
      <c r="H726" t="s">
        <v>3381</v>
      </c>
      <c r="I726" s="23" t="s">
        <v>4139</v>
      </c>
    </row>
    <row r="727" spans="6:9" x14ac:dyDescent="0.2">
      <c r="F727" s="19" t="s">
        <v>2595</v>
      </c>
      <c r="G727" t="s">
        <v>2596</v>
      </c>
      <c r="H727" t="s">
        <v>3382</v>
      </c>
      <c r="I727" s="23" t="s">
        <v>4140</v>
      </c>
    </row>
    <row r="728" spans="6:9" x14ac:dyDescent="0.2">
      <c r="F728" s="19" t="s">
        <v>2597</v>
      </c>
      <c r="G728" t="s">
        <v>2598</v>
      </c>
      <c r="H728" t="s">
        <v>3383</v>
      </c>
      <c r="I728" s="23" t="s">
        <v>4141</v>
      </c>
    </row>
    <row r="729" spans="6:9" x14ac:dyDescent="0.2">
      <c r="F729" s="19" t="s">
        <v>2599</v>
      </c>
      <c r="G729" t="s">
        <v>2600</v>
      </c>
      <c r="H729" t="s">
        <v>3384</v>
      </c>
      <c r="I729" s="23" t="s">
        <v>4142</v>
      </c>
    </row>
    <row r="730" spans="6:9" x14ac:dyDescent="0.2">
      <c r="F730" s="19" t="s">
        <v>2601</v>
      </c>
      <c r="G730" t="s">
        <v>2602</v>
      </c>
      <c r="H730" t="s">
        <v>3385</v>
      </c>
      <c r="I730" s="23" t="s">
        <v>4143</v>
      </c>
    </row>
    <row r="731" spans="6:9" x14ac:dyDescent="0.2">
      <c r="F731" s="19" t="s">
        <v>2603</v>
      </c>
      <c r="G731" t="s">
        <v>2604</v>
      </c>
      <c r="H731" t="s">
        <v>3386</v>
      </c>
      <c r="I731" s="23" t="s">
        <v>4144</v>
      </c>
    </row>
    <row r="732" spans="6:9" x14ac:dyDescent="0.2">
      <c r="F732" s="19" t="s">
        <v>2605</v>
      </c>
      <c r="G732" t="s">
        <v>2606</v>
      </c>
      <c r="H732" t="s">
        <v>3387</v>
      </c>
      <c r="I732" s="23" t="s">
        <v>4145</v>
      </c>
    </row>
    <row r="733" spans="6:9" x14ac:dyDescent="0.2">
      <c r="F733" s="19" t="s">
        <v>2607</v>
      </c>
      <c r="G733" t="s">
        <v>1803</v>
      </c>
      <c r="H733" t="s">
        <v>3388</v>
      </c>
      <c r="I733" s="23" t="s">
        <v>4146</v>
      </c>
    </row>
    <row r="734" spans="6:9" x14ac:dyDescent="0.2">
      <c r="F734" s="19" t="s">
        <v>2608</v>
      </c>
      <c r="G734" t="s">
        <v>2609</v>
      </c>
      <c r="H734" t="s">
        <v>3389</v>
      </c>
      <c r="I734" s="23" t="s">
        <v>4147</v>
      </c>
    </row>
    <row r="735" spans="6:9" x14ac:dyDescent="0.2">
      <c r="F735" s="19" t="s">
        <v>2610</v>
      </c>
      <c r="G735" t="s">
        <v>2611</v>
      </c>
      <c r="H735" t="s">
        <v>3390</v>
      </c>
      <c r="I735" s="23" t="s">
        <v>4148</v>
      </c>
    </row>
    <row r="736" spans="6:9" x14ac:dyDescent="0.2">
      <c r="F736" s="19" t="s">
        <v>2612</v>
      </c>
      <c r="G736" t="s">
        <v>2613</v>
      </c>
      <c r="H736" t="s">
        <v>3391</v>
      </c>
      <c r="I736" s="23" t="s">
        <v>4149</v>
      </c>
    </row>
    <row r="737" spans="6:9" x14ac:dyDescent="0.2">
      <c r="F737" s="19" t="s">
        <v>2614</v>
      </c>
      <c r="G737" t="s">
        <v>2615</v>
      </c>
      <c r="H737" t="s">
        <v>3392</v>
      </c>
      <c r="I737" s="23" t="s">
        <v>4150</v>
      </c>
    </row>
    <row r="738" spans="6:9" x14ac:dyDescent="0.2">
      <c r="F738" s="19" t="s">
        <v>2616</v>
      </c>
      <c r="G738" t="s">
        <v>2617</v>
      </c>
      <c r="H738" t="s">
        <v>3393</v>
      </c>
      <c r="I738" s="23" t="s">
        <v>4151</v>
      </c>
    </row>
    <row r="739" spans="6:9" x14ac:dyDescent="0.2">
      <c r="F739" s="19" t="s">
        <v>2618</v>
      </c>
      <c r="G739" t="s">
        <v>2619</v>
      </c>
      <c r="H739" t="s">
        <v>3394</v>
      </c>
      <c r="I739" s="23" t="s">
        <v>4152</v>
      </c>
    </row>
    <row r="740" spans="6:9" x14ac:dyDescent="0.2">
      <c r="F740" s="19" t="s">
        <v>2620</v>
      </c>
      <c r="G740" t="s">
        <v>2621</v>
      </c>
      <c r="H740" t="s">
        <v>3395</v>
      </c>
      <c r="I740" s="23" t="s">
        <v>4153</v>
      </c>
    </row>
    <row r="741" spans="6:9" x14ac:dyDescent="0.2">
      <c r="F741" s="19" t="s">
        <v>2622</v>
      </c>
      <c r="G741" t="s">
        <v>2623</v>
      </c>
      <c r="H741" t="s">
        <v>3396</v>
      </c>
      <c r="I741" s="23" t="s">
        <v>4154</v>
      </c>
    </row>
    <row r="742" spans="6:9" x14ac:dyDescent="0.2">
      <c r="F742" s="19" t="s">
        <v>2624</v>
      </c>
      <c r="G742" t="s">
        <v>2625</v>
      </c>
      <c r="H742" t="s">
        <v>3397</v>
      </c>
      <c r="I742" s="23" t="s">
        <v>4155</v>
      </c>
    </row>
    <row r="743" spans="6:9" x14ac:dyDescent="0.2">
      <c r="F743" s="19" t="s">
        <v>2626</v>
      </c>
      <c r="G743" t="s">
        <v>2627</v>
      </c>
      <c r="H743" t="s">
        <v>3398</v>
      </c>
      <c r="I743" s="23" t="s">
        <v>4156</v>
      </c>
    </row>
    <row r="744" spans="6:9" x14ac:dyDescent="0.2">
      <c r="F744" s="19" t="s">
        <v>2628</v>
      </c>
      <c r="G744" t="s">
        <v>2629</v>
      </c>
      <c r="H744" t="s">
        <v>3399</v>
      </c>
      <c r="I744" s="23" t="s">
        <v>4157</v>
      </c>
    </row>
    <row r="745" spans="6:9" x14ac:dyDescent="0.2">
      <c r="F745" s="19" t="s">
        <v>2630</v>
      </c>
      <c r="G745" t="s">
        <v>2631</v>
      </c>
      <c r="H745" t="s">
        <v>3400</v>
      </c>
      <c r="I745" s="23" t="s">
        <v>4158</v>
      </c>
    </row>
    <row r="746" spans="6:9" x14ac:dyDescent="0.2">
      <c r="F746" s="19" t="s">
        <v>2632</v>
      </c>
      <c r="G746" t="s">
        <v>2633</v>
      </c>
      <c r="H746" t="s">
        <v>3401</v>
      </c>
      <c r="I746" s="23" t="s">
        <v>4159</v>
      </c>
    </row>
    <row r="747" spans="6:9" x14ac:dyDescent="0.2">
      <c r="F747" s="19" t="s">
        <v>2634</v>
      </c>
      <c r="G747" t="s">
        <v>2635</v>
      </c>
      <c r="H747" t="s">
        <v>3402</v>
      </c>
      <c r="I747" s="23" t="s">
        <v>4160</v>
      </c>
    </row>
    <row r="748" spans="6:9" x14ac:dyDescent="0.2">
      <c r="F748" s="19" t="s">
        <v>2636</v>
      </c>
      <c r="G748" t="s">
        <v>2637</v>
      </c>
      <c r="H748" t="s">
        <v>3403</v>
      </c>
      <c r="I748" s="23" t="s">
        <v>4161</v>
      </c>
    </row>
    <row r="749" spans="6:9" x14ac:dyDescent="0.2">
      <c r="F749" s="19" t="s">
        <v>2638</v>
      </c>
      <c r="G749" t="s">
        <v>2639</v>
      </c>
      <c r="H749" t="s">
        <v>3404</v>
      </c>
      <c r="I749" s="23" t="s">
        <v>4162</v>
      </c>
    </row>
    <row r="750" spans="6:9" x14ac:dyDescent="0.2">
      <c r="F750" s="19" t="s">
        <v>2640</v>
      </c>
      <c r="G750" t="s">
        <v>2641</v>
      </c>
      <c r="H750" t="s">
        <v>3405</v>
      </c>
      <c r="I750" s="23" t="s">
        <v>4163</v>
      </c>
    </row>
    <row r="751" spans="6:9" x14ac:dyDescent="0.2">
      <c r="F751" s="19" t="s">
        <v>2642</v>
      </c>
      <c r="G751" t="s">
        <v>2643</v>
      </c>
      <c r="H751" t="s">
        <v>3406</v>
      </c>
      <c r="I751" s="23" t="s">
        <v>4164</v>
      </c>
    </row>
    <row r="752" spans="6:9" x14ac:dyDescent="0.2">
      <c r="F752" s="19" t="s">
        <v>2644</v>
      </c>
      <c r="G752" t="s">
        <v>2645</v>
      </c>
      <c r="H752" t="s">
        <v>3407</v>
      </c>
      <c r="I752" s="23" t="s">
        <v>4165</v>
      </c>
    </row>
    <row r="753" spans="6:9" x14ac:dyDescent="0.2">
      <c r="F753" s="19" t="s">
        <v>2646</v>
      </c>
      <c r="G753" t="s">
        <v>2647</v>
      </c>
      <c r="H753" t="s">
        <v>3408</v>
      </c>
      <c r="I753" s="23" t="s">
        <v>4166</v>
      </c>
    </row>
    <row r="754" spans="6:9" x14ac:dyDescent="0.2">
      <c r="F754" s="19" t="s">
        <v>2648</v>
      </c>
      <c r="G754" t="s">
        <v>2649</v>
      </c>
      <c r="H754" t="s">
        <v>3409</v>
      </c>
      <c r="I754" s="23" t="s">
        <v>4167</v>
      </c>
    </row>
    <row r="755" spans="6:9" x14ac:dyDescent="0.2">
      <c r="F755" s="19" t="s">
        <v>2650</v>
      </c>
      <c r="G755" t="s">
        <v>2651</v>
      </c>
      <c r="H755" t="s">
        <v>3410</v>
      </c>
      <c r="I755" s="23" t="s">
        <v>4168</v>
      </c>
    </row>
    <row r="756" spans="6:9" x14ac:dyDescent="0.2">
      <c r="F756" s="19" t="s">
        <v>2652</v>
      </c>
      <c r="G756" t="s">
        <v>2653</v>
      </c>
      <c r="H756" t="s">
        <v>3411</v>
      </c>
      <c r="I756" s="23" t="s">
        <v>4169</v>
      </c>
    </row>
    <row r="757" spans="6:9" x14ac:dyDescent="0.2">
      <c r="F757" s="19" t="s">
        <v>2654</v>
      </c>
      <c r="G757" t="s">
        <v>2655</v>
      </c>
      <c r="H757" t="s">
        <v>3412</v>
      </c>
      <c r="I757" s="23" t="s">
        <v>4170</v>
      </c>
    </row>
    <row r="758" spans="6:9" x14ac:dyDescent="0.2">
      <c r="F758" s="19" t="s">
        <v>2656</v>
      </c>
      <c r="G758" t="s">
        <v>2657</v>
      </c>
      <c r="H758" t="s">
        <v>3413</v>
      </c>
      <c r="I758" s="23" t="s">
        <v>4171</v>
      </c>
    </row>
    <row r="759" spans="6:9" x14ac:dyDescent="0.2">
      <c r="F759" s="19" t="s">
        <v>2658</v>
      </c>
      <c r="G759" t="s">
        <v>2659</v>
      </c>
      <c r="H759" t="s">
        <v>3414</v>
      </c>
      <c r="I759" s="23" t="s">
        <v>4172</v>
      </c>
    </row>
    <row r="760" spans="6:9" x14ac:dyDescent="0.2">
      <c r="F760" s="19" t="s">
        <v>2660</v>
      </c>
      <c r="G760" t="s">
        <v>2661</v>
      </c>
      <c r="H760" t="s">
        <v>3415</v>
      </c>
      <c r="I760" s="23" t="s">
        <v>4173</v>
      </c>
    </row>
    <row r="761" spans="6:9" x14ac:dyDescent="0.2">
      <c r="F761" s="19" t="s">
        <v>2662</v>
      </c>
      <c r="G761" t="s">
        <v>2663</v>
      </c>
      <c r="H761" t="s">
        <v>3416</v>
      </c>
      <c r="I761" s="23" t="s">
        <v>4174</v>
      </c>
    </row>
    <row r="762" spans="6:9" x14ac:dyDescent="0.2">
      <c r="F762" s="19" t="s">
        <v>2664</v>
      </c>
      <c r="G762" t="s">
        <v>2665</v>
      </c>
      <c r="H762" t="s">
        <v>3417</v>
      </c>
      <c r="I762" s="23" t="s">
        <v>4175</v>
      </c>
    </row>
    <row r="763" spans="6:9" x14ac:dyDescent="0.2">
      <c r="F763" s="19" t="s">
        <v>2666</v>
      </c>
      <c r="G763" t="s">
        <v>2667</v>
      </c>
      <c r="H763" t="s">
        <v>3418</v>
      </c>
      <c r="I763" s="23" t="s">
        <v>4176</v>
      </c>
    </row>
  </sheetData>
  <mergeCells count="2">
    <mergeCell ref="A1:D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72914-F31A-1240-8454-AC212162A102}">
  <dimension ref="A1"/>
  <sheetViews>
    <sheetView workbookViewId="0">
      <selection activeCell="K25" sqref="K25"/>
    </sheetView>
  </sheetViews>
  <sheetFormatPr baseColWidth="10" defaultRowHeight="16" x14ac:dyDescent="0.2"/>
  <sheetData>
    <row r="1" spans="1:1" x14ac:dyDescent="0.2">
      <c r="A1" t="s">
        <v>47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3a</vt:lpstr>
      <vt:lpstr>Fig. 3c</vt:lpstr>
      <vt:lpstr>Fig. 3g</vt:lpstr>
      <vt:lpstr>statistic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schoofs</dc:creator>
  <cp:lastModifiedBy>Mäkinen, Taija M</cp:lastModifiedBy>
  <dcterms:created xsi:type="dcterms:W3CDTF">2024-03-14T13:48:59Z</dcterms:created>
  <dcterms:modified xsi:type="dcterms:W3CDTF">2024-10-02T09:58:19Z</dcterms:modified>
</cp:coreProperties>
</file>